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barplot_table_Phylum" sheetId="1" state="visible" r:id="rId2"/>
    <sheet name="barplot_table_Class" sheetId="2" state="visible" r:id="rId3"/>
    <sheet name="barplot_table_Order" sheetId="3" state="visible" r:id="rId4"/>
    <sheet name="barplot_table_Family" sheetId="4" state="visible" r:id="rId5"/>
    <sheet name="barplot_table_Genus" sheetId="5" state="visible" r:id="rId6"/>
    <sheet name="Phylum_beta_div_bray_table" sheetId="6" state="visible" r:id="rId7"/>
    <sheet name="Class_beta_div_bray_table" sheetId="7" state="visible" r:id="rId8"/>
    <sheet name="Order_beta_div_bray_table" sheetId="8" state="visible" r:id="rId9"/>
    <sheet name="Family_Beta_div_bray_table" sheetId="9" state="visible" r:id="rId10"/>
    <sheet name="Genus_Beta_div_bray_table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5" uniqueCount="1054">
  <si>
    <t xml:space="preserve">Taxonomy</t>
  </si>
  <si>
    <t xml:space="preserve">Average</t>
  </si>
  <si>
    <t xml:space="preserve">Acidobacteria</t>
  </si>
  <si>
    <t xml:space="preserve">Actinobacteria</t>
  </si>
  <si>
    <t xml:space="preserve">Aquificae</t>
  </si>
  <si>
    <t xml:space="preserve">Bacteroidetes</t>
  </si>
  <si>
    <t xml:space="preserve">Candidatus Poribacteria</t>
  </si>
  <si>
    <t xml:space="preserve">Chlamydiae</t>
  </si>
  <si>
    <t xml:space="preserve">Chlorobi</t>
  </si>
  <si>
    <t xml:space="preserve">Chloroflexi</t>
  </si>
  <si>
    <t xml:space="preserve">Chrysiogenetes</t>
  </si>
  <si>
    <t xml:space="preserve">Crenarchaeota</t>
  </si>
  <si>
    <t xml:space="preserve">Cyanobacteria</t>
  </si>
  <si>
    <t xml:space="preserve">Deferribacteres</t>
  </si>
  <si>
    <t xml:space="preserve">Deinococcus-Thermus</t>
  </si>
  <si>
    <t xml:space="preserve">Dictyoglomi</t>
  </si>
  <si>
    <t xml:space="preserve">Elusimicrobia</t>
  </si>
  <si>
    <t xml:space="preserve">Euryarchaeota</t>
  </si>
  <si>
    <t xml:space="preserve">Fibrobacteres</t>
  </si>
  <si>
    <t xml:space="preserve">Firmicutes</t>
  </si>
  <si>
    <t xml:space="preserve">Fusobacteria</t>
  </si>
  <si>
    <t xml:space="preserve">Gemmatimonadetes</t>
  </si>
  <si>
    <t xml:space="preserve">Korarchaeota</t>
  </si>
  <si>
    <t xml:space="preserve">Lentisphaerae</t>
  </si>
  <si>
    <t xml:space="preserve">Nanoarchaeota</t>
  </si>
  <si>
    <t xml:space="preserve">Nitrospirae</t>
  </si>
  <si>
    <t xml:space="preserve">Planctomycetes</t>
  </si>
  <si>
    <t xml:space="preserve">Proteobacteria</t>
  </si>
  <si>
    <t xml:space="preserve">Spirochaetes</t>
  </si>
  <si>
    <t xml:space="preserve">Synergistetes</t>
  </si>
  <si>
    <t xml:space="preserve">Tenericutes</t>
  </si>
  <si>
    <t xml:space="preserve">Thaumarchaeota</t>
  </si>
  <si>
    <t xml:space="preserve">Thermotogae</t>
  </si>
  <si>
    <t xml:space="preserve">unclassified</t>
  </si>
  <si>
    <t xml:space="preserve">Verrucomicrobia</t>
  </si>
  <si>
    <t xml:space="preserve">Acidobacteria (class)</t>
  </si>
  <si>
    <t xml:space="preserve">Actinobacteria (class)</t>
  </si>
  <si>
    <t xml:space="preserve">Alphaproteobacteria</t>
  </si>
  <si>
    <t xml:space="preserve">Aquificae (class)</t>
  </si>
  <si>
    <t xml:space="preserve">Archaeoglobi</t>
  </si>
  <si>
    <t xml:space="preserve">Bacilli</t>
  </si>
  <si>
    <t xml:space="preserve">Bacteroidia</t>
  </si>
  <si>
    <t xml:space="preserve">Betaproteobacteria</t>
  </si>
  <si>
    <t xml:space="preserve">Chlamydiae (class)</t>
  </si>
  <si>
    <t xml:space="preserve">Chlorobia</t>
  </si>
  <si>
    <t xml:space="preserve">Chloroflexi (class)</t>
  </si>
  <si>
    <t xml:space="preserve">Chrysiogenetes (class)</t>
  </si>
  <si>
    <t xml:space="preserve">Clostridia</t>
  </si>
  <si>
    <t xml:space="preserve">Cytophagia</t>
  </si>
  <si>
    <t xml:space="preserve">Deferribacteres (class)</t>
  </si>
  <si>
    <t xml:space="preserve">Dehalococcoidetes</t>
  </si>
  <si>
    <t xml:space="preserve">Deinococci</t>
  </si>
  <si>
    <t xml:space="preserve">Deltaproteobacteria</t>
  </si>
  <si>
    <t xml:space="preserve">Dictyoglomia</t>
  </si>
  <si>
    <t xml:space="preserve">Elusimicrobia (class)</t>
  </si>
  <si>
    <t xml:space="preserve">Epsilonproteobacteria</t>
  </si>
  <si>
    <t xml:space="preserve">Erysipelotrichi</t>
  </si>
  <si>
    <t xml:space="preserve">Fibrobacteres (class)</t>
  </si>
  <si>
    <t xml:space="preserve">Flavobacteria</t>
  </si>
  <si>
    <t xml:space="preserve">Fusobacteria (class)</t>
  </si>
  <si>
    <t xml:space="preserve">Gammaproteobacteria</t>
  </si>
  <si>
    <t xml:space="preserve">Gemmatimonadetes (class)</t>
  </si>
  <si>
    <t xml:space="preserve">Gloeobacteria</t>
  </si>
  <si>
    <t xml:space="preserve">Halobacteria</t>
  </si>
  <si>
    <t xml:space="preserve">Ktedonobacteria</t>
  </si>
  <si>
    <t xml:space="preserve">Methanobacteria</t>
  </si>
  <si>
    <t xml:space="preserve">Methanococci</t>
  </si>
  <si>
    <t xml:space="preserve">Methanomicrobia</t>
  </si>
  <si>
    <t xml:space="preserve">Methanopyri</t>
  </si>
  <si>
    <t xml:space="preserve">Mollicutes</t>
  </si>
  <si>
    <t xml:space="preserve">Negativicutes</t>
  </si>
  <si>
    <t xml:space="preserve">Nitrospira (class)</t>
  </si>
  <si>
    <t xml:space="preserve">Opitutae</t>
  </si>
  <si>
    <t xml:space="preserve">Planctomycetacia</t>
  </si>
  <si>
    <t xml:space="preserve">Solibacteres</t>
  </si>
  <si>
    <t xml:space="preserve">Spartobacteria</t>
  </si>
  <si>
    <t xml:space="preserve">Sphingobacteria</t>
  </si>
  <si>
    <t xml:space="preserve">Spirochaetes (class)</t>
  </si>
  <si>
    <t xml:space="preserve">Synergistia</t>
  </si>
  <si>
    <t xml:space="preserve">Thermococci</t>
  </si>
  <si>
    <t xml:space="preserve">Thermomicrobia (class)</t>
  </si>
  <si>
    <t xml:space="preserve">Thermoplasmata</t>
  </si>
  <si>
    <t xml:space="preserve">Thermoprotei</t>
  </si>
  <si>
    <t xml:space="preserve">Thermotogae (class)</t>
  </si>
  <si>
    <t xml:space="preserve">Verrucomicrobiae</t>
  </si>
  <si>
    <t xml:space="preserve">Zetaproteobacteria</t>
  </si>
  <si>
    <t xml:space="preserve">Acholeplasmatales</t>
  </si>
  <si>
    <t xml:space="preserve">Acidilobales</t>
  </si>
  <si>
    <t xml:space="preserve">Acidimicrobiales</t>
  </si>
  <si>
    <t xml:space="preserve">Acidithiobacillales</t>
  </si>
  <si>
    <t xml:space="preserve">Acidobacteriales</t>
  </si>
  <si>
    <t xml:space="preserve">Actinomycetales</t>
  </si>
  <si>
    <t xml:space="preserve">Aeromonadales</t>
  </si>
  <si>
    <t xml:space="preserve">Alteromonadales</t>
  </si>
  <si>
    <t xml:space="preserve">Aquificales</t>
  </si>
  <si>
    <t xml:space="preserve">Archaeoglobales</t>
  </si>
  <si>
    <t xml:space="preserve">Bacillales</t>
  </si>
  <si>
    <t xml:space="preserve">Bacteroidales</t>
  </si>
  <si>
    <t xml:space="preserve">Bdellovibrionales</t>
  </si>
  <si>
    <t xml:space="preserve">Bifidobacteriales</t>
  </si>
  <si>
    <t xml:space="preserve">Burkholderiales</t>
  </si>
  <si>
    <t xml:space="preserve">Campylobacterales</t>
  </si>
  <si>
    <t xml:space="preserve">Cardiobacteriales</t>
  </si>
  <si>
    <t xml:space="preserve">Caulobacterales</t>
  </si>
  <si>
    <t xml:space="preserve">Cenarchaeales</t>
  </si>
  <si>
    <t xml:space="preserve">Chlamydiales</t>
  </si>
  <si>
    <t xml:space="preserve">Chlorobiales</t>
  </si>
  <si>
    <t xml:space="preserve">Chloroflexales</t>
  </si>
  <si>
    <t xml:space="preserve">Chromatiales</t>
  </si>
  <si>
    <t xml:space="preserve">Chroococcales</t>
  </si>
  <si>
    <t xml:space="preserve">Chrysiogenales</t>
  </si>
  <si>
    <t xml:space="preserve">Clostridiales</t>
  </si>
  <si>
    <t xml:space="preserve">Coriobacteriales</t>
  </si>
  <si>
    <t xml:space="preserve">Cytophagales</t>
  </si>
  <si>
    <t xml:space="preserve">Deferribacterales</t>
  </si>
  <si>
    <t xml:space="preserve">Deinococcales</t>
  </si>
  <si>
    <t xml:space="preserve">Desulfarculales</t>
  </si>
  <si>
    <t xml:space="preserve">Desulfobacterales</t>
  </si>
  <si>
    <t xml:space="preserve">Desulfovibrionales</t>
  </si>
  <si>
    <t xml:space="preserve">Desulfurococcales</t>
  </si>
  <si>
    <t xml:space="preserve">Desulfuromonadales</t>
  </si>
  <si>
    <t xml:space="preserve">Dictyoglomales</t>
  </si>
  <si>
    <t xml:space="preserve">Elusimicrobiales</t>
  </si>
  <si>
    <t xml:space="preserve">Enterobacteriales</t>
  </si>
  <si>
    <t xml:space="preserve">Entomoplasmatales</t>
  </si>
  <si>
    <t xml:space="preserve">Erysipelotrichales</t>
  </si>
  <si>
    <t xml:space="preserve">Fibrobacterales</t>
  </si>
  <si>
    <t xml:space="preserve">Flavobacteriales</t>
  </si>
  <si>
    <t xml:space="preserve">Fusobacteriales</t>
  </si>
  <si>
    <t xml:space="preserve">Gallionellales</t>
  </si>
  <si>
    <t xml:space="preserve">Gemmatimonadales</t>
  </si>
  <si>
    <t xml:space="preserve">Gloeobacterales</t>
  </si>
  <si>
    <t xml:space="preserve">Halanaerobiales</t>
  </si>
  <si>
    <t xml:space="preserve">Halobacteriales</t>
  </si>
  <si>
    <t xml:space="preserve">Herpetosiphonales</t>
  </si>
  <si>
    <t xml:space="preserve">Hydrogenophilales</t>
  </si>
  <si>
    <t xml:space="preserve">Ktedonobacterales</t>
  </si>
  <si>
    <t xml:space="preserve">Lactobacillales</t>
  </si>
  <si>
    <t xml:space="preserve">Legionellales</t>
  </si>
  <si>
    <t xml:space="preserve">Lentisphaerales</t>
  </si>
  <si>
    <t xml:space="preserve">Mariprofundales</t>
  </si>
  <si>
    <t xml:space="preserve">Methanobacteriales</t>
  </si>
  <si>
    <t xml:space="preserve">Methanocellales</t>
  </si>
  <si>
    <t xml:space="preserve">Methanococcales</t>
  </si>
  <si>
    <t xml:space="preserve">Methanomicrobiales</t>
  </si>
  <si>
    <t xml:space="preserve">Methanopyrales</t>
  </si>
  <si>
    <t xml:space="preserve">Methanosarcinales</t>
  </si>
  <si>
    <t xml:space="preserve">Methylacidiphilales</t>
  </si>
  <si>
    <t xml:space="preserve">Methylococcales</t>
  </si>
  <si>
    <t xml:space="preserve">Methylophilales</t>
  </si>
  <si>
    <t xml:space="preserve">Mycoplasmatales</t>
  </si>
  <si>
    <t xml:space="preserve">Myxococcales</t>
  </si>
  <si>
    <t xml:space="preserve">Natranaerobiales</t>
  </si>
  <si>
    <t xml:space="preserve">Nautiliales</t>
  </si>
  <si>
    <t xml:space="preserve">Neisseriales</t>
  </si>
  <si>
    <t xml:space="preserve">Nitrosomonadales</t>
  </si>
  <si>
    <t xml:space="preserve">Nitrosopumilales</t>
  </si>
  <si>
    <t xml:space="preserve">Nitrospirales</t>
  </si>
  <si>
    <t xml:space="preserve">Nostocales</t>
  </si>
  <si>
    <t xml:space="preserve">Oceanospirillales</t>
  </si>
  <si>
    <t xml:space="preserve">Oscillatoriales</t>
  </si>
  <si>
    <t xml:space="preserve">Parvularculales</t>
  </si>
  <si>
    <t xml:space="preserve">Pasteurellales</t>
  </si>
  <si>
    <t xml:space="preserve">Planctomycetales</t>
  </si>
  <si>
    <t xml:space="preserve">Prochlorales</t>
  </si>
  <si>
    <t xml:space="preserve">Pseudomonadales</t>
  </si>
  <si>
    <t xml:space="preserve">Puniceicoccales</t>
  </si>
  <si>
    <t xml:space="preserve">Rhizobiales</t>
  </si>
  <si>
    <t xml:space="preserve">Rhodobacterales</t>
  </si>
  <si>
    <t xml:space="preserve">Rhodocyclales</t>
  </si>
  <si>
    <t xml:space="preserve">Rhodospirillales</t>
  </si>
  <si>
    <t xml:space="preserve">Rickettsiales</t>
  </si>
  <si>
    <t xml:space="preserve">Rubrobacterales</t>
  </si>
  <si>
    <t xml:space="preserve">Selenomonadales</t>
  </si>
  <si>
    <t xml:space="preserve">Solibacterales</t>
  </si>
  <si>
    <t xml:space="preserve">Solirubrobacterales</t>
  </si>
  <si>
    <t xml:space="preserve">Sphaerobacterales</t>
  </si>
  <si>
    <t xml:space="preserve">Sphingobacteriales</t>
  </si>
  <si>
    <t xml:space="preserve">Sphingomonadales</t>
  </si>
  <si>
    <t xml:space="preserve">Spirochaetales</t>
  </si>
  <si>
    <t xml:space="preserve">Sulfolobales</t>
  </si>
  <si>
    <t xml:space="preserve">Synergistales</t>
  </si>
  <si>
    <t xml:space="preserve">Syntrophobacterales</t>
  </si>
  <si>
    <t xml:space="preserve">Thermales</t>
  </si>
  <si>
    <t xml:space="preserve">Thermoanaerobacterales</t>
  </si>
  <si>
    <t xml:space="preserve">Thermococcales</t>
  </si>
  <si>
    <t xml:space="preserve">Thermomicrobiales</t>
  </si>
  <si>
    <t xml:space="preserve">Thermoplasmatales</t>
  </si>
  <si>
    <t xml:space="preserve">Thermoproteales</t>
  </si>
  <si>
    <t xml:space="preserve">Thermotogales</t>
  </si>
  <si>
    <t xml:space="preserve">Thiotrichales</t>
  </si>
  <si>
    <t xml:space="preserve">Verrucomicrobiales</t>
  </si>
  <si>
    <t xml:space="preserve">Vibrionales</t>
  </si>
  <si>
    <t xml:space="preserve">Xanthomonadales</t>
  </si>
  <si>
    <t xml:space="preserve">Acetobacteraceae</t>
  </si>
  <si>
    <t xml:space="preserve">Acholeplasmataceae</t>
  </si>
  <si>
    <t xml:space="preserve">Acidaminococcaceae</t>
  </si>
  <si>
    <t xml:space="preserve">Acidilobaceae</t>
  </si>
  <si>
    <t xml:space="preserve">Acidimicrobiaceae</t>
  </si>
  <si>
    <t xml:space="preserve">Acidithiobacillaceae</t>
  </si>
  <si>
    <t xml:space="preserve">Acidobacteriaceae</t>
  </si>
  <si>
    <t xml:space="preserve">Acidothermaceae</t>
  </si>
  <si>
    <t xml:space="preserve">Actinomycetaceae</t>
  </si>
  <si>
    <t xml:space="preserve">Actinosynnemataceae</t>
  </si>
  <si>
    <t xml:space="preserve">Aerococcaceae</t>
  </si>
  <si>
    <t xml:space="preserve">Aeromonadaceae</t>
  </si>
  <si>
    <t xml:space="preserve">Alcaligenaceae</t>
  </si>
  <si>
    <t xml:space="preserve">Alcanivoracaceae</t>
  </si>
  <si>
    <t xml:space="preserve">Alicyclobacillaceae</t>
  </si>
  <si>
    <t xml:space="preserve">Alteromonadaceae</t>
  </si>
  <si>
    <t xml:space="preserve">Anaplasmataceae</t>
  </si>
  <si>
    <t xml:space="preserve">Aquificaceae</t>
  </si>
  <si>
    <t xml:space="preserve">Archaeoglobaceae</t>
  </si>
  <si>
    <t xml:space="preserve">Aurantimonadaceae</t>
  </si>
  <si>
    <t xml:space="preserve">Bacillaceae</t>
  </si>
  <si>
    <t xml:space="preserve">Bacteroidaceae</t>
  </si>
  <si>
    <t xml:space="preserve">Bartonellaceae</t>
  </si>
  <si>
    <t xml:space="preserve">Bdellovibrionaceae</t>
  </si>
  <si>
    <t xml:space="preserve">Beijerinckiaceae</t>
  </si>
  <si>
    <t xml:space="preserve">Beutenbergiaceae</t>
  </si>
  <si>
    <t xml:space="preserve">Bifidobacteriaceae</t>
  </si>
  <si>
    <t xml:space="preserve">Blattabacteriaceae</t>
  </si>
  <si>
    <t xml:space="preserve">Brachyspiraceae</t>
  </si>
  <si>
    <t xml:space="preserve">Bradyrhizobiaceae</t>
  </si>
  <si>
    <t xml:space="preserve">Brevibacteriaceae</t>
  </si>
  <si>
    <t xml:space="preserve">Brucellaceae</t>
  </si>
  <si>
    <t xml:space="preserve">Burkholderiaceae</t>
  </si>
  <si>
    <t xml:space="preserve">Campylobacteraceae</t>
  </si>
  <si>
    <t xml:space="preserve">Cardiobacteriaceae</t>
  </si>
  <si>
    <t xml:space="preserve">Carnobacteriaceae</t>
  </si>
  <si>
    <t xml:space="preserve">Catenulisporaceae</t>
  </si>
  <si>
    <t xml:space="preserve">Caulobacteraceae</t>
  </si>
  <si>
    <t xml:space="preserve">Cellulomonadaceae</t>
  </si>
  <si>
    <t xml:space="preserve">Cenarchaeaceae</t>
  </si>
  <si>
    <t xml:space="preserve">Chlamydiaceae</t>
  </si>
  <si>
    <t xml:space="preserve">Chlorobiaceae</t>
  </si>
  <si>
    <t xml:space="preserve">Chloroflexaceae</t>
  </si>
  <si>
    <t xml:space="preserve">Chromatiaceae</t>
  </si>
  <si>
    <t xml:space="preserve">Chrysiogenaceae</t>
  </si>
  <si>
    <t xml:space="preserve">Clostridiaceae</t>
  </si>
  <si>
    <t xml:space="preserve">Clostridiales Family XI. Incertae Sedis</t>
  </si>
  <si>
    <t xml:space="preserve">Clostridiales Family XVII. Incertae Sedis</t>
  </si>
  <si>
    <t xml:space="preserve">Clostridiales Family XVIII. Incertae Sedis</t>
  </si>
  <si>
    <t xml:space="preserve">Colwelliaceae</t>
  </si>
  <si>
    <t xml:space="preserve">Comamonadaceae</t>
  </si>
  <si>
    <t xml:space="preserve">Conexibacteraceae</t>
  </si>
  <si>
    <t xml:space="preserve">Coriobacteriaceae</t>
  </si>
  <si>
    <t xml:space="preserve">Corynebacteriaceae</t>
  </si>
  <si>
    <t xml:space="preserve">Coxiellaceae</t>
  </si>
  <si>
    <t xml:space="preserve">Cyclobacteriaceae</t>
  </si>
  <si>
    <t xml:space="preserve">Cystobacteraceae</t>
  </si>
  <si>
    <t xml:space="preserve">Cytophagaceae</t>
  </si>
  <si>
    <t xml:space="preserve">Deferribacteraceae</t>
  </si>
  <si>
    <t xml:space="preserve">Deinococcaceae</t>
  </si>
  <si>
    <t xml:space="preserve">Dermabacteraceae</t>
  </si>
  <si>
    <t xml:space="preserve">Dermacoccaceae</t>
  </si>
  <si>
    <t xml:space="preserve">Desulfarculaceae</t>
  </si>
  <si>
    <t xml:space="preserve">Desulfobacteraceae</t>
  </si>
  <si>
    <t xml:space="preserve">Desulfobulbaceae</t>
  </si>
  <si>
    <t xml:space="preserve">Desulfohalobiaceae</t>
  </si>
  <si>
    <t xml:space="preserve">Desulfomicrobiaceae</t>
  </si>
  <si>
    <t xml:space="preserve">Desulfovibrionaceae</t>
  </si>
  <si>
    <t xml:space="preserve">Desulfurococcaceae</t>
  </si>
  <si>
    <t xml:space="preserve">Desulfuromonadaceae</t>
  </si>
  <si>
    <t xml:space="preserve">Dictyoglomaceae</t>
  </si>
  <si>
    <t xml:space="preserve">Ectothiorhodospiraceae</t>
  </si>
  <si>
    <t xml:space="preserve">Elusimicrobiaceae</t>
  </si>
  <si>
    <t xml:space="preserve">Enterobacteriaceae</t>
  </si>
  <si>
    <t xml:space="preserve">Enterococcaceae</t>
  </si>
  <si>
    <t xml:space="preserve">Entomoplasmataceae</t>
  </si>
  <si>
    <t xml:space="preserve">Erysipelotrichaceae</t>
  </si>
  <si>
    <t xml:space="preserve">Erythrobacteraceae</t>
  </si>
  <si>
    <t xml:space="preserve">Eubacteriaceae</t>
  </si>
  <si>
    <t xml:space="preserve">Ferrimonadaceae</t>
  </si>
  <si>
    <t xml:space="preserve">Ferroplasmaceae</t>
  </si>
  <si>
    <t xml:space="preserve">Fibrobacteraceae</t>
  </si>
  <si>
    <t xml:space="preserve">Flammeovirgaceae</t>
  </si>
  <si>
    <t xml:space="preserve">Flavobacteriaceae</t>
  </si>
  <si>
    <t xml:space="preserve">Francisellaceae</t>
  </si>
  <si>
    <t xml:space="preserve">Frankiaceae</t>
  </si>
  <si>
    <t xml:space="preserve">Fusobacteriaceae</t>
  </si>
  <si>
    <t xml:space="preserve">Gallionellaceae</t>
  </si>
  <si>
    <t xml:space="preserve">Gemmatimonadaceae</t>
  </si>
  <si>
    <t xml:space="preserve">Geobacteraceae</t>
  </si>
  <si>
    <t xml:space="preserve">Geodermatophilaceae</t>
  </si>
  <si>
    <t xml:space="preserve">Glycomycetaceae</t>
  </si>
  <si>
    <t xml:space="preserve">Gordoniaceae</t>
  </si>
  <si>
    <t xml:space="preserve">Hahellaceae</t>
  </si>
  <si>
    <t xml:space="preserve">Halanaerobiaceae</t>
  </si>
  <si>
    <t xml:space="preserve">Haliangiaceae</t>
  </si>
  <si>
    <t xml:space="preserve">Halobacteriaceae</t>
  </si>
  <si>
    <t xml:space="preserve">Halobacteroidaceae</t>
  </si>
  <si>
    <t xml:space="preserve">Halomonadaceae</t>
  </si>
  <si>
    <t xml:space="preserve">Halothiobacillaceae</t>
  </si>
  <si>
    <t xml:space="preserve">Helicobacteraceae</t>
  </si>
  <si>
    <t xml:space="preserve">Heliobacteriaceae</t>
  </si>
  <si>
    <t xml:space="preserve">Herpetosiphonaceae</t>
  </si>
  <si>
    <t xml:space="preserve">Hydrogenophilaceae</t>
  </si>
  <si>
    <t xml:space="preserve">Hydrogenothermaceae</t>
  </si>
  <si>
    <t xml:space="preserve">Hyphomicrobiaceae</t>
  </si>
  <si>
    <t xml:space="preserve">Hyphomonadaceae</t>
  </si>
  <si>
    <t xml:space="preserve">Idiomarinaceae</t>
  </si>
  <si>
    <t xml:space="preserve">Intrasporangiaceae</t>
  </si>
  <si>
    <t xml:space="preserve">Jonesiaceae</t>
  </si>
  <si>
    <t xml:space="preserve">Kineosporiaceae</t>
  </si>
  <si>
    <t xml:space="preserve">Ktedonobacteraceae</t>
  </si>
  <si>
    <t xml:space="preserve">Lachnospiraceae</t>
  </si>
  <si>
    <t xml:space="preserve">Lactobacillaceae</t>
  </si>
  <si>
    <t xml:space="preserve">Legionellaceae</t>
  </si>
  <si>
    <t xml:space="preserve">Lentisphaeraceae</t>
  </si>
  <si>
    <t xml:space="preserve">Leptospiraceae</t>
  </si>
  <si>
    <t xml:space="preserve">Leuconostocaceae</t>
  </si>
  <si>
    <t xml:space="preserve">Listeriaceae</t>
  </si>
  <si>
    <t xml:space="preserve">Mariprofundaceae</t>
  </si>
  <si>
    <t xml:space="preserve">Methanobacteriaceae</t>
  </si>
  <si>
    <t xml:space="preserve">Methanocaldococcaceae</t>
  </si>
  <si>
    <t xml:space="preserve">Methanocellaceae</t>
  </si>
  <si>
    <t xml:space="preserve">Methanococcaceae</t>
  </si>
  <si>
    <t xml:space="preserve">Methanocorpusculaceae</t>
  </si>
  <si>
    <t xml:space="preserve">Methanomicrobiaceae</t>
  </si>
  <si>
    <t xml:space="preserve">Methanopyraceae</t>
  </si>
  <si>
    <t xml:space="preserve">Methanosaetaceae</t>
  </si>
  <si>
    <t xml:space="preserve">Methanosarcinaceae</t>
  </si>
  <si>
    <t xml:space="preserve">Methanospirillaceae</t>
  </si>
  <si>
    <t xml:space="preserve">Methanothermaceae</t>
  </si>
  <si>
    <t xml:space="preserve">Methylacidiphilaceae</t>
  </si>
  <si>
    <t xml:space="preserve">Methylobacteriaceae</t>
  </si>
  <si>
    <t xml:space="preserve">Methylococcaceae</t>
  </si>
  <si>
    <t xml:space="preserve">Methylocystaceae</t>
  </si>
  <si>
    <t xml:space="preserve">Methylophilaceae</t>
  </si>
  <si>
    <t xml:space="preserve">Microbacteriaceae</t>
  </si>
  <si>
    <t xml:space="preserve">Micrococcaceae</t>
  </si>
  <si>
    <t xml:space="preserve">Micromonosporaceae</t>
  </si>
  <si>
    <t xml:space="preserve">Moraxellaceae</t>
  </si>
  <si>
    <t xml:space="preserve">Moritellaceae</t>
  </si>
  <si>
    <t xml:space="preserve">Mycobacteriaceae</t>
  </si>
  <si>
    <t xml:space="preserve">Mycoplasmataceae</t>
  </si>
  <si>
    <t xml:space="preserve">Myxococcaceae</t>
  </si>
  <si>
    <t xml:space="preserve">Nakamurellaceae</t>
  </si>
  <si>
    <t xml:space="preserve">Nannocystaceae</t>
  </si>
  <si>
    <t xml:space="preserve">Natranaerobiaceae</t>
  </si>
  <si>
    <t xml:space="preserve">Nautiliaceae</t>
  </si>
  <si>
    <t xml:space="preserve">Neisseriaceae</t>
  </si>
  <si>
    <t xml:space="preserve">Nitrosomonadaceae</t>
  </si>
  <si>
    <t xml:space="preserve">Nitrosopumilaceae</t>
  </si>
  <si>
    <t xml:space="preserve">Nitrospiraceae</t>
  </si>
  <si>
    <t xml:space="preserve">Nocardiaceae</t>
  </si>
  <si>
    <t xml:space="preserve">Nocardioidaceae</t>
  </si>
  <si>
    <t xml:space="preserve">Nocardiopsaceae</t>
  </si>
  <si>
    <t xml:space="preserve">Nostocaceae</t>
  </si>
  <si>
    <t xml:space="preserve">Oceanospirillaceae</t>
  </si>
  <si>
    <t xml:space="preserve">Opitutaceae</t>
  </si>
  <si>
    <t xml:space="preserve">Oscillochloridaceae</t>
  </si>
  <si>
    <t xml:space="preserve">Oxalobacteraceae</t>
  </si>
  <si>
    <t xml:space="preserve">Paenibacillaceae</t>
  </si>
  <si>
    <t xml:space="preserve">Parachlamydiaceae</t>
  </si>
  <si>
    <t xml:space="preserve">Parvularculaceae</t>
  </si>
  <si>
    <t xml:space="preserve">Pasteurellaceae</t>
  </si>
  <si>
    <t xml:space="preserve">Pelobacteraceae</t>
  </si>
  <si>
    <t xml:space="preserve">Peptococcaceae</t>
  </si>
  <si>
    <t xml:space="preserve">Peptostreptococcaceae</t>
  </si>
  <si>
    <t xml:space="preserve">Phyllobacteriaceae</t>
  </si>
  <si>
    <t xml:space="preserve">Picrophilaceae</t>
  </si>
  <si>
    <t xml:space="preserve">Piscirickettsiaceae</t>
  </si>
  <si>
    <t xml:space="preserve">Planctomycetaceae</t>
  </si>
  <si>
    <t xml:space="preserve">Planococcaceae</t>
  </si>
  <si>
    <t xml:space="preserve">Polyangiaceae</t>
  </si>
  <si>
    <t xml:space="preserve">Porphyromonadaceae</t>
  </si>
  <si>
    <t xml:space="preserve">Prevotellaceae</t>
  </si>
  <si>
    <t xml:space="preserve">Prochlorococcaceae</t>
  </si>
  <si>
    <t xml:space="preserve">Promicromonosporaceae</t>
  </si>
  <si>
    <t xml:space="preserve">Propionibacteriaceae</t>
  </si>
  <si>
    <t xml:space="preserve">Pseudoalteromonadaceae</t>
  </si>
  <si>
    <t xml:space="preserve">Pseudomonadaceae</t>
  </si>
  <si>
    <t xml:space="preserve">Pseudonocardiaceae</t>
  </si>
  <si>
    <t xml:space="preserve">Psychromonadaceae</t>
  </si>
  <si>
    <t xml:space="preserve">Puniceicoccaceae</t>
  </si>
  <si>
    <t xml:space="preserve">Pyrodictiaceae</t>
  </si>
  <si>
    <t xml:space="preserve">Rhizobiaceae</t>
  </si>
  <si>
    <t xml:space="preserve">Rhodobacteraceae</t>
  </si>
  <si>
    <t xml:space="preserve">Rhodocyclaceae</t>
  </si>
  <si>
    <t xml:space="preserve">Rhodospirillaceae</t>
  </si>
  <si>
    <t xml:space="preserve">Rhodothermaceae</t>
  </si>
  <si>
    <t xml:space="preserve">Rickettsiaceae</t>
  </si>
  <si>
    <t xml:space="preserve">Rikenellaceae</t>
  </si>
  <si>
    <t xml:space="preserve">Rubrobacteraceae</t>
  </si>
  <si>
    <t xml:space="preserve">Ruminococcaceae</t>
  </si>
  <si>
    <t xml:space="preserve">Sanguibacteraceae</t>
  </si>
  <si>
    <t xml:space="preserve">Segniliparaceae</t>
  </si>
  <si>
    <t xml:space="preserve">Shewanellaceae</t>
  </si>
  <si>
    <t xml:space="preserve">Solibacteraceae</t>
  </si>
  <si>
    <t xml:space="preserve">Sphaerobacteraceae</t>
  </si>
  <si>
    <t xml:space="preserve">Sphingobacteriaceae</t>
  </si>
  <si>
    <t xml:space="preserve">Sphingomonadaceae</t>
  </si>
  <si>
    <t xml:space="preserve">Spirochaetaceae</t>
  </si>
  <si>
    <t xml:space="preserve">Spiroplasmataceae</t>
  </si>
  <si>
    <t xml:space="preserve">Staphylococcaceae</t>
  </si>
  <si>
    <t xml:space="preserve">Streptococcaceae</t>
  </si>
  <si>
    <t xml:space="preserve">Streptomycetaceae</t>
  </si>
  <si>
    <t xml:space="preserve">Streptosporangiaceae</t>
  </si>
  <si>
    <t xml:space="preserve">Sulfolobaceae</t>
  </si>
  <si>
    <t xml:space="preserve">Synergistaceae</t>
  </si>
  <si>
    <t xml:space="preserve">Syntrophaceae</t>
  </si>
  <si>
    <t xml:space="preserve">Syntrophobacteraceae</t>
  </si>
  <si>
    <t xml:space="preserve">Syntrophomonadaceae</t>
  </si>
  <si>
    <t xml:space="preserve">Thermaceae</t>
  </si>
  <si>
    <t xml:space="preserve">Thermoanaerobacteraceae</t>
  </si>
  <si>
    <t xml:space="preserve">Thermoanaerobacterales Family III. Incertae Sedis</t>
  </si>
  <si>
    <t xml:space="preserve">Thermococcaceae</t>
  </si>
  <si>
    <t xml:space="preserve">Thermodesulfobiaceae</t>
  </si>
  <si>
    <t xml:space="preserve">Thermofilaceae</t>
  </si>
  <si>
    <t xml:space="preserve">Thermomicrobiaceae</t>
  </si>
  <si>
    <t xml:space="preserve">Thermomonosporaceae</t>
  </si>
  <si>
    <t xml:space="preserve">Thermoplasmataceae</t>
  </si>
  <si>
    <t xml:space="preserve">Thermoproteaceae</t>
  </si>
  <si>
    <t xml:space="preserve">Thermotogaceae</t>
  </si>
  <si>
    <t xml:space="preserve">Thiotrichaceae</t>
  </si>
  <si>
    <t xml:space="preserve">Trueperaceae</t>
  </si>
  <si>
    <t xml:space="preserve">Tsukamurellaceae</t>
  </si>
  <si>
    <t xml:space="preserve">Veillonellaceae</t>
  </si>
  <si>
    <t xml:space="preserve">Verrucomicrobia subdivision 3</t>
  </si>
  <si>
    <t xml:space="preserve">Verrucomicrobiaceae</t>
  </si>
  <si>
    <t xml:space="preserve">Vibrionaceae</t>
  </si>
  <si>
    <t xml:space="preserve">Victivallaceae</t>
  </si>
  <si>
    <t xml:space="preserve">Waddliaceae</t>
  </si>
  <si>
    <t xml:space="preserve">Xanthobacteraceae</t>
  </si>
  <si>
    <t xml:space="preserve">Xanthomonadaceae</t>
  </si>
  <si>
    <t xml:space="preserve">Abiotrophia</t>
  </si>
  <si>
    <t xml:space="preserve">Acaryochloris</t>
  </si>
  <si>
    <t xml:space="preserve">Acetivibrio</t>
  </si>
  <si>
    <t xml:space="preserve">Acetobacter</t>
  </si>
  <si>
    <t xml:space="preserve">Acetohalobium</t>
  </si>
  <si>
    <t xml:space="preserve">Acholeplasma</t>
  </si>
  <si>
    <t xml:space="preserve">Achromobacter</t>
  </si>
  <si>
    <t xml:space="preserve">Acidaminococcus</t>
  </si>
  <si>
    <t xml:space="preserve">Acidilobus</t>
  </si>
  <si>
    <t xml:space="preserve">Acidimicrobium</t>
  </si>
  <si>
    <t xml:space="preserve">Acidiphilium</t>
  </si>
  <si>
    <t xml:space="preserve">Acidithiobacillus</t>
  </si>
  <si>
    <t xml:space="preserve">Acidobacterium</t>
  </si>
  <si>
    <t xml:space="preserve">Acidothermus</t>
  </si>
  <si>
    <t xml:space="preserve">Acidovorax</t>
  </si>
  <si>
    <t xml:space="preserve">Aciduliprofundum</t>
  </si>
  <si>
    <t xml:space="preserve">Acinetobacter</t>
  </si>
  <si>
    <t xml:space="preserve">Actinobacillus</t>
  </si>
  <si>
    <t xml:space="preserve">Actinomyces</t>
  </si>
  <si>
    <t xml:space="preserve">Actinosynnema</t>
  </si>
  <si>
    <t xml:space="preserve">Aerococcus</t>
  </si>
  <si>
    <t xml:space="preserve">Aeromicrobium</t>
  </si>
  <si>
    <t xml:space="preserve">Aeromonas</t>
  </si>
  <si>
    <t xml:space="preserve">Aeropyrum</t>
  </si>
  <si>
    <t xml:space="preserve">Afipia</t>
  </si>
  <si>
    <t xml:space="preserve">Aggregatibacter</t>
  </si>
  <si>
    <t xml:space="preserve">Agrobacterium</t>
  </si>
  <si>
    <t xml:space="preserve">Ahrensia</t>
  </si>
  <si>
    <t xml:space="preserve">Akkermansia</t>
  </si>
  <si>
    <t xml:space="preserve">Albidiferax</t>
  </si>
  <si>
    <t xml:space="preserve">Alcanivorax</t>
  </si>
  <si>
    <t xml:space="preserve">Algoriphagus</t>
  </si>
  <si>
    <t xml:space="preserve">Alicycliphilus</t>
  </si>
  <si>
    <t xml:space="preserve">Alicyclobacillus</t>
  </si>
  <si>
    <t xml:space="preserve">Aliivibrio</t>
  </si>
  <si>
    <t xml:space="preserve">Alistipes</t>
  </si>
  <si>
    <t xml:space="preserve">Alkalilimnicola</t>
  </si>
  <si>
    <t xml:space="preserve">Alkaliphilus</t>
  </si>
  <si>
    <t xml:space="preserve">Allochromatium</t>
  </si>
  <si>
    <t xml:space="preserve">Alteromonas</t>
  </si>
  <si>
    <t xml:space="preserve">Aminobacterium</t>
  </si>
  <si>
    <t xml:space="preserve">Aminomonas</t>
  </si>
  <si>
    <t xml:space="preserve">Ammonifex</t>
  </si>
  <si>
    <t xml:space="preserve">Amycolatopsis</t>
  </si>
  <si>
    <t xml:space="preserve">Anabaena</t>
  </si>
  <si>
    <t xml:space="preserve">Anaerobaculum</t>
  </si>
  <si>
    <t xml:space="preserve">Anaerococcus</t>
  </si>
  <si>
    <t xml:space="preserve">Anaerofustis</t>
  </si>
  <si>
    <t xml:space="preserve">Anaeromyxobacter</t>
  </si>
  <si>
    <t xml:space="preserve">Anaerostipes</t>
  </si>
  <si>
    <t xml:space="preserve">Anaerotruncus</t>
  </si>
  <si>
    <t xml:space="preserve">Anaplasma</t>
  </si>
  <si>
    <t xml:space="preserve">Anoxybacillus</t>
  </si>
  <si>
    <t xml:space="preserve">Aquifex</t>
  </si>
  <si>
    <t xml:space="preserve">Arcanobacterium</t>
  </si>
  <si>
    <t xml:space="preserve">Archaeoglobus</t>
  </si>
  <si>
    <t xml:space="preserve">Arcobacter</t>
  </si>
  <si>
    <t xml:space="preserve">Aromatoleum</t>
  </si>
  <si>
    <t xml:space="preserve">Arthrobacter</t>
  </si>
  <si>
    <t xml:space="preserve">Arthrospira</t>
  </si>
  <si>
    <t xml:space="preserve">Asticcacaulis</t>
  </si>
  <si>
    <t xml:space="preserve">Atopobium</t>
  </si>
  <si>
    <t xml:space="preserve">Aurantimonas</t>
  </si>
  <si>
    <t xml:space="preserve">Avibacterium</t>
  </si>
  <si>
    <t xml:space="preserve">Azoarcus</t>
  </si>
  <si>
    <t xml:space="preserve">Azorhizobium</t>
  </si>
  <si>
    <t xml:space="preserve">Azospirillum</t>
  </si>
  <si>
    <t xml:space="preserve">Azotobacter</t>
  </si>
  <si>
    <t xml:space="preserve">Bacillus</t>
  </si>
  <si>
    <t xml:space="preserve">Bacteroides</t>
  </si>
  <si>
    <t xml:space="preserve">Bartonella</t>
  </si>
  <si>
    <t xml:space="preserve">Basfia</t>
  </si>
  <si>
    <t xml:space="preserve">Bdellovibrio</t>
  </si>
  <si>
    <t xml:space="preserve">Beggiatoa</t>
  </si>
  <si>
    <t xml:space="preserve">Beijerinckia</t>
  </si>
  <si>
    <t xml:space="preserve">Bermanella</t>
  </si>
  <si>
    <t xml:space="preserve">Beutenbergia</t>
  </si>
  <si>
    <t xml:space="preserve">Bibersteinia</t>
  </si>
  <si>
    <t xml:space="preserve">Bifidobacterium</t>
  </si>
  <si>
    <t xml:space="preserve">Blastopirellula</t>
  </si>
  <si>
    <t xml:space="preserve">Blattabacterium</t>
  </si>
  <si>
    <t xml:space="preserve">Blautia</t>
  </si>
  <si>
    <t xml:space="preserve">Bordetella</t>
  </si>
  <si>
    <t xml:space="preserve">Borrelia</t>
  </si>
  <si>
    <t xml:space="preserve">Brachybacterium</t>
  </si>
  <si>
    <t xml:space="preserve">Brachyspira</t>
  </si>
  <si>
    <t xml:space="preserve">Bradyrhizobium</t>
  </si>
  <si>
    <t xml:space="preserve">Brevibacillus</t>
  </si>
  <si>
    <t xml:space="preserve">Brevibacterium</t>
  </si>
  <si>
    <t xml:space="preserve">Brevundimonas</t>
  </si>
  <si>
    <t xml:space="preserve">Brucella</t>
  </si>
  <si>
    <t xml:space="preserve">Buchnera</t>
  </si>
  <si>
    <t xml:space="preserve">Bulleidia</t>
  </si>
  <si>
    <t xml:space="preserve">Burkholderia</t>
  </si>
  <si>
    <t xml:space="preserve">Butyrivibrio</t>
  </si>
  <si>
    <t xml:space="preserve">Caldanaerobacter</t>
  </si>
  <si>
    <t xml:space="preserve">Caldicellulosiruptor</t>
  </si>
  <si>
    <t xml:space="preserve">Calditerrivibrio</t>
  </si>
  <si>
    <t xml:space="preserve">Caldivirga</t>
  </si>
  <si>
    <t xml:space="preserve">Caminibacter</t>
  </si>
  <si>
    <t xml:space="preserve">Campylobacter</t>
  </si>
  <si>
    <t xml:space="preserve">Candidatus Accumulibacter</t>
  </si>
  <si>
    <t xml:space="preserve">Candidatus Amoebophilus</t>
  </si>
  <si>
    <t xml:space="preserve">Candidatus Azobacteroides</t>
  </si>
  <si>
    <t xml:space="preserve">Candidatus Blochmannia</t>
  </si>
  <si>
    <t xml:space="preserve">Candidatus Carsonella</t>
  </si>
  <si>
    <t xml:space="preserve">Candidatus Cloacamonas</t>
  </si>
  <si>
    <t xml:space="preserve">Candidatus Desulforudis</t>
  </si>
  <si>
    <t xml:space="preserve">Candidatus Hamiltonella</t>
  </si>
  <si>
    <t xml:space="preserve">Candidatus Hodgkinia</t>
  </si>
  <si>
    <t xml:space="preserve">Candidatus Korarchaeum</t>
  </si>
  <si>
    <t xml:space="preserve">Candidatus Koribacter</t>
  </si>
  <si>
    <t xml:space="preserve">Candidatus Liberibacter</t>
  </si>
  <si>
    <t xml:space="preserve">Candidatus Pelagibacter</t>
  </si>
  <si>
    <t xml:space="preserve">Candidatus Phytoplasma</t>
  </si>
  <si>
    <t xml:space="preserve">Candidatus Protochlamydia</t>
  </si>
  <si>
    <t xml:space="preserve">Candidatus Puniceispirillum</t>
  </si>
  <si>
    <t xml:space="preserve">Candidatus Regiella</t>
  </si>
  <si>
    <t xml:space="preserve">Candidatus Riesia</t>
  </si>
  <si>
    <t xml:space="preserve">Candidatus Solibacter</t>
  </si>
  <si>
    <t xml:space="preserve">Candidatus Sulcia</t>
  </si>
  <si>
    <t xml:space="preserve">Candidatus Zinderia</t>
  </si>
  <si>
    <t xml:space="preserve">Capnocytophaga</t>
  </si>
  <si>
    <t xml:space="preserve">Carboxydothermus</t>
  </si>
  <si>
    <t xml:space="preserve">Cardiobacterium</t>
  </si>
  <si>
    <t xml:space="preserve">Carnobacterium</t>
  </si>
  <si>
    <t xml:space="preserve">Catenibacterium</t>
  </si>
  <si>
    <t xml:space="preserve">Catenulispora</t>
  </si>
  <si>
    <t xml:space="preserve">Catonella</t>
  </si>
  <si>
    <t xml:space="preserve">Caulobacter</t>
  </si>
  <si>
    <t xml:space="preserve">Cellulomonas</t>
  </si>
  <si>
    <t xml:space="preserve">Cellulosilyticum</t>
  </si>
  <si>
    <t xml:space="preserve">Cellvibrio</t>
  </si>
  <si>
    <t xml:space="preserve">Cenarchaeum</t>
  </si>
  <si>
    <t xml:space="preserve">Chelativorans</t>
  </si>
  <si>
    <t xml:space="preserve">Chitinophaga</t>
  </si>
  <si>
    <t xml:space="preserve">Chlamydia</t>
  </si>
  <si>
    <t xml:space="preserve">Chlamydophila</t>
  </si>
  <si>
    <t xml:space="preserve">Chlorobaculum</t>
  </si>
  <si>
    <t xml:space="preserve">Chlorobium</t>
  </si>
  <si>
    <t xml:space="preserve">Chloroflexus</t>
  </si>
  <si>
    <t xml:space="preserve">Chloroherpeton</t>
  </si>
  <si>
    <t xml:space="preserve">Chromobacterium</t>
  </si>
  <si>
    <t xml:space="preserve">Chromohalobacter</t>
  </si>
  <si>
    <t xml:space="preserve">Chryseobacterium</t>
  </si>
  <si>
    <t xml:space="preserve">Chthoniobacter</t>
  </si>
  <si>
    <t xml:space="preserve">Citreicella</t>
  </si>
  <si>
    <t xml:space="preserve">Citrobacter</t>
  </si>
  <si>
    <t xml:space="preserve">Citromicrobium</t>
  </si>
  <si>
    <t xml:space="preserve">Clavibacter</t>
  </si>
  <si>
    <t xml:space="preserve">Clostridium</t>
  </si>
  <si>
    <t xml:space="preserve">Collimonas</t>
  </si>
  <si>
    <t xml:space="preserve">Collinsella</t>
  </si>
  <si>
    <t xml:space="preserve">Colwellia</t>
  </si>
  <si>
    <t xml:space="preserve">Comamonas</t>
  </si>
  <si>
    <t xml:space="preserve">Conexibacter</t>
  </si>
  <si>
    <t xml:space="preserve">Congregibacter</t>
  </si>
  <si>
    <t xml:space="preserve">Coprobacillus</t>
  </si>
  <si>
    <t xml:space="preserve">Coprococcus</t>
  </si>
  <si>
    <t xml:space="preserve">Coprothermobacter</t>
  </si>
  <si>
    <t xml:space="preserve">Coraliomargarita</t>
  </si>
  <si>
    <t xml:space="preserve">Corynebacterium</t>
  </si>
  <si>
    <t xml:space="preserve">Coxiella</t>
  </si>
  <si>
    <t xml:space="preserve">Croceibacter</t>
  </si>
  <si>
    <t xml:space="preserve">Crocosphaera</t>
  </si>
  <si>
    <t xml:space="preserve">Cronobacter</t>
  </si>
  <si>
    <t xml:space="preserve">Cryptobacterium</t>
  </si>
  <si>
    <t xml:space="preserve">Cupriavidus</t>
  </si>
  <si>
    <t xml:space="preserve">Cyanobium</t>
  </si>
  <si>
    <t xml:space="preserve">Cyanothece</t>
  </si>
  <si>
    <t xml:space="preserve">Cylindrospermopsis</t>
  </si>
  <si>
    <t xml:space="preserve">Cylindrospermum</t>
  </si>
  <si>
    <t xml:space="preserve">Cytophaga</t>
  </si>
  <si>
    <t xml:space="preserve">Dechloromonas</t>
  </si>
  <si>
    <t xml:space="preserve">Deferribacter</t>
  </si>
  <si>
    <t xml:space="preserve">Dehalococcoides</t>
  </si>
  <si>
    <t xml:space="preserve">Dehalogenimonas</t>
  </si>
  <si>
    <t xml:space="preserve">Deinococcus</t>
  </si>
  <si>
    <t xml:space="preserve">Delftia</t>
  </si>
  <si>
    <t xml:space="preserve">Denitrovibrio</t>
  </si>
  <si>
    <t xml:space="preserve">Dermacoccus</t>
  </si>
  <si>
    <t xml:space="preserve">Desulfarculus</t>
  </si>
  <si>
    <t xml:space="preserve">Desulfatibacillum</t>
  </si>
  <si>
    <t xml:space="preserve">Desulfitobacterium</t>
  </si>
  <si>
    <t xml:space="preserve">Desulfobacterium</t>
  </si>
  <si>
    <t xml:space="preserve">Desulfococcus</t>
  </si>
  <si>
    <t xml:space="preserve">Desulfohalobium</t>
  </si>
  <si>
    <t xml:space="preserve">Desulfomicrobium</t>
  </si>
  <si>
    <t xml:space="preserve">Desulfonatronospira</t>
  </si>
  <si>
    <t xml:space="preserve">Desulfotalea</t>
  </si>
  <si>
    <t xml:space="preserve">Desulfotomaculum</t>
  </si>
  <si>
    <t xml:space="preserve">Desulfovibrio</t>
  </si>
  <si>
    <t xml:space="preserve">Desulfurispirillum</t>
  </si>
  <si>
    <t xml:space="preserve">Desulfurivibrio</t>
  </si>
  <si>
    <t xml:space="preserve">Desulfurococcus</t>
  </si>
  <si>
    <t xml:space="preserve">Desulfuromonas</t>
  </si>
  <si>
    <t xml:space="preserve">Dethiobacter</t>
  </si>
  <si>
    <t xml:space="preserve">Dethiosulfovibrio</t>
  </si>
  <si>
    <t xml:space="preserve">Dialister</t>
  </si>
  <si>
    <t xml:space="preserve">Dichelobacter</t>
  </si>
  <si>
    <t xml:space="preserve">Dickeya</t>
  </si>
  <si>
    <t xml:space="preserve">Dictyoglomus</t>
  </si>
  <si>
    <t xml:space="preserve">Dinoroseobacter</t>
  </si>
  <si>
    <t xml:space="preserve">Dokdonia</t>
  </si>
  <si>
    <t xml:space="preserve">Dorea</t>
  </si>
  <si>
    <t xml:space="preserve">Dyadobacter</t>
  </si>
  <si>
    <t xml:space="preserve">Edwardsiella</t>
  </si>
  <si>
    <t xml:space="preserve">Eggerthella</t>
  </si>
  <si>
    <t xml:space="preserve">Ehrlichia</t>
  </si>
  <si>
    <t xml:space="preserve">Eikenella</t>
  </si>
  <si>
    <t xml:space="preserve">Elusimicrobium</t>
  </si>
  <si>
    <t xml:space="preserve">Endoriftia</t>
  </si>
  <si>
    <t xml:space="preserve">Enhydrobacter</t>
  </si>
  <si>
    <t xml:space="preserve">Enterobacter</t>
  </si>
  <si>
    <t xml:space="preserve">Enterococcus</t>
  </si>
  <si>
    <t xml:space="preserve">Epulopiscium</t>
  </si>
  <si>
    <t xml:space="preserve">Eremococcus</t>
  </si>
  <si>
    <t xml:space="preserve">Erwinia</t>
  </si>
  <si>
    <t xml:space="preserve">Erysipelothrix</t>
  </si>
  <si>
    <t xml:space="preserve">Erythrobacter</t>
  </si>
  <si>
    <t xml:space="preserve">Escherichia</t>
  </si>
  <si>
    <t xml:space="preserve">Ethanoligenens</t>
  </si>
  <si>
    <t xml:space="preserve">Eubacterium</t>
  </si>
  <si>
    <t xml:space="preserve">Exiguobacterium</t>
  </si>
  <si>
    <t xml:space="preserve">Faecalibacterium</t>
  </si>
  <si>
    <t xml:space="preserve">Ferrimonas</t>
  </si>
  <si>
    <t xml:space="preserve">Ferroglobus</t>
  </si>
  <si>
    <t xml:space="preserve">Ferroplasma</t>
  </si>
  <si>
    <t xml:space="preserve">Fervidobacterium</t>
  </si>
  <si>
    <t xml:space="preserve">Fibrobacter</t>
  </si>
  <si>
    <t xml:space="preserve">Filifactor</t>
  </si>
  <si>
    <t xml:space="preserve">Finegoldia</t>
  </si>
  <si>
    <t xml:space="preserve">Flavobacterium</t>
  </si>
  <si>
    <t xml:space="preserve">Fluoribacter</t>
  </si>
  <si>
    <t xml:space="preserve">Francisella</t>
  </si>
  <si>
    <t xml:space="preserve">Frankia</t>
  </si>
  <si>
    <t xml:space="preserve">Fulvimarina</t>
  </si>
  <si>
    <t xml:space="preserve">Fusobacterium</t>
  </si>
  <si>
    <t xml:space="preserve">Gallionella</t>
  </si>
  <si>
    <t xml:space="preserve">Gardnerella</t>
  </si>
  <si>
    <t xml:space="preserve">Gemella</t>
  </si>
  <si>
    <t xml:space="preserve">Gemmata</t>
  </si>
  <si>
    <t xml:space="preserve">Gemmatimonas</t>
  </si>
  <si>
    <t xml:space="preserve">Geobacillus</t>
  </si>
  <si>
    <t xml:space="preserve">Geobacter</t>
  </si>
  <si>
    <t xml:space="preserve">Geodermatophilus</t>
  </si>
  <si>
    <t xml:space="preserve">Glaciecola</t>
  </si>
  <si>
    <t xml:space="preserve">Gloeobacter</t>
  </si>
  <si>
    <t xml:space="preserve">Gluconacetobacter</t>
  </si>
  <si>
    <t xml:space="preserve">Gluconobacter</t>
  </si>
  <si>
    <t xml:space="preserve">Gordonia</t>
  </si>
  <si>
    <t xml:space="preserve">Gramella</t>
  </si>
  <si>
    <t xml:space="preserve">Granulibacter</t>
  </si>
  <si>
    <t xml:space="preserve">Granulicatella</t>
  </si>
  <si>
    <t xml:space="preserve">Haemophilus</t>
  </si>
  <si>
    <t xml:space="preserve">Hafnia</t>
  </si>
  <si>
    <t xml:space="preserve">Hahella</t>
  </si>
  <si>
    <t xml:space="preserve">Halalkalicoccus</t>
  </si>
  <si>
    <t xml:space="preserve">Halanaerobium</t>
  </si>
  <si>
    <t xml:space="preserve">Haliangium</t>
  </si>
  <si>
    <t xml:space="preserve">Haloarcula</t>
  </si>
  <si>
    <t xml:space="preserve">Halobacterium</t>
  </si>
  <si>
    <t xml:space="preserve">Haloferax</t>
  </si>
  <si>
    <t xml:space="preserve">Halogeometricum</t>
  </si>
  <si>
    <t xml:space="preserve">Halomicrobium</t>
  </si>
  <si>
    <t xml:space="preserve">Halomonas</t>
  </si>
  <si>
    <t xml:space="preserve">Haloquadratum</t>
  </si>
  <si>
    <t xml:space="preserve">Halorhabdus</t>
  </si>
  <si>
    <t xml:space="preserve">Halorhodospira</t>
  </si>
  <si>
    <t xml:space="preserve">Halorubrum</t>
  </si>
  <si>
    <t xml:space="preserve">Haloterrigena</t>
  </si>
  <si>
    <t xml:space="preserve">Halothermothrix</t>
  </si>
  <si>
    <t xml:space="preserve">Halothiobacillus</t>
  </si>
  <si>
    <t xml:space="preserve">Helicobacter</t>
  </si>
  <si>
    <t xml:space="preserve">Heliobacterium</t>
  </si>
  <si>
    <t xml:space="preserve">Herbaspirillum</t>
  </si>
  <si>
    <t xml:space="preserve">Herminiimonas</t>
  </si>
  <si>
    <t xml:space="preserve">Herpetosiphon</t>
  </si>
  <si>
    <t xml:space="preserve">Hirschia</t>
  </si>
  <si>
    <t xml:space="preserve">Histophilus</t>
  </si>
  <si>
    <t xml:space="preserve">Hoeflea</t>
  </si>
  <si>
    <t xml:space="preserve">Holdemania</t>
  </si>
  <si>
    <t xml:space="preserve">Hydrogenivirga</t>
  </si>
  <si>
    <t xml:space="preserve">Hydrogenobacter</t>
  </si>
  <si>
    <t xml:space="preserve">Hydrogenobaculum</t>
  </si>
  <si>
    <t xml:space="preserve">Hyperthermus</t>
  </si>
  <si>
    <t xml:space="preserve">Hyphomicrobium</t>
  </si>
  <si>
    <t xml:space="preserve">Hyphomonas</t>
  </si>
  <si>
    <t xml:space="preserve">Idiomarina</t>
  </si>
  <si>
    <t xml:space="preserve">Ignicoccus</t>
  </si>
  <si>
    <t xml:space="preserve">Ignisphaera</t>
  </si>
  <si>
    <t xml:space="preserve">Ilyobacter</t>
  </si>
  <si>
    <t xml:space="preserve">Intrasporangium</t>
  </si>
  <si>
    <t xml:space="preserve">Janibacter</t>
  </si>
  <si>
    <t xml:space="preserve">Jannaschia</t>
  </si>
  <si>
    <t xml:space="preserve">Janthinobacterium</t>
  </si>
  <si>
    <t xml:space="preserve">Jonesia</t>
  </si>
  <si>
    <t xml:space="preserve">Jonquetella</t>
  </si>
  <si>
    <t xml:space="preserve">Kangiella</t>
  </si>
  <si>
    <t xml:space="preserve">Ketogulonicigenium</t>
  </si>
  <si>
    <t xml:space="preserve">Kineococcus</t>
  </si>
  <si>
    <t xml:space="preserve">Kingella</t>
  </si>
  <si>
    <t xml:space="preserve">Klebsiella</t>
  </si>
  <si>
    <t xml:space="preserve">Kocuria</t>
  </si>
  <si>
    <t xml:space="preserve">Kordia</t>
  </si>
  <si>
    <t xml:space="preserve">Kosmotoga</t>
  </si>
  <si>
    <t xml:space="preserve">Kribbella</t>
  </si>
  <si>
    <t xml:space="preserve">Ktedonobacter</t>
  </si>
  <si>
    <t xml:space="preserve">Kytococcus</t>
  </si>
  <si>
    <t xml:space="preserve">Labrenzia</t>
  </si>
  <si>
    <t xml:space="preserve">Lactobacillus</t>
  </si>
  <si>
    <t xml:space="preserve">Lactococcus</t>
  </si>
  <si>
    <t xml:space="preserve">Laribacter</t>
  </si>
  <si>
    <t xml:space="preserve">Lawsonia</t>
  </si>
  <si>
    <t xml:space="preserve">Leadbetterella</t>
  </si>
  <si>
    <t xml:space="preserve">Leeuwenhoekiella</t>
  </si>
  <si>
    <t xml:space="preserve">Legionella</t>
  </si>
  <si>
    <t xml:space="preserve">Leifsonia</t>
  </si>
  <si>
    <t xml:space="preserve">Lentisphaera</t>
  </si>
  <si>
    <t xml:space="preserve">Leptolyngbya</t>
  </si>
  <si>
    <t xml:space="preserve">Leptospira</t>
  </si>
  <si>
    <t xml:space="preserve">Leptospirillum</t>
  </si>
  <si>
    <t xml:space="preserve">Leptothrix</t>
  </si>
  <si>
    <t xml:space="preserve">Leptotrichia</t>
  </si>
  <si>
    <t xml:space="preserve">Leuconostoc</t>
  </si>
  <si>
    <t xml:space="preserve">Limnobacter</t>
  </si>
  <si>
    <t xml:space="preserve">Listeria</t>
  </si>
  <si>
    <t xml:space="preserve">Listonella</t>
  </si>
  <si>
    <t xml:space="preserve">Loktanella</t>
  </si>
  <si>
    <t xml:space="preserve">Lutiella</t>
  </si>
  <si>
    <t xml:space="preserve">Lyngbya</t>
  </si>
  <si>
    <t xml:space="preserve">Lysinibacillus</t>
  </si>
  <si>
    <t xml:space="preserve">Macrococcus</t>
  </si>
  <si>
    <t xml:space="preserve">Magnetococcus</t>
  </si>
  <si>
    <t xml:space="preserve">Magnetospirillum</t>
  </si>
  <si>
    <t xml:space="preserve">Mannheimia</t>
  </si>
  <si>
    <t xml:space="preserve">Maribacter</t>
  </si>
  <si>
    <t xml:space="preserve">Maricaulis</t>
  </si>
  <si>
    <t xml:space="preserve">Marinobacter</t>
  </si>
  <si>
    <t xml:space="preserve">Marinococcus</t>
  </si>
  <si>
    <t xml:space="preserve">Marinomonas</t>
  </si>
  <si>
    <t xml:space="preserve">Mariprofundus</t>
  </si>
  <si>
    <t xml:space="preserve">Maritimibacter</t>
  </si>
  <si>
    <t xml:space="preserve">Marivirga</t>
  </si>
  <si>
    <t xml:space="preserve">Megasphaera</t>
  </si>
  <si>
    <t xml:space="preserve">Meiothermus</t>
  </si>
  <si>
    <t xml:space="preserve">Mesoplasma</t>
  </si>
  <si>
    <t xml:space="preserve">Mesorhizobium</t>
  </si>
  <si>
    <t xml:space="preserve">Metallosphaera</t>
  </si>
  <si>
    <t xml:space="preserve">Methanobrevibacter</t>
  </si>
  <si>
    <t xml:space="preserve">Methanocaldococcus</t>
  </si>
  <si>
    <t xml:space="preserve">Methanocella</t>
  </si>
  <si>
    <t xml:space="preserve">Methanococcoides</t>
  </si>
  <si>
    <t xml:space="preserve">Methanococcus</t>
  </si>
  <si>
    <t xml:space="preserve">Methanocorpusculum</t>
  </si>
  <si>
    <t xml:space="preserve">Methanoculleus</t>
  </si>
  <si>
    <t xml:space="preserve">Methanohalobium</t>
  </si>
  <si>
    <t xml:space="preserve">Methanohalophilus</t>
  </si>
  <si>
    <t xml:space="preserve">Methanoplanus</t>
  </si>
  <si>
    <t xml:space="preserve">Methanopyrus</t>
  </si>
  <si>
    <t xml:space="preserve">Methanoregula</t>
  </si>
  <si>
    <t xml:space="preserve">Methanosaeta</t>
  </si>
  <si>
    <t xml:space="preserve">Methanosarcina</t>
  </si>
  <si>
    <t xml:space="preserve">Methanosphaera</t>
  </si>
  <si>
    <t xml:space="preserve">Methanosphaerula</t>
  </si>
  <si>
    <t xml:space="preserve">Methanospirillum</t>
  </si>
  <si>
    <t xml:space="preserve">Methanothermobacter</t>
  </si>
  <si>
    <t xml:space="preserve">Methanothermococcus</t>
  </si>
  <si>
    <t xml:space="preserve">Methanothermus</t>
  </si>
  <si>
    <t xml:space="preserve">Methylacidiphilum</t>
  </si>
  <si>
    <t xml:space="preserve">Methylibium</t>
  </si>
  <si>
    <t xml:space="preserve">Methylobacillus</t>
  </si>
  <si>
    <t xml:space="preserve">Methylobacter</t>
  </si>
  <si>
    <t xml:space="preserve">Methylobacterium</t>
  </si>
  <si>
    <t xml:space="preserve">Methylocella</t>
  </si>
  <si>
    <t xml:space="preserve">Methylococcus</t>
  </si>
  <si>
    <t xml:space="preserve">Methylophaga</t>
  </si>
  <si>
    <t xml:space="preserve">Methylosinus</t>
  </si>
  <si>
    <t xml:space="preserve">Methylotenera</t>
  </si>
  <si>
    <t xml:space="preserve">Methylovorus</t>
  </si>
  <si>
    <t xml:space="preserve">Micrococcus</t>
  </si>
  <si>
    <t xml:space="preserve">Microcoleus</t>
  </si>
  <si>
    <t xml:space="preserve">Microcystis</t>
  </si>
  <si>
    <t xml:space="preserve">Micromonospora</t>
  </si>
  <si>
    <t xml:space="preserve">Microscilla</t>
  </si>
  <si>
    <t xml:space="preserve">Mitsuokella</t>
  </si>
  <si>
    <t xml:space="preserve">Mobiluncus</t>
  </si>
  <si>
    <t xml:space="preserve">Moorella</t>
  </si>
  <si>
    <t xml:space="preserve">Moraxella</t>
  </si>
  <si>
    <t xml:space="preserve">Moritella</t>
  </si>
  <si>
    <t xml:space="preserve">Mucilaginibacter</t>
  </si>
  <si>
    <t xml:space="preserve">Mycobacterium</t>
  </si>
  <si>
    <t xml:space="preserve">Mycoplasma</t>
  </si>
  <si>
    <t xml:space="preserve">Myxococcus</t>
  </si>
  <si>
    <t xml:space="preserve">Nakamurella</t>
  </si>
  <si>
    <t xml:space="preserve">Nanoarchaeum</t>
  </si>
  <si>
    <t xml:space="preserve">Natranaerobius</t>
  </si>
  <si>
    <t xml:space="preserve">Natrialba</t>
  </si>
  <si>
    <t xml:space="preserve">Natronomonas</t>
  </si>
  <si>
    <t xml:space="preserve">Nautilia</t>
  </si>
  <si>
    <t xml:space="preserve">Neisseria</t>
  </si>
  <si>
    <t xml:space="preserve">Neorickettsia</t>
  </si>
  <si>
    <t xml:space="preserve">Neptuniibacter</t>
  </si>
  <si>
    <t xml:space="preserve">Nitratiruptor</t>
  </si>
  <si>
    <t xml:space="preserve">Nitrobacter</t>
  </si>
  <si>
    <t xml:space="preserve">Nitrococcus</t>
  </si>
  <si>
    <t xml:space="preserve">Nitrosococcus</t>
  </si>
  <si>
    <t xml:space="preserve">Nitrosomonas</t>
  </si>
  <si>
    <t xml:space="preserve">Nitrosopumilus</t>
  </si>
  <si>
    <t xml:space="preserve">Nitrosospira</t>
  </si>
  <si>
    <t xml:space="preserve">Nitrospira</t>
  </si>
  <si>
    <t xml:space="preserve">Nocardia</t>
  </si>
  <si>
    <t xml:space="preserve">Nocardioides</t>
  </si>
  <si>
    <t xml:space="preserve">Nocardiopsis</t>
  </si>
  <si>
    <t xml:space="preserve">Nodularia</t>
  </si>
  <si>
    <t xml:space="preserve">Nostoc</t>
  </si>
  <si>
    <t xml:space="preserve">Novosphingobium</t>
  </si>
  <si>
    <t xml:space="preserve">Oceanibulbus</t>
  </si>
  <si>
    <t xml:space="preserve">Oceanicaulis</t>
  </si>
  <si>
    <t xml:space="preserve">Oceanicola</t>
  </si>
  <si>
    <t xml:space="preserve">Oceanithermus</t>
  </si>
  <si>
    <t xml:space="preserve">Oceanobacillus</t>
  </si>
  <si>
    <t xml:space="preserve">Ochrobactrum</t>
  </si>
  <si>
    <t xml:space="preserve">Octadecabacter</t>
  </si>
  <si>
    <t xml:space="preserve">Oenococcus</t>
  </si>
  <si>
    <t xml:space="preserve">Oligotropha</t>
  </si>
  <si>
    <t xml:space="preserve">Olsenella</t>
  </si>
  <si>
    <t xml:space="preserve">Opitutus</t>
  </si>
  <si>
    <t xml:space="preserve">Oribacterium</t>
  </si>
  <si>
    <t xml:space="preserve">Orientia</t>
  </si>
  <si>
    <t xml:space="preserve">Ornithobacterium</t>
  </si>
  <si>
    <t xml:space="preserve">Oscillatoria</t>
  </si>
  <si>
    <t xml:space="preserve">Oscillochloris</t>
  </si>
  <si>
    <t xml:space="preserve">Oxalobacter</t>
  </si>
  <si>
    <t xml:space="preserve">Paenibacillus</t>
  </si>
  <si>
    <t xml:space="preserve">Paludibacter</t>
  </si>
  <si>
    <t xml:space="preserve">Pantoea</t>
  </si>
  <si>
    <t xml:space="preserve">Parabacteroides</t>
  </si>
  <si>
    <t xml:space="preserve">Parachlamydia</t>
  </si>
  <si>
    <t xml:space="preserve">Paracoccus</t>
  </si>
  <si>
    <t xml:space="preserve">Parascardovia</t>
  </si>
  <si>
    <t xml:space="preserve">Parvibaculum</t>
  </si>
  <si>
    <t xml:space="preserve">Parvularcula</t>
  </si>
  <si>
    <t xml:space="preserve">Pasteurella</t>
  </si>
  <si>
    <t xml:space="preserve">Pectobacterium</t>
  </si>
  <si>
    <t xml:space="preserve">Pediococcus</t>
  </si>
  <si>
    <t xml:space="preserve">Pedobacter</t>
  </si>
  <si>
    <t xml:space="preserve">Pelagibaca</t>
  </si>
  <si>
    <t xml:space="preserve">Pelobacter</t>
  </si>
  <si>
    <t xml:space="preserve">Pelodictyon</t>
  </si>
  <si>
    <t xml:space="preserve">Pelotomaculum</t>
  </si>
  <si>
    <t xml:space="preserve">Peptoniphilus</t>
  </si>
  <si>
    <t xml:space="preserve">Peptostreptococcus</t>
  </si>
  <si>
    <t xml:space="preserve">Persephonella</t>
  </si>
  <si>
    <t xml:space="preserve">Petrotoga</t>
  </si>
  <si>
    <t xml:space="preserve">Phaeobacter</t>
  </si>
  <si>
    <t xml:space="preserve">Phenylobacterium</t>
  </si>
  <si>
    <t xml:space="preserve">Photobacterium</t>
  </si>
  <si>
    <t xml:space="preserve">Photorhabdus</t>
  </si>
  <si>
    <t xml:space="preserve">Picrophilus</t>
  </si>
  <si>
    <t xml:space="preserve">Pirellula</t>
  </si>
  <si>
    <t xml:space="preserve">Planctomyces</t>
  </si>
  <si>
    <t xml:space="preserve">Planococcus</t>
  </si>
  <si>
    <t xml:space="preserve">Plesiocystis</t>
  </si>
  <si>
    <t xml:space="preserve">Polaribacter</t>
  </si>
  <si>
    <t xml:space="preserve">Polaromonas</t>
  </si>
  <si>
    <t xml:space="preserve">Polynucleobacter</t>
  </si>
  <si>
    <t xml:space="preserve">Porphyromonas</t>
  </si>
  <si>
    <t xml:space="preserve">Prevotella</t>
  </si>
  <si>
    <t xml:space="preserve">Prochlorococcus</t>
  </si>
  <si>
    <t xml:space="preserve">Propionibacterium</t>
  </si>
  <si>
    <t xml:space="preserve">Prosthecochloris</t>
  </si>
  <si>
    <t xml:space="preserve">Proteus</t>
  </si>
  <si>
    <t xml:space="preserve">Providencia</t>
  </si>
  <si>
    <t xml:space="preserve">Pseudoalteromonas</t>
  </si>
  <si>
    <t xml:space="preserve">Pseudomonas</t>
  </si>
  <si>
    <t xml:space="preserve">Pseudoramibacter</t>
  </si>
  <si>
    <t xml:space="preserve">Pseudovibrio</t>
  </si>
  <si>
    <t xml:space="preserve">Psychrobacter</t>
  </si>
  <si>
    <t xml:space="preserve">Psychroflexus</t>
  </si>
  <si>
    <t xml:space="preserve">Psychromonas</t>
  </si>
  <si>
    <t xml:space="preserve">Pyramidobacter</t>
  </si>
  <si>
    <t xml:space="preserve">Pyrobaculum</t>
  </si>
  <si>
    <t xml:space="preserve">Pyrococcus</t>
  </si>
  <si>
    <t xml:space="preserve">Rahnella</t>
  </si>
  <si>
    <t xml:space="preserve">Ralstonia</t>
  </si>
  <si>
    <t xml:space="preserve">Raphidiopsis</t>
  </si>
  <si>
    <t xml:space="preserve">Reinekea</t>
  </si>
  <si>
    <t xml:space="preserve">Renibacterium</t>
  </si>
  <si>
    <t xml:space="preserve">Rhizobium</t>
  </si>
  <si>
    <t xml:space="preserve">Rhodobacter</t>
  </si>
  <si>
    <t xml:space="preserve">Rhodococcus</t>
  </si>
  <si>
    <t xml:space="preserve">Rhodomicrobium</t>
  </si>
  <si>
    <t xml:space="preserve">Rhodopirellula</t>
  </si>
  <si>
    <t xml:space="preserve">Rhodopseudomonas</t>
  </si>
  <si>
    <t xml:space="preserve">Rhodospirillum</t>
  </si>
  <si>
    <t xml:space="preserve">Rhodothermus</t>
  </si>
  <si>
    <t xml:space="preserve">Rickettsia</t>
  </si>
  <si>
    <t xml:space="preserve">Rickettsiella</t>
  </si>
  <si>
    <t xml:space="preserve">Riemerella</t>
  </si>
  <si>
    <t xml:space="preserve">Robiginitalea</t>
  </si>
  <si>
    <t xml:space="preserve">Roseburia</t>
  </si>
  <si>
    <t xml:space="preserve">Roseibium</t>
  </si>
  <si>
    <t xml:space="preserve">Roseiflexus</t>
  </si>
  <si>
    <t xml:space="preserve">Roseobacter</t>
  </si>
  <si>
    <t xml:space="preserve">Roseomonas</t>
  </si>
  <si>
    <t xml:space="preserve">Roseovarius</t>
  </si>
  <si>
    <t xml:space="preserve">Rothia</t>
  </si>
  <si>
    <t xml:space="preserve">Rubrobacter</t>
  </si>
  <si>
    <t xml:space="preserve">Ruegeria</t>
  </si>
  <si>
    <t xml:space="preserve">Ruminococcus</t>
  </si>
  <si>
    <t xml:space="preserve">Saccharomonospora</t>
  </si>
  <si>
    <t xml:space="preserve">Saccharophagus</t>
  </si>
  <si>
    <t xml:space="preserve">Saccharopolyspora</t>
  </si>
  <si>
    <t xml:space="preserve">Sagittula</t>
  </si>
  <si>
    <t xml:space="preserve">Salinibacter</t>
  </si>
  <si>
    <t xml:space="preserve">Salinispora</t>
  </si>
  <si>
    <t xml:space="preserve">Salmonella</t>
  </si>
  <si>
    <t xml:space="preserve">Sanguibacter</t>
  </si>
  <si>
    <t xml:space="preserve">Scardovia</t>
  </si>
  <si>
    <t xml:space="preserve">Sebaldella</t>
  </si>
  <si>
    <t xml:space="preserve">Segniliparus</t>
  </si>
  <si>
    <t xml:space="preserve">Selenomonas</t>
  </si>
  <si>
    <t xml:space="preserve">Serratia</t>
  </si>
  <si>
    <t xml:space="preserve">Shewanella</t>
  </si>
  <si>
    <t xml:space="preserve">Shigella</t>
  </si>
  <si>
    <t xml:space="preserve">Shuttleworthia</t>
  </si>
  <si>
    <t xml:space="preserve">Sideroxydans</t>
  </si>
  <si>
    <t xml:space="preserve">Simonsiella</t>
  </si>
  <si>
    <t xml:space="preserve">Sinorhizobium</t>
  </si>
  <si>
    <t xml:space="preserve">Slackia</t>
  </si>
  <si>
    <t xml:space="preserve">Sodalis</t>
  </si>
  <si>
    <t xml:space="preserve">Sorangium</t>
  </si>
  <si>
    <t xml:space="preserve">Sphaerobacter</t>
  </si>
  <si>
    <t xml:space="preserve">Sphingobacterium</t>
  </si>
  <si>
    <t xml:space="preserve">Sphingobium</t>
  </si>
  <si>
    <t xml:space="preserve">Sphingomonas</t>
  </si>
  <si>
    <t xml:space="preserve">Sphingopyxis</t>
  </si>
  <si>
    <t xml:space="preserve">Spirochaeta</t>
  </si>
  <si>
    <t xml:space="preserve">Spiroplasma</t>
  </si>
  <si>
    <t xml:space="preserve">Spirosoma</t>
  </si>
  <si>
    <t xml:space="preserve">Sporosarcina</t>
  </si>
  <si>
    <t xml:space="preserve">Stackebrandtia</t>
  </si>
  <si>
    <t xml:space="preserve">Staphylococcus</t>
  </si>
  <si>
    <t xml:space="preserve">Staphylothermus</t>
  </si>
  <si>
    <t xml:space="preserve">Starkeya</t>
  </si>
  <si>
    <t xml:space="preserve">Stenotrophomonas</t>
  </si>
  <si>
    <t xml:space="preserve">Stigmatella</t>
  </si>
  <si>
    <t xml:space="preserve">Streptobacillus</t>
  </si>
  <si>
    <t xml:space="preserve">Streptococcus</t>
  </si>
  <si>
    <t xml:space="preserve">Streptomyces</t>
  </si>
  <si>
    <t xml:space="preserve">Streptosporangium</t>
  </si>
  <si>
    <t xml:space="preserve">Subdoligranulum</t>
  </si>
  <si>
    <t xml:space="preserve">Sulfitobacter</t>
  </si>
  <si>
    <t xml:space="preserve">Sulfolobus</t>
  </si>
  <si>
    <t xml:space="preserve">Sulfuricurvum</t>
  </si>
  <si>
    <t xml:space="preserve">Sulfurihydrogenibium</t>
  </si>
  <si>
    <t xml:space="preserve">Sulfurimonas</t>
  </si>
  <si>
    <t xml:space="preserve">Sulfurospirillum</t>
  </si>
  <si>
    <t xml:space="preserve">Sulfurovum</t>
  </si>
  <si>
    <t xml:space="preserve">Symbiobacterium</t>
  </si>
  <si>
    <t xml:space="preserve">Synechococcus</t>
  </si>
  <si>
    <t xml:space="preserve">Synechocystis</t>
  </si>
  <si>
    <t xml:space="preserve">Syntrophobacter</t>
  </si>
  <si>
    <t xml:space="preserve">Syntrophomonas</t>
  </si>
  <si>
    <t xml:space="preserve">Syntrophothermus</t>
  </si>
  <si>
    <t xml:space="preserve">Syntrophus</t>
  </si>
  <si>
    <t xml:space="preserve">Teredinibacter</t>
  </si>
  <si>
    <t xml:space="preserve">Terriglobus</t>
  </si>
  <si>
    <t xml:space="preserve">Tetragenococcus</t>
  </si>
  <si>
    <t xml:space="preserve">Thalassobium</t>
  </si>
  <si>
    <t xml:space="preserve">Thauera</t>
  </si>
  <si>
    <t xml:space="preserve">Thermaerobacter</t>
  </si>
  <si>
    <t xml:space="preserve">Thermanaerovibrio</t>
  </si>
  <si>
    <t xml:space="preserve">Thermincola</t>
  </si>
  <si>
    <t xml:space="preserve">Thermoanaerobacter</t>
  </si>
  <si>
    <t xml:space="preserve">Thermoanaerobacterium</t>
  </si>
  <si>
    <t xml:space="preserve">Thermobaculum</t>
  </si>
  <si>
    <t xml:space="preserve">Thermobifida</t>
  </si>
  <si>
    <t xml:space="preserve">Thermobispora</t>
  </si>
  <si>
    <t xml:space="preserve">Thermococcus</t>
  </si>
  <si>
    <t xml:space="preserve">Thermocrinis</t>
  </si>
  <si>
    <t xml:space="preserve">Thermodesulfovibrio</t>
  </si>
  <si>
    <t xml:space="preserve">Thermofilum</t>
  </si>
  <si>
    <t xml:space="preserve">Thermomicrobium</t>
  </si>
  <si>
    <t xml:space="preserve">Thermomonospora</t>
  </si>
  <si>
    <t xml:space="preserve">Thermoplasma</t>
  </si>
  <si>
    <t xml:space="preserve">Thermoproteus</t>
  </si>
  <si>
    <t xml:space="preserve">Thermosediminibacter</t>
  </si>
  <si>
    <t xml:space="preserve">Thermosinus</t>
  </si>
  <si>
    <t xml:space="preserve">Thermosipho</t>
  </si>
  <si>
    <t xml:space="preserve">Thermosphaera</t>
  </si>
  <si>
    <t xml:space="preserve">Thermosynechococcus</t>
  </si>
  <si>
    <t xml:space="preserve">Thermotoga</t>
  </si>
  <si>
    <t xml:space="preserve">Thermus</t>
  </si>
  <si>
    <t xml:space="preserve">Thioalkalivibrio</t>
  </si>
  <si>
    <t xml:space="preserve">Thiobacillus</t>
  </si>
  <si>
    <t xml:space="preserve">Thiomicrospira</t>
  </si>
  <si>
    <t xml:space="preserve">Thiomonas</t>
  </si>
  <si>
    <t xml:space="preserve">Tolumonas</t>
  </si>
  <si>
    <t xml:space="preserve">Treponema</t>
  </si>
  <si>
    <t xml:space="preserve">Trichodesmium</t>
  </si>
  <si>
    <t xml:space="preserve">Tropheryma</t>
  </si>
  <si>
    <t xml:space="preserve">Truepera</t>
  </si>
  <si>
    <t xml:space="preserve">Tsukamurella</t>
  </si>
  <si>
    <t xml:space="preserve">Turicibacter</t>
  </si>
  <si>
    <t xml:space="preserve">Ureaplasma</t>
  </si>
  <si>
    <t xml:space="preserve">Variovorax</t>
  </si>
  <si>
    <t xml:space="preserve">Veillonella</t>
  </si>
  <si>
    <t xml:space="preserve">Verminephrobacter</t>
  </si>
  <si>
    <t xml:space="preserve">Verrucomicrobium</t>
  </si>
  <si>
    <t xml:space="preserve">Vibrio</t>
  </si>
  <si>
    <t xml:space="preserve">Victivallis</t>
  </si>
  <si>
    <t xml:space="preserve">Vulcanisaeta</t>
  </si>
  <si>
    <t xml:space="preserve">Waddlia</t>
  </si>
  <si>
    <t xml:space="preserve">Weissella</t>
  </si>
  <si>
    <t xml:space="preserve">Wigglesworthia</t>
  </si>
  <si>
    <t xml:space="preserve">Wolbachia</t>
  </si>
  <si>
    <t xml:space="preserve">Wolinella</t>
  </si>
  <si>
    <t xml:space="preserve">Xanthobacter</t>
  </si>
  <si>
    <t xml:space="preserve">Xanthomonas</t>
  </si>
  <si>
    <t xml:space="preserve">Xenorhabdus</t>
  </si>
  <si>
    <t xml:space="preserve">Xylanimonas</t>
  </si>
  <si>
    <t xml:space="preserve">Xylella</t>
  </si>
  <si>
    <t xml:space="preserve">Yersinia</t>
  </si>
  <si>
    <t xml:space="preserve">Zunongwangia</t>
  </si>
  <si>
    <t xml:space="preserve">Zymomona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6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4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4"/>
  <sheetViews>
    <sheetView showFormulas="false" showGridLines="true" showRowColHeaders="true" showZeros="true" rightToLeft="false" tabSelected="true" showOutlineSymbols="true" defaultGridColor="true" view="normal" topLeftCell="A8" colorId="64" zoomScale="100" zoomScaleNormal="100" zoomScalePageLayoutView="100" workbookViewId="0">
      <selection pane="topLeft" activeCell="R24" activeCellId="0" sqref="R24"/>
    </sheetView>
  </sheetViews>
  <sheetFormatPr defaultColWidth="11.55078125" defaultRowHeight="13.2" zeroHeight="false" outlineLevelRow="0" outlineLevelCol="0"/>
  <cols>
    <col collapsed="false" customWidth="true" hidden="false" outlineLevel="0" max="1" min="1" style="0" width="20.77"/>
    <col collapsed="false" customWidth="true" hidden="false" outlineLevel="0" max="2" min="2" style="0" width="13.87"/>
    <col collapsed="false" customWidth="true" hidden="false" outlineLevel="0" max="4" min="3" style="0" width="12.66"/>
    <col collapsed="false" customWidth="true" hidden="false" outlineLevel="0" max="5" min="5" style="0" width="12.43"/>
    <col collapsed="false" customWidth="true" hidden="false" outlineLevel="0" max="6" min="6" style="0" width="14.55"/>
    <col collapsed="false" customWidth="true" hidden="false" outlineLevel="0" max="7" min="7" style="0" width="13.55"/>
    <col collapsed="false" customWidth="true" hidden="false" outlineLevel="0" max="8" min="8" style="0" width="12.55"/>
    <col collapsed="false" customWidth="true" hidden="false" outlineLevel="0" max="9" min="9" style="0" width="12.21"/>
    <col collapsed="false" customWidth="true" hidden="false" outlineLevel="0" max="10" min="10" style="0" width="12.43"/>
    <col collapsed="false" customWidth="true" hidden="false" outlineLevel="0" max="11" min="11" style="0" width="11.77"/>
  </cols>
  <sheetData>
    <row r="1" customFormat="false" ht="13.2" hidden="false" customHeight="false" outlineLevel="0" collapsed="false">
      <c r="A1" s="0" t="s">
        <v>0</v>
      </c>
      <c r="B1" s="0" t="n">
        <v>1</v>
      </c>
      <c r="C1" s="0" t="n">
        <v>2</v>
      </c>
      <c r="D1" s="0" t="n">
        <v>3</v>
      </c>
      <c r="E1" s="0" t="n">
        <v>4</v>
      </c>
      <c r="F1" s="0" t="n">
        <v>5</v>
      </c>
      <c r="G1" s="0" t="n">
        <v>6</v>
      </c>
      <c r="H1" s="0" t="n">
        <v>7</v>
      </c>
      <c r="I1" s="0" t="n">
        <v>8</v>
      </c>
      <c r="J1" s="0" t="n">
        <v>9</v>
      </c>
      <c r="K1" s="0" t="n">
        <v>10</v>
      </c>
      <c r="L1" s="0" t="s">
        <v>1</v>
      </c>
    </row>
    <row r="2" customFormat="false" ht="13.2" hidden="false" customHeight="false" outlineLevel="0" collapsed="false">
      <c r="A2" s="1" t="s">
        <v>2</v>
      </c>
      <c r="B2" s="2" t="n">
        <v>0.00181681759511842</v>
      </c>
      <c r="C2" s="2" t="n">
        <v>0.00170917858573503</v>
      </c>
      <c r="D2" s="2" t="n">
        <v>0.00568087289976558</v>
      </c>
      <c r="E2" s="2" t="n">
        <v>0.00647352004754087</v>
      </c>
      <c r="F2" s="2" t="n">
        <v>0.00653049494891813</v>
      </c>
      <c r="G2" s="2" t="n">
        <v>0.00356380176942627</v>
      </c>
      <c r="H2" s="2" t="n">
        <v>0.00467216807821083</v>
      </c>
      <c r="I2" s="2" t="n">
        <v>0.00618931735170089</v>
      </c>
      <c r="J2" s="2" t="n">
        <v>0.013631195178539</v>
      </c>
      <c r="K2" s="2" t="n">
        <v>0.00332312352389338</v>
      </c>
      <c r="L2" s="2" t="n">
        <f aca="false">AVERAGE(B2:K2)</f>
        <v>0.00535904899788484</v>
      </c>
    </row>
    <row r="3" customFormat="false" ht="13.2" hidden="false" customHeight="false" outlineLevel="0" collapsed="false">
      <c r="A3" s="3" t="s">
        <v>3</v>
      </c>
      <c r="B3" s="4" t="n">
        <v>0.0410887088117363</v>
      </c>
      <c r="C3" s="4" t="n">
        <v>0.0313590375540474</v>
      </c>
      <c r="D3" s="4" t="n">
        <v>0.0563765292712525</v>
      </c>
      <c r="E3" s="4" t="n">
        <v>0.0699646542256082</v>
      </c>
      <c r="F3" s="4" t="n">
        <v>0.0542950411806832</v>
      </c>
      <c r="G3" s="4" t="n">
        <v>0.0970205566508412</v>
      </c>
      <c r="H3" s="4" t="n">
        <v>0.0829647374417177</v>
      </c>
      <c r="I3" s="4" t="n">
        <v>0.0597234786899116</v>
      </c>
      <c r="J3" s="4" t="n">
        <v>0.0369861266616374</v>
      </c>
      <c r="K3" s="4" t="n">
        <v>0.0379088809441541</v>
      </c>
      <c r="L3" s="4" t="n">
        <f aca="false">AVERAGE(B3:K3)</f>
        <v>0.056768775143159</v>
      </c>
    </row>
    <row r="4" customFormat="false" ht="13.2" hidden="false" customHeight="false" outlineLevel="0" collapsed="false">
      <c r="A4" s="0" t="s">
        <v>4</v>
      </c>
      <c r="B4" s="5" t="n">
        <v>0.00133114149833068</v>
      </c>
      <c r="C4" s="5" t="n">
        <v>0.00162760960543616</v>
      </c>
      <c r="D4" s="5" t="n">
        <v>0.00218923700592569</v>
      </c>
      <c r="E4" s="5" t="n">
        <v>0.00244250038234247</v>
      </c>
      <c r="F4" s="5" t="n">
        <v>0.00220644915612917</v>
      </c>
      <c r="G4" s="5" t="n">
        <v>0.00110354236676009</v>
      </c>
      <c r="H4" s="5" t="n">
        <v>0.0018893854763285</v>
      </c>
      <c r="I4" s="5" t="n">
        <v>0.00453871024726968</v>
      </c>
      <c r="J4" s="5" t="n">
        <v>0.00181233264512809</v>
      </c>
      <c r="K4" s="5" t="n">
        <v>0.0010931703518146</v>
      </c>
      <c r="L4" s="5" t="n">
        <f aca="false">AVERAGE(B4:K4)</f>
        <v>0.00202340787354651</v>
      </c>
    </row>
    <row r="5" customFormat="false" ht="13.2" hidden="false" customHeight="false" outlineLevel="0" collapsed="false">
      <c r="A5" s="3" t="s">
        <v>5</v>
      </c>
      <c r="B5" s="4" t="n">
        <v>0.131328594011646</v>
      </c>
      <c r="C5" s="4" t="n">
        <v>0.220134021142158</v>
      </c>
      <c r="D5" s="4" t="n">
        <v>0.0981872822836352</v>
      </c>
      <c r="E5" s="4" t="n">
        <v>0.106452147953275</v>
      </c>
      <c r="F5" s="4" t="n">
        <v>0.123730272062262</v>
      </c>
      <c r="G5" s="4" t="n">
        <v>0.150718674182595</v>
      </c>
      <c r="H5" s="4" t="n">
        <v>0.134377729619687</v>
      </c>
      <c r="I5" s="4" t="n">
        <v>0.14321644114252</v>
      </c>
      <c r="J5" s="4" t="n">
        <v>0.0849068833498387</v>
      </c>
      <c r="K5" s="4" t="n">
        <v>0.192628462608211</v>
      </c>
      <c r="L5" s="4" t="n">
        <f aca="false">AVERAGE(B5:K5)</f>
        <v>0.138568050835583</v>
      </c>
    </row>
    <row r="6" customFormat="false" ht="13.2" hidden="false" customHeight="false" outlineLevel="0" collapsed="false">
      <c r="A6" s="0" t="s">
        <v>6</v>
      </c>
      <c r="B6" s="5" t="n">
        <v>6.59004420442674E-005</v>
      </c>
      <c r="C6" s="5" t="n">
        <v>6.14738771664875E-005</v>
      </c>
      <c r="D6" s="5" t="n">
        <v>0.000570935933212201</v>
      </c>
      <c r="E6" s="5" t="n">
        <v>0.000789853451630452</v>
      </c>
      <c r="F6" s="5" t="n">
        <v>0.000714843314440642</v>
      </c>
      <c r="G6" s="5" t="n">
        <v>0.000149521088822996</v>
      </c>
      <c r="H6" s="5" t="n">
        <v>0.000393877709501239</v>
      </c>
      <c r="I6" s="5" t="n">
        <v>0.000396452458461229</v>
      </c>
      <c r="J6" s="5" t="n">
        <v>0.00201402485247746</v>
      </c>
      <c r="K6" s="5" t="n">
        <v>7.98178871703689E-005</v>
      </c>
      <c r="L6" s="5" t="n">
        <f aca="false">AVERAGE(B6:K6)</f>
        <v>0.000523670101492734</v>
      </c>
    </row>
    <row r="7" customFormat="false" ht="13.2" hidden="false" customHeight="false" outlineLevel="0" collapsed="false">
      <c r="A7" s="0" t="s">
        <v>7</v>
      </c>
      <c r="B7" s="5" t="n">
        <v>0.000518593159770748</v>
      </c>
      <c r="C7" s="5" t="n">
        <v>0.00054421293300218</v>
      </c>
      <c r="D7" s="5" t="n">
        <v>0.0033061962296325</v>
      </c>
      <c r="E7" s="5" t="n">
        <v>0.00400593800165128</v>
      </c>
      <c r="F7" s="5" t="n">
        <v>0.0063386533559401</v>
      </c>
      <c r="G7" s="5" t="n">
        <v>0.00152229741959274</v>
      </c>
      <c r="H7" s="5" t="n">
        <v>0.00246588112505188</v>
      </c>
      <c r="I7" s="5" t="n">
        <v>0.00202528205819279</v>
      </c>
      <c r="J7" s="5" t="n">
        <v>0.00117766391371893</v>
      </c>
      <c r="K7" s="5" t="n">
        <v>0.000616043324799628</v>
      </c>
      <c r="L7" s="5" t="n">
        <f aca="false">AVERAGE(B7:K7)</f>
        <v>0.00225207615213528</v>
      </c>
    </row>
    <row r="8" customFormat="false" ht="13.2" hidden="false" customHeight="false" outlineLevel="0" collapsed="false">
      <c r="A8" s="0" t="s">
        <v>8</v>
      </c>
      <c r="B8" s="5" t="n">
        <v>0.00363556930574473</v>
      </c>
      <c r="C8" s="5" t="n">
        <v>0.00377933820065042</v>
      </c>
      <c r="D8" s="5" t="n">
        <v>0.00575879601846022</v>
      </c>
      <c r="E8" s="5" t="n">
        <v>0.00635023587531294</v>
      </c>
      <c r="F8" s="5" t="n">
        <v>0.00728823346818104</v>
      </c>
      <c r="G8" s="5" t="n">
        <v>0.00452525519077642</v>
      </c>
      <c r="H8" s="5" t="n">
        <v>0.00569302155756201</v>
      </c>
      <c r="I8" s="5" t="n">
        <v>0.0109869875125192</v>
      </c>
      <c r="J8" s="5" t="n">
        <v>0.00659855116548993</v>
      </c>
      <c r="K8" s="5" t="n">
        <v>0.00456539749959152</v>
      </c>
      <c r="L8" s="5" t="n">
        <f aca="false">AVERAGE(B8:K8)</f>
        <v>0.00591813857942884</v>
      </c>
    </row>
    <row r="9" customFormat="false" ht="13.2" hidden="false" customHeight="false" outlineLevel="0" collapsed="false">
      <c r="A9" s="0" t="s">
        <v>9</v>
      </c>
      <c r="B9" s="5" t="n">
        <v>0.00592829718324163</v>
      </c>
      <c r="C9" s="5" t="n">
        <v>0.00581022634999102</v>
      </c>
      <c r="D9" s="5" t="n">
        <v>0.0185851094163955</v>
      </c>
      <c r="E9" s="5" t="n">
        <v>0.0148223992987388</v>
      </c>
      <c r="F9" s="5" t="n">
        <v>0.0164305745008175</v>
      </c>
      <c r="G9" s="5" t="n">
        <v>0.00607318367790182</v>
      </c>
      <c r="H9" s="5" t="n">
        <v>0.0103709721847159</v>
      </c>
      <c r="I9" s="5" t="n">
        <v>0.0270850492233143</v>
      </c>
      <c r="J9" s="5" t="n">
        <v>0.0200788648841982</v>
      </c>
      <c r="K9" s="5" t="n">
        <v>0.00940964880181126</v>
      </c>
      <c r="L9" s="5" t="n">
        <f aca="false">AVERAGE(B9:K9)</f>
        <v>0.0134594325521126</v>
      </c>
    </row>
    <row r="10" customFormat="false" ht="13.2" hidden="false" customHeight="false" outlineLevel="0" collapsed="false">
      <c r="A10" s="0" t="s">
        <v>10</v>
      </c>
      <c r="B10" s="5" t="n">
        <v>0.000257282684220902</v>
      </c>
      <c r="C10" s="5" t="n">
        <v>0.000319000595258561</v>
      </c>
      <c r="D10" s="5" t="n">
        <v>0.000416206195897084</v>
      </c>
      <c r="E10" s="5" t="n">
        <v>0.000391633600587465</v>
      </c>
      <c r="F10" s="5" t="n">
        <v>0.000311011888698342</v>
      </c>
      <c r="G10" s="5" t="n">
        <v>0.000224509895743229</v>
      </c>
      <c r="H10" s="5" t="n">
        <v>0.00031333075044058</v>
      </c>
      <c r="I10" s="5" t="n">
        <v>0.000680709362824165</v>
      </c>
      <c r="J10" s="5" t="n">
        <v>0.000333499927600566</v>
      </c>
      <c r="K10" s="5" t="n">
        <v>0.000267491108102908</v>
      </c>
      <c r="L10" s="5" t="n">
        <f aca="false">AVERAGE(B10:K10)</f>
        <v>0.00035146760093738</v>
      </c>
    </row>
    <row r="11" customFormat="false" ht="13.2" hidden="false" customHeight="false" outlineLevel="0" collapsed="false">
      <c r="A11" s="0" t="s">
        <v>11</v>
      </c>
      <c r="B11" s="5" t="n">
        <v>0.000490202049989057</v>
      </c>
      <c r="C11" s="5" t="n">
        <v>0.000508082655573452</v>
      </c>
      <c r="D11" s="5" t="n">
        <v>0.000743136234897431</v>
      </c>
      <c r="E11" s="5" t="n">
        <v>0.000814021046635184</v>
      </c>
      <c r="F11" s="5" t="n">
        <v>0.000795639825491303</v>
      </c>
      <c r="G11" s="5" t="n">
        <v>0.000426582940202196</v>
      </c>
      <c r="H11" s="5" t="n">
        <v>0.000663739784638653</v>
      </c>
      <c r="I11" s="5" t="n">
        <v>0.00270694516373371</v>
      </c>
      <c r="J11" s="5" t="n">
        <v>0.000677015636799114</v>
      </c>
      <c r="K11" s="5" t="n">
        <v>0.000551789020022906</v>
      </c>
      <c r="L11" s="5" t="n">
        <f aca="false">AVERAGE(B11:K11)</f>
        <v>0.000837715435798301</v>
      </c>
    </row>
    <row r="12" customFormat="false" ht="13.2" hidden="false" customHeight="false" outlineLevel="0" collapsed="false">
      <c r="A12" s="0" t="s">
        <v>12</v>
      </c>
      <c r="B12" s="5" t="n">
        <v>0.00538706996606506</v>
      </c>
      <c r="C12" s="5" t="n">
        <v>0.00555813274409184</v>
      </c>
      <c r="D12" s="5" t="n">
        <v>0.0161470820542838</v>
      </c>
      <c r="E12" s="5" t="n">
        <v>0.0165220695278788</v>
      </c>
      <c r="F12" s="5" t="n">
        <v>0.015516683857186</v>
      </c>
      <c r="G12" s="5" t="n">
        <v>0.0269070390853461</v>
      </c>
      <c r="H12" s="5" t="n">
        <v>0.0194349251371683</v>
      </c>
      <c r="I12" s="5" t="n">
        <v>0.0146470395135402</v>
      </c>
      <c r="J12" s="5" t="n">
        <v>0.017960842724439</v>
      </c>
      <c r="K12" s="5" t="n">
        <v>0.00713866855673253</v>
      </c>
      <c r="L12" s="5" t="n">
        <f aca="false">AVERAGE(B12:K12)</f>
        <v>0.0145219553166732</v>
      </c>
    </row>
    <row r="13" customFormat="false" ht="13.2" hidden="false" customHeight="false" outlineLevel="0" collapsed="false">
      <c r="A13" s="0" t="s">
        <v>13</v>
      </c>
      <c r="B13" s="5" t="n">
        <v>0.00103727067372607</v>
      </c>
      <c r="C13" s="5" t="n">
        <v>0.00118238757307663</v>
      </c>
      <c r="D13" s="5" t="n">
        <v>0.00109709019420895</v>
      </c>
      <c r="E13" s="5" t="n">
        <v>0.00121527151625959</v>
      </c>
      <c r="F13" s="5" t="n">
        <v>0.00100613598625204</v>
      </c>
      <c r="G13" s="5" t="n">
        <v>0.000652782347752955</v>
      </c>
      <c r="H13" s="5" t="n">
        <v>0.00101414652497135</v>
      </c>
      <c r="I13" s="5" t="n">
        <v>0.00290544849387769</v>
      </c>
      <c r="J13" s="5" t="n">
        <v>0.000857984424500136</v>
      </c>
      <c r="K13" s="5" t="n">
        <v>0.000892056140358423</v>
      </c>
      <c r="L13" s="5" t="n">
        <f aca="false">AVERAGE(B13:K13)</f>
        <v>0.00118605738749838</v>
      </c>
    </row>
    <row r="14" customFormat="false" ht="13.2" hidden="false" customHeight="false" outlineLevel="0" collapsed="false">
      <c r="A14" s="0" t="s">
        <v>14</v>
      </c>
      <c r="B14" s="5" t="n">
        <v>0.00160231356028736</v>
      </c>
      <c r="C14" s="5" t="n">
        <v>0.00147818862318959</v>
      </c>
      <c r="D14" s="5" t="n">
        <v>0.00380860137933816</v>
      </c>
      <c r="E14" s="5" t="n">
        <v>0.00427628958370774</v>
      </c>
      <c r="F14" s="5" t="n">
        <v>0.00404015893634831</v>
      </c>
      <c r="G14" s="5" t="n">
        <v>0.00260891864327876</v>
      </c>
      <c r="H14" s="5" t="n">
        <v>0.00360948323455908</v>
      </c>
      <c r="I14" s="5" t="n">
        <v>0.00537257803564259</v>
      </c>
      <c r="J14" s="5" t="n">
        <v>0.0050373943429655</v>
      </c>
      <c r="K14" s="5" t="n">
        <v>0.00241346185474524</v>
      </c>
      <c r="L14" s="5" t="n">
        <f aca="false">AVERAGE(B14:K14)</f>
        <v>0.00342473881940623</v>
      </c>
    </row>
    <row r="15" customFormat="false" ht="13.2" hidden="false" customHeight="false" outlineLevel="0" collapsed="false">
      <c r="A15" s="0" t="s">
        <v>15</v>
      </c>
      <c r="B15" s="5" t="n">
        <v>0.000562688812049119</v>
      </c>
      <c r="C15" s="5" t="n">
        <v>0.000673362432512754</v>
      </c>
      <c r="D15" s="5" t="n">
        <v>0.00102715378304199</v>
      </c>
      <c r="E15" s="5" t="n">
        <v>0.000718490791373816</v>
      </c>
      <c r="F15" s="5" t="n">
        <v>0.00112483829740521</v>
      </c>
      <c r="G15" s="5" t="n">
        <v>0.000309207753191228</v>
      </c>
      <c r="H15" s="5" t="n">
        <v>0.000546440479628981</v>
      </c>
      <c r="I15" s="5" t="n">
        <v>0.00219874293874083</v>
      </c>
      <c r="J15" s="5" t="n">
        <v>0.000434113325214331</v>
      </c>
      <c r="K15" s="5" t="n">
        <v>0.000542175563170418</v>
      </c>
      <c r="L15" s="5" t="n">
        <f aca="false">AVERAGE(B15:K15)</f>
        <v>0.000813721417632868</v>
      </c>
    </row>
    <row r="16" customFormat="false" ht="13.2" hidden="false" customHeight="false" outlineLevel="0" collapsed="false">
      <c r="A16" s="0" t="s">
        <v>16</v>
      </c>
      <c r="B16" s="5" t="n">
        <v>0.000304220271705431</v>
      </c>
      <c r="C16" s="5" t="n">
        <v>0.000456606125457259</v>
      </c>
      <c r="D16" s="5" t="n">
        <v>0.000587310011706389</v>
      </c>
      <c r="E16" s="5" t="n">
        <v>0.000731056654624625</v>
      </c>
      <c r="F16" s="5" t="n">
        <v>0.000752921338321313</v>
      </c>
      <c r="G16" s="5" t="n">
        <v>0.000319458316988286</v>
      </c>
      <c r="H16" s="5" t="n">
        <v>0.000576844727661153</v>
      </c>
      <c r="I16" s="5" t="n">
        <v>0.00103373073209748</v>
      </c>
      <c r="J16" s="5" t="n">
        <v>0.00026192353192192</v>
      </c>
      <c r="K16" s="5" t="n">
        <v>0.000344960495842641</v>
      </c>
      <c r="L16" s="5" t="n">
        <f aca="false">AVERAGE(B16:K16)</f>
        <v>0.00053690322063265</v>
      </c>
    </row>
    <row r="17" customFormat="false" ht="13.2" hidden="false" customHeight="false" outlineLevel="0" collapsed="false">
      <c r="A17" s="0" t="s">
        <v>17</v>
      </c>
      <c r="B17" s="5" t="n">
        <v>0.0140914771232148</v>
      </c>
      <c r="C17" s="5" t="n">
        <v>0.0140833391440523</v>
      </c>
      <c r="D17" s="5" t="n">
        <v>0.00777414777923535</v>
      </c>
      <c r="E17" s="5" t="n">
        <v>0.00900036915516312</v>
      </c>
      <c r="F17" s="5" t="n">
        <v>0.00831255759883615</v>
      </c>
      <c r="G17" s="5" t="n">
        <v>0.00436518537691447</v>
      </c>
      <c r="H17" s="5" t="n">
        <v>0.00717168369869676</v>
      </c>
      <c r="I17" s="5" t="n">
        <v>0.0805551329126341</v>
      </c>
      <c r="J17" s="5" t="n">
        <v>0.00617595362314075</v>
      </c>
      <c r="K17" s="5" t="n">
        <v>0.015969419293639</v>
      </c>
      <c r="L17" s="5" t="n">
        <f aca="false">AVERAGE(B17:K17)</f>
        <v>0.0167499265705527</v>
      </c>
    </row>
    <row r="18" customFormat="false" ht="13.2" hidden="false" customHeight="false" outlineLevel="0" collapsed="false">
      <c r="A18" s="0" t="s">
        <v>18</v>
      </c>
      <c r="B18" s="5" t="n">
        <v>0.000515114021011029</v>
      </c>
      <c r="C18" s="5" t="n">
        <v>0.000695650700508399</v>
      </c>
      <c r="D18" s="5" t="n">
        <v>0.000356939771463126</v>
      </c>
      <c r="E18" s="5" t="n">
        <v>0.000410741100959589</v>
      </c>
      <c r="F18" s="5" t="n">
        <v>0.000383982746938463</v>
      </c>
      <c r="G18" s="5" t="n">
        <v>0.00021052174712518</v>
      </c>
      <c r="H18" s="5" t="n">
        <v>0.000311443237203347</v>
      </c>
      <c r="I18" s="5" t="n">
        <v>0.000791545660069356</v>
      </c>
      <c r="J18" s="5" t="n">
        <v>0.000186319681810455</v>
      </c>
      <c r="K18" s="5" t="n">
        <v>0.00394163666117906</v>
      </c>
      <c r="L18" s="5" t="n">
        <f aca="false">AVERAGE(B18:K18)</f>
        <v>0.000780389532826801</v>
      </c>
    </row>
    <row r="19" customFormat="false" ht="13.2" hidden="false" customHeight="false" outlineLevel="0" collapsed="false">
      <c r="A19" s="3" t="s">
        <v>19</v>
      </c>
      <c r="B19" s="4" t="n">
        <v>0.167185560993454</v>
      </c>
      <c r="C19" s="4" t="n">
        <v>0.237409280229184</v>
      </c>
      <c r="D19" s="4" t="n">
        <v>0.0868416932938167</v>
      </c>
      <c r="E19" s="4" t="n">
        <v>0.0961128476300606</v>
      </c>
      <c r="F19" s="4" t="n">
        <v>0.0833752313287009</v>
      </c>
      <c r="G19" s="4" t="n">
        <v>0.0525409086026505</v>
      </c>
      <c r="H19" s="4" t="n">
        <v>0.0804743191978256</v>
      </c>
      <c r="I19" s="4" t="n">
        <v>0.199986343449607</v>
      </c>
      <c r="J19" s="4" t="n">
        <v>0.0386925810318426</v>
      </c>
      <c r="K19" s="4" t="n">
        <v>0.138305171772545</v>
      </c>
      <c r="L19" s="4" t="n">
        <f aca="false">AVERAGE(B19:K19)</f>
        <v>0.118092393752969</v>
      </c>
    </row>
    <row r="20" customFormat="false" ht="13.2" hidden="false" customHeight="false" outlineLevel="0" collapsed="false">
      <c r="A20" s="0" t="s">
        <v>20</v>
      </c>
      <c r="B20" s="5" t="n">
        <v>0.00705947402863185</v>
      </c>
      <c r="C20" s="5" t="n">
        <v>0.00728989324036478</v>
      </c>
      <c r="D20" s="5" t="n">
        <v>0.00245638346740692</v>
      </c>
      <c r="E20" s="5" t="n">
        <v>0.00332293342877164</v>
      </c>
      <c r="F20" s="5" t="n">
        <v>0.00365322328659327</v>
      </c>
      <c r="G20" s="5" t="n">
        <v>0.00263183813673928</v>
      </c>
      <c r="H20" s="5" t="n">
        <v>0.00337589500425386</v>
      </c>
      <c r="I20" s="5" t="n">
        <v>0.0058608479219908</v>
      </c>
      <c r="J20" s="5" t="n">
        <v>0.00101107819308322</v>
      </c>
      <c r="K20" s="5" t="n">
        <v>0.00746586344001427</v>
      </c>
      <c r="L20" s="5" t="n">
        <f aca="false">AVERAGE(B20:K20)</f>
        <v>0.00441274301478499</v>
      </c>
    </row>
    <row r="21" customFormat="false" ht="13.2" hidden="false" customHeight="false" outlineLevel="0" collapsed="false">
      <c r="A21" s="0" t="s">
        <v>21</v>
      </c>
      <c r="B21" s="5" t="n">
        <v>0.000221595481852537</v>
      </c>
      <c r="C21" s="5" t="n">
        <v>0.00019352881300115</v>
      </c>
      <c r="D21" s="5" t="n">
        <v>0.00159843441077921</v>
      </c>
      <c r="E21" s="5" t="n">
        <v>0.00123925925470223</v>
      </c>
      <c r="F21" s="5" t="n">
        <v>0.00116385597782754</v>
      </c>
      <c r="G21" s="5" t="n">
        <v>0.000630267435665971</v>
      </c>
      <c r="H21" s="5" t="n">
        <v>0.000860637616991824</v>
      </c>
      <c r="I21" s="5" t="n">
        <v>0.000892185842668637</v>
      </c>
      <c r="J21" s="5" t="n">
        <v>0.00325637344900756</v>
      </c>
      <c r="K21" s="5" t="n">
        <v>0.000352617112806741</v>
      </c>
      <c r="L21" s="5" t="n">
        <f aca="false">AVERAGE(B21:K21)</f>
        <v>0.00104087553953034</v>
      </c>
    </row>
    <row r="22" customFormat="false" ht="13.2" hidden="false" customHeight="false" outlineLevel="0" collapsed="false">
      <c r="A22" s="0" t="s">
        <v>22</v>
      </c>
      <c r="B22" s="5" t="n">
        <v>6.46556638810606E-005</v>
      </c>
      <c r="C22" s="5" t="n">
        <v>5.99140076194503E-005</v>
      </c>
      <c r="D22" s="5" t="n">
        <v>3.1097294527618E-005</v>
      </c>
      <c r="E22" s="5" t="n">
        <v>6.4035015865925E-005</v>
      </c>
      <c r="F22" s="5" t="n">
        <v>5.63270228807223E-005</v>
      </c>
      <c r="G22" s="5" t="n">
        <v>2.9524961175298E-005</v>
      </c>
      <c r="H22" s="5" t="n">
        <v>5.05812515273856E-005</v>
      </c>
      <c r="I22" s="5" t="n">
        <v>0.000330754517062444</v>
      </c>
      <c r="J22" s="5" t="n">
        <v>6.54740380839653E-005</v>
      </c>
      <c r="K22" s="5" t="n">
        <v>7.14973388298797E-005</v>
      </c>
      <c r="L22" s="5" t="n">
        <f aca="false">AVERAGE(B22:K22)</f>
        <v>8.23861111453749E-005</v>
      </c>
    </row>
    <row r="23" customFormat="false" ht="13.2" hidden="false" customHeight="false" outlineLevel="0" collapsed="false">
      <c r="A23" s="0" t="s">
        <v>23</v>
      </c>
      <c r="B23" s="5" t="n">
        <v>0.000527453319211254</v>
      </c>
      <c r="C23" s="5" t="n">
        <v>0.000701939248911295</v>
      </c>
      <c r="D23" s="5" t="n">
        <v>0.000750188519562279</v>
      </c>
      <c r="E23" s="5" t="n">
        <v>0.0010362421119631</v>
      </c>
      <c r="F23" s="5" t="n">
        <v>0.000716698191311543</v>
      </c>
      <c r="G23" s="5" t="n">
        <v>0.000535193841034943</v>
      </c>
      <c r="H23" s="5" t="n">
        <v>0.000798023685923266</v>
      </c>
      <c r="I23" s="5" t="n">
        <v>0.00158741863509306</v>
      </c>
      <c r="J23" s="5" t="n">
        <v>0.000732312130281157</v>
      </c>
      <c r="K23" s="5" t="n">
        <v>0.000806892845294479</v>
      </c>
      <c r="L23" s="5" t="n">
        <f aca="false">AVERAGE(B23:K23)</f>
        <v>0.000819236252858638</v>
      </c>
    </row>
    <row r="24" customFormat="false" ht="13.2" hidden="false" customHeight="false" outlineLevel="0" collapsed="false">
      <c r="A24" s="0" t="s">
        <v>24</v>
      </c>
      <c r="B24" s="5" t="n">
        <v>3.76029702589806E-006</v>
      </c>
      <c r="C24" s="5" t="n">
        <v>4.66388943308349E-006</v>
      </c>
      <c r="D24" s="5" t="n">
        <v>1.12859847941704E-005</v>
      </c>
      <c r="E24" s="5" t="n">
        <v>1.62619546274575E-005</v>
      </c>
      <c r="F24" s="5" t="n">
        <v>1.2602832137379E-005</v>
      </c>
      <c r="G24" s="5" t="n">
        <v>6.63212330215203E-006</v>
      </c>
      <c r="H24" s="5" t="n">
        <v>1.2304130143415E-005</v>
      </c>
      <c r="I24" s="5" t="n">
        <v>4.11454666385155E-005</v>
      </c>
      <c r="J24" s="5" t="n">
        <v>2.85690426080705E-006</v>
      </c>
      <c r="K24" s="5" t="n">
        <v>3.90717245245271E-006</v>
      </c>
      <c r="L24" s="5" t="n">
        <f aca="false">AVERAGE(B24:K24)</f>
        <v>1.15420754815331E-005</v>
      </c>
    </row>
    <row r="25" customFormat="false" ht="13.2" hidden="false" customHeight="false" outlineLevel="0" collapsed="false">
      <c r="A25" s="0" t="s">
        <v>25</v>
      </c>
      <c r="B25" s="5" t="n">
        <v>0.000771114890044647</v>
      </c>
      <c r="C25" s="5" t="n">
        <v>0.000739762420941408</v>
      </c>
      <c r="D25" s="5" t="n">
        <v>0.00983819947575885</v>
      </c>
      <c r="E25" s="5" t="n">
        <v>0.0120698013519876</v>
      </c>
      <c r="F25" s="5" t="n">
        <v>0.0131996750018342</v>
      </c>
      <c r="G25" s="5" t="n">
        <v>0.00159556564273093</v>
      </c>
      <c r="H25" s="5" t="n">
        <v>0.00501038537951457</v>
      </c>
      <c r="I25" s="5" t="n">
        <v>0.00263316857245075</v>
      </c>
      <c r="J25" s="5" t="n">
        <v>0.0353145987490543</v>
      </c>
      <c r="K25" s="5" t="n">
        <v>0.000842964732103306</v>
      </c>
      <c r="L25" s="5" t="n">
        <f aca="false">AVERAGE(B25:K25)</f>
        <v>0.00820152362164206</v>
      </c>
    </row>
    <row r="26" customFormat="false" ht="13.2" hidden="false" customHeight="false" outlineLevel="0" collapsed="false">
      <c r="A26" s="0" t="s">
        <v>26</v>
      </c>
      <c r="B26" s="5" t="n">
        <v>0.00200032431527093</v>
      </c>
      <c r="C26" s="5" t="n">
        <v>0.00170610693186587</v>
      </c>
      <c r="D26" s="5" t="n">
        <v>0.00841321541139694</v>
      </c>
      <c r="E26" s="5" t="n">
        <v>0.00825352417687304</v>
      </c>
      <c r="F26" s="5" t="n">
        <v>0.00732054545058859</v>
      </c>
      <c r="G26" s="5" t="n">
        <v>0.00424843135440202</v>
      </c>
      <c r="H26" s="5" t="n">
        <v>0.00603767687764902</v>
      </c>
      <c r="I26" s="5" t="n">
        <v>0.00626753111312533</v>
      </c>
      <c r="J26" s="5" t="n">
        <v>0.0269064459103553</v>
      </c>
      <c r="K26" s="5" t="n">
        <v>0.0085541024970554</v>
      </c>
      <c r="L26" s="5" t="n">
        <f aca="false">AVERAGE(B26:K26)</f>
        <v>0.00797079040385824</v>
      </c>
    </row>
    <row r="27" customFormat="false" ht="13.2" hidden="false" customHeight="false" outlineLevel="0" collapsed="false">
      <c r="A27" s="3" t="s">
        <v>27</v>
      </c>
      <c r="B27" s="4" t="n">
        <v>0.585239200329956</v>
      </c>
      <c r="C27" s="4" t="n">
        <v>0.428650585357344</v>
      </c>
      <c r="D27" s="4" t="n">
        <v>0.640735020400095</v>
      </c>
      <c r="E27" s="4" t="n">
        <v>0.604194700634725</v>
      </c>
      <c r="F27" s="4" t="n">
        <v>0.613758851793387</v>
      </c>
      <c r="G27" s="4" t="n">
        <v>0.623560517005702</v>
      </c>
      <c r="H27" s="4" t="n">
        <v>0.605668822587654</v>
      </c>
      <c r="I27" s="4" t="n">
        <v>0.282201724913518</v>
      </c>
      <c r="J27" s="4" t="n">
        <v>0.667588672326739</v>
      </c>
      <c r="K27" s="4" t="n">
        <v>0.54115140234931</v>
      </c>
      <c r="L27" s="4" t="n">
        <f aca="false">AVERAGE(B27:K27)</f>
        <v>0.559274949769843</v>
      </c>
    </row>
    <row r="28" customFormat="false" ht="13.2" hidden="false" customHeight="false" outlineLevel="0" collapsed="false">
      <c r="A28" s="0" t="s">
        <v>28</v>
      </c>
      <c r="B28" s="5" t="n">
        <v>0.00428843824069402</v>
      </c>
      <c r="C28" s="5" t="n">
        <v>0.00490396228027678</v>
      </c>
      <c r="D28" s="5" t="n">
        <v>0.00562932676677583</v>
      </c>
      <c r="E28" s="5" t="n">
        <v>0.00528153551382898</v>
      </c>
      <c r="F28" s="5" t="n">
        <v>0.00519276694982067</v>
      </c>
      <c r="G28" s="5" t="n">
        <v>0.00252176037226477</v>
      </c>
      <c r="H28" s="5" t="n">
        <v>0.00404800544973808</v>
      </c>
      <c r="I28" s="5" t="n">
        <v>0.0262663447098462</v>
      </c>
      <c r="J28" s="5" t="n">
        <v>0.00366932429365135</v>
      </c>
      <c r="K28" s="5" t="n">
        <v>0.00348738255184327</v>
      </c>
      <c r="L28" s="5" t="n">
        <f aca="false">AVERAGE(B28:K28)</f>
        <v>0.006528884712874</v>
      </c>
    </row>
    <row r="29" customFormat="false" ht="13.2" hidden="false" customHeight="false" outlineLevel="0" collapsed="false">
      <c r="A29" s="0" t="s">
        <v>29</v>
      </c>
      <c r="B29" s="5" t="n">
        <v>0.00599307966420799</v>
      </c>
      <c r="C29" s="5" t="n">
        <v>0.00767808198763435</v>
      </c>
      <c r="D29" s="5" t="n">
        <v>0.00248800502753214</v>
      </c>
      <c r="E29" s="5" t="n">
        <v>0.00238616868626445</v>
      </c>
      <c r="F29" s="5" t="n">
        <v>0.00242416916970124</v>
      </c>
      <c r="G29" s="5" t="n">
        <v>0.000887723061710004</v>
      </c>
      <c r="H29" s="5" t="n">
        <v>0.00173004677122374</v>
      </c>
      <c r="I29" s="5" t="n">
        <v>0.0218890556708832</v>
      </c>
      <c r="J29" s="5" t="n">
        <v>0.00112017513036782</v>
      </c>
      <c r="K29" s="5" t="n">
        <v>0.00463655626489416</v>
      </c>
      <c r="L29" s="5" t="n">
        <f aca="false">AVERAGE(B29:K29)</f>
        <v>0.00512330614344191</v>
      </c>
    </row>
    <row r="30" customFormat="false" ht="13.2" hidden="false" customHeight="false" outlineLevel="0" collapsed="false">
      <c r="A30" s="0" t="s">
        <v>30</v>
      </c>
      <c r="B30" s="5" t="n">
        <v>0.000670308105098316</v>
      </c>
      <c r="C30" s="5" t="n">
        <v>0.00102443757887825</v>
      </c>
      <c r="D30" s="5" t="n">
        <v>0.00152969528426667</v>
      </c>
      <c r="E30" s="5" t="n">
        <v>0.00134712803052753</v>
      </c>
      <c r="F30" s="5" t="n">
        <v>0.00142604276523139</v>
      </c>
      <c r="G30" s="5" t="n">
        <v>0.000613353074530428</v>
      </c>
      <c r="H30" s="5" t="n">
        <v>0.00110766567285642</v>
      </c>
      <c r="I30" s="5" t="n">
        <v>0.00214756088924954</v>
      </c>
      <c r="J30" s="5" t="n">
        <v>0.000254846448852886</v>
      </c>
      <c r="K30" s="5" t="n">
        <v>0.000543603075732249</v>
      </c>
      <c r="L30" s="5" t="n">
        <f aca="false">AVERAGE(B30:K30)</f>
        <v>0.00106646409252237</v>
      </c>
    </row>
    <row r="31" customFormat="false" ht="13.2" hidden="false" customHeight="false" outlineLevel="0" collapsed="false">
      <c r="A31" s="0" t="s">
        <v>31</v>
      </c>
      <c r="B31" s="5" t="n">
        <v>4.84164046270286E-005</v>
      </c>
      <c r="C31" s="5" t="n">
        <v>5.12364757106874E-005</v>
      </c>
      <c r="D31" s="5" t="n">
        <v>0.000226192585190521</v>
      </c>
      <c r="E31" s="5" t="n">
        <v>0.000225721892829647</v>
      </c>
      <c r="F31" s="5" t="n">
        <v>0.000156063866738093</v>
      </c>
      <c r="G31" s="5" t="n">
        <v>0.000111817167753316</v>
      </c>
      <c r="H31" s="5" t="n">
        <v>0.000195233398606595</v>
      </c>
      <c r="I31" s="5" t="n">
        <v>0.000240999164358552</v>
      </c>
      <c r="J31" s="5" t="n">
        <v>0.000108954965961062</v>
      </c>
      <c r="K31" s="5" t="n">
        <v>5.76160630593972E-005</v>
      </c>
      <c r="L31" s="5" t="n">
        <f aca="false">AVERAGE(B31:K31)</f>
        <v>0.00014222519848349</v>
      </c>
    </row>
    <row r="32" customFormat="false" ht="13.2" hidden="false" customHeight="false" outlineLevel="0" collapsed="false">
      <c r="A32" s="0" t="s">
        <v>32</v>
      </c>
      <c r="B32" s="5" t="n">
        <v>0.00523848478113685</v>
      </c>
      <c r="C32" s="5" t="n">
        <v>0.00535293492399175</v>
      </c>
      <c r="D32" s="5" t="n">
        <v>0.00281264792251939</v>
      </c>
      <c r="E32" s="5" t="n">
        <v>0.0031571628738974</v>
      </c>
      <c r="F32" s="5" t="n">
        <v>0.00348409064486794</v>
      </c>
      <c r="G32" s="5" t="n">
        <v>0.00129906990629389</v>
      </c>
      <c r="H32" s="5" t="n">
        <v>0.00239051394412581</v>
      </c>
      <c r="I32" s="5" t="n">
        <v>0.0342641047714685</v>
      </c>
      <c r="J32" s="5" t="n">
        <v>0.00168255057056294</v>
      </c>
      <c r="K32" s="5" t="n">
        <v>0.00271407394624904</v>
      </c>
      <c r="L32" s="5" t="n">
        <f aca="false">AVERAGE(B32:K32)</f>
        <v>0.00623956342851135</v>
      </c>
    </row>
    <row r="33" customFormat="false" ht="13.2" hidden="false" customHeight="false" outlineLevel="0" collapsed="false">
      <c r="A33" s="0" t="s">
        <v>33</v>
      </c>
      <c r="B33" s="5" t="n">
        <v>0.00739858635939408</v>
      </c>
      <c r="C33" s="5" t="n">
        <v>0.0109071984172336</v>
      </c>
      <c r="D33" s="5" t="n">
        <v>0.00325091402139555</v>
      </c>
      <c r="E33" s="5" t="n">
        <v>0.00552572515378439</v>
      </c>
      <c r="F33" s="5" t="n">
        <v>0.00462986588534797</v>
      </c>
      <c r="G33" s="5" t="n">
        <v>0.00253130155125756</v>
      </c>
      <c r="H33" s="5" t="n">
        <v>0.00431054569813616</v>
      </c>
      <c r="I33" s="5" t="n">
        <v>0.0422515172797685</v>
      </c>
      <c r="J33" s="5" t="n">
        <v>0.00179761746998462</v>
      </c>
      <c r="K33" s="5" t="n">
        <v>0.00277409487861391</v>
      </c>
      <c r="L33" s="5" t="n">
        <f aca="false">AVERAGE(B33:K33)</f>
        <v>0.00853773667149163</v>
      </c>
    </row>
    <row r="34" customFormat="false" ht="13.2" hidden="false" customHeight="false" outlineLevel="0" collapsed="false">
      <c r="A34" s="0" t="s">
        <v>34</v>
      </c>
      <c r="B34" s="5" t="n">
        <v>0.00332828595561063</v>
      </c>
      <c r="C34" s="5" t="n">
        <v>0.00334662535570163</v>
      </c>
      <c r="D34" s="5" t="n">
        <v>0.0107750736718309</v>
      </c>
      <c r="E34" s="5" t="n">
        <v>0.0103857600760007</v>
      </c>
      <c r="F34" s="5" t="n">
        <v>0.00965149737018184</v>
      </c>
      <c r="G34" s="5" t="n">
        <v>0.00555505730952842</v>
      </c>
      <c r="H34" s="5" t="n">
        <v>0.00745953256608696</v>
      </c>
      <c r="I34" s="5" t="n">
        <v>0.00808570558522098</v>
      </c>
      <c r="J34" s="5" t="n">
        <v>0.0186654485184919</v>
      </c>
      <c r="K34" s="5" t="n">
        <v>0.00654605032395693</v>
      </c>
      <c r="L34" s="5" t="n">
        <f aca="false">AVERAGE(B34:K34)</f>
        <v>0.0083799036732610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18" activeCellId="0" sqref="R18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B1" s="0" t="n">
        <v>1</v>
      </c>
      <c r="C1" s="0" t="n">
        <v>2</v>
      </c>
      <c r="D1" s="0" t="n">
        <v>3</v>
      </c>
      <c r="E1" s="0" t="n">
        <v>4</v>
      </c>
      <c r="F1" s="0" t="n">
        <v>5</v>
      </c>
      <c r="G1" s="0" t="n">
        <v>6</v>
      </c>
      <c r="H1" s="0" t="n">
        <v>7</v>
      </c>
      <c r="I1" s="0" t="n">
        <v>8</v>
      </c>
      <c r="J1" s="0" t="n">
        <v>9</v>
      </c>
      <c r="K1" s="0" t="n">
        <v>10</v>
      </c>
    </row>
    <row r="2" customFormat="false" ht="13.2" hidden="false" customHeight="false" outlineLevel="0" collapsed="false">
      <c r="A2" s="0" t="n">
        <v>1</v>
      </c>
      <c r="B2" s="0" t="n">
        <v>0</v>
      </c>
      <c r="C2" s="0" t="n">
        <v>0.231318693216457</v>
      </c>
      <c r="D2" s="0" t="n">
        <v>0.454414523156154</v>
      </c>
      <c r="E2" s="0" t="n">
        <v>0.413940413671319</v>
      </c>
      <c r="F2" s="0" t="n">
        <v>0.432024875780012</v>
      </c>
      <c r="G2" s="0" t="n">
        <v>0.464187895758789</v>
      </c>
      <c r="H2" s="0" t="n">
        <v>0.431307922644739</v>
      </c>
      <c r="I2" s="0" t="n">
        <v>0.47933416553429</v>
      </c>
      <c r="J2" s="0" t="n">
        <v>0.590795470750881</v>
      </c>
      <c r="K2" s="0" t="n">
        <v>0.260084218145641</v>
      </c>
    </row>
    <row r="3" customFormat="false" ht="13.2" hidden="false" customHeight="false" outlineLevel="0" collapsed="false">
      <c r="A3" s="0" t="n">
        <v>2</v>
      </c>
      <c r="B3" s="0" t="n">
        <v>0.231318693216457</v>
      </c>
      <c r="C3" s="0" t="n">
        <v>0</v>
      </c>
      <c r="D3" s="0" t="n">
        <v>0.502282409020561</v>
      </c>
      <c r="E3" s="0" t="n">
        <v>0.450446855078593</v>
      </c>
      <c r="F3" s="0" t="n">
        <v>0.467930906845081</v>
      </c>
      <c r="G3" s="0" t="n">
        <v>0.542625717642999</v>
      </c>
      <c r="H3" s="0" t="n">
        <v>0.492279474406287</v>
      </c>
      <c r="I3" s="0" t="n">
        <v>0.477159156637958</v>
      </c>
      <c r="J3" s="0" t="n">
        <v>0.640711187177443</v>
      </c>
      <c r="K3" s="0" t="n">
        <v>0.317918409246431</v>
      </c>
    </row>
    <row r="4" customFormat="false" ht="13.2" hidden="false" customHeight="false" outlineLevel="0" collapsed="false">
      <c r="A4" s="0" t="n">
        <v>3</v>
      </c>
      <c r="B4" s="0" t="n">
        <v>0.454414523156154</v>
      </c>
      <c r="C4" s="0" t="n">
        <v>0.502282409020561</v>
      </c>
      <c r="D4" s="0" t="n">
        <v>0</v>
      </c>
      <c r="E4" s="0" t="n">
        <v>0.122786600974476</v>
      </c>
      <c r="F4" s="0" t="n">
        <v>0.133272784556978</v>
      </c>
      <c r="G4" s="0" t="n">
        <v>0.274838410345975</v>
      </c>
      <c r="H4" s="0" t="n">
        <v>0.170286355415662</v>
      </c>
      <c r="I4" s="0" t="n">
        <v>0.488109004279376</v>
      </c>
      <c r="J4" s="0" t="n">
        <v>0.248957847376368</v>
      </c>
      <c r="K4" s="0" t="n">
        <v>0.34374864088789</v>
      </c>
    </row>
    <row r="5" customFormat="false" ht="13.2" hidden="false" customHeight="false" outlineLevel="0" collapsed="false">
      <c r="A5" s="0" t="n">
        <v>4</v>
      </c>
      <c r="B5" s="0" t="n">
        <v>0.413940413671319</v>
      </c>
      <c r="C5" s="0" t="n">
        <v>0.450446855078593</v>
      </c>
      <c r="D5" s="0" t="n">
        <v>0.122786600974476</v>
      </c>
      <c r="E5" s="0" t="n">
        <v>0</v>
      </c>
      <c r="F5" s="0" t="n">
        <v>0.106712381936475</v>
      </c>
      <c r="G5" s="0" t="n">
        <v>0.248567974396066</v>
      </c>
      <c r="H5" s="0" t="n">
        <v>0.125315813864868</v>
      </c>
      <c r="I5" s="0" t="n">
        <v>0.466249276387646</v>
      </c>
      <c r="J5" s="0" t="n">
        <v>0.291999009522837</v>
      </c>
      <c r="K5" s="0" t="n">
        <v>0.309478468713475</v>
      </c>
    </row>
    <row r="6" customFormat="false" ht="13.2" hidden="false" customHeight="false" outlineLevel="0" collapsed="false">
      <c r="A6" s="0" t="n">
        <v>5</v>
      </c>
      <c r="B6" s="0" t="n">
        <v>0.432024875780012</v>
      </c>
      <c r="C6" s="0" t="n">
        <v>0.467930906845081</v>
      </c>
      <c r="D6" s="0" t="n">
        <v>0.133272784556978</v>
      </c>
      <c r="E6" s="0" t="n">
        <v>0.106712381936475</v>
      </c>
      <c r="F6" s="0" t="n">
        <v>0</v>
      </c>
      <c r="G6" s="0" t="n">
        <v>0.261835617147614</v>
      </c>
      <c r="H6" s="0" t="n">
        <v>0.16722891964305</v>
      </c>
      <c r="I6" s="0" t="n">
        <v>0.47247795508954</v>
      </c>
      <c r="J6" s="0" t="n">
        <v>0.283499457252959</v>
      </c>
      <c r="K6" s="0" t="n">
        <v>0.322763529762548</v>
      </c>
    </row>
    <row r="7" customFormat="false" ht="13.2" hidden="false" customHeight="false" outlineLevel="0" collapsed="false">
      <c r="A7" s="0" t="n">
        <v>6</v>
      </c>
      <c r="B7" s="0" t="n">
        <v>0.464187895758789</v>
      </c>
      <c r="C7" s="0" t="n">
        <v>0.542625717642999</v>
      </c>
      <c r="D7" s="0" t="n">
        <v>0.274838410345975</v>
      </c>
      <c r="E7" s="0" t="n">
        <v>0.248567974396066</v>
      </c>
      <c r="F7" s="0" t="n">
        <v>0.261835617147614</v>
      </c>
      <c r="G7" s="0" t="n">
        <v>0</v>
      </c>
      <c r="H7" s="0" t="n">
        <v>0.136791602725222</v>
      </c>
      <c r="I7" s="0" t="n">
        <v>0.553938349921194</v>
      </c>
      <c r="J7" s="0" t="n">
        <v>0.376916307931725</v>
      </c>
      <c r="K7" s="0" t="n">
        <v>0.343794883603244</v>
      </c>
    </row>
    <row r="8" customFormat="false" ht="13.2" hidden="false" customHeight="false" outlineLevel="0" collapsed="false">
      <c r="A8" s="0" t="n">
        <v>7</v>
      </c>
      <c r="B8" s="0" t="n">
        <v>0.431307922644739</v>
      </c>
      <c r="C8" s="0" t="n">
        <v>0.492279474406287</v>
      </c>
      <c r="D8" s="0" t="n">
        <v>0.170286355415662</v>
      </c>
      <c r="E8" s="0" t="n">
        <v>0.125315813864868</v>
      </c>
      <c r="F8" s="0" t="n">
        <v>0.16722891964305</v>
      </c>
      <c r="G8" s="0" t="n">
        <v>0.136791602725222</v>
      </c>
      <c r="H8" s="0" t="n">
        <v>0</v>
      </c>
      <c r="I8" s="0" t="n">
        <v>0.494218052400203</v>
      </c>
      <c r="J8" s="0" t="n">
        <v>0.320943363716087</v>
      </c>
      <c r="K8" s="0" t="n">
        <v>0.310578743370207</v>
      </c>
    </row>
    <row r="9" customFormat="false" ht="13.2" hidden="false" customHeight="false" outlineLevel="0" collapsed="false">
      <c r="A9" s="0" t="n">
        <v>8</v>
      </c>
      <c r="B9" s="0" t="n">
        <v>0.47933416553429</v>
      </c>
      <c r="C9" s="0" t="n">
        <v>0.477159156637958</v>
      </c>
      <c r="D9" s="0" t="n">
        <v>0.488109004279376</v>
      </c>
      <c r="E9" s="0" t="n">
        <v>0.466249276387646</v>
      </c>
      <c r="F9" s="0" t="n">
        <v>0.47247795508954</v>
      </c>
      <c r="G9" s="0" t="n">
        <v>0.553938349921194</v>
      </c>
      <c r="H9" s="0" t="n">
        <v>0.494218052400203</v>
      </c>
      <c r="I9" s="0" t="n">
        <v>0</v>
      </c>
      <c r="J9" s="0" t="n">
        <v>0.577626587949761</v>
      </c>
      <c r="K9" s="0" t="n">
        <v>0.453008529268554</v>
      </c>
    </row>
    <row r="10" customFormat="false" ht="13.2" hidden="false" customHeight="false" outlineLevel="0" collapsed="false">
      <c r="A10" s="0" t="n">
        <v>9</v>
      </c>
      <c r="B10" s="0" t="n">
        <v>0.590795470750881</v>
      </c>
      <c r="C10" s="0" t="n">
        <v>0.640711187177443</v>
      </c>
      <c r="D10" s="0" t="n">
        <v>0.248957847376368</v>
      </c>
      <c r="E10" s="0" t="n">
        <v>0.291999009522837</v>
      </c>
      <c r="F10" s="0" t="n">
        <v>0.283499457252959</v>
      </c>
      <c r="G10" s="0" t="n">
        <v>0.376916307931725</v>
      </c>
      <c r="H10" s="0" t="n">
        <v>0.320943363716087</v>
      </c>
      <c r="I10" s="0" t="n">
        <v>0.577626587949761</v>
      </c>
      <c r="J10" s="0" t="n">
        <v>0</v>
      </c>
      <c r="K10" s="0" t="n">
        <v>0.466356199331932</v>
      </c>
    </row>
    <row r="11" customFormat="false" ht="13.2" hidden="false" customHeight="false" outlineLevel="0" collapsed="false">
      <c r="A11" s="0" t="n">
        <v>10</v>
      </c>
      <c r="B11" s="0" t="n">
        <v>0.260084218145641</v>
      </c>
      <c r="C11" s="0" t="n">
        <v>0.317918409246431</v>
      </c>
      <c r="D11" s="0" t="n">
        <v>0.34374864088789</v>
      </c>
      <c r="E11" s="0" t="n">
        <v>0.309478468713475</v>
      </c>
      <c r="F11" s="0" t="n">
        <v>0.322763529762548</v>
      </c>
      <c r="G11" s="0" t="n">
        <v>0.343794883603244</v>
      </c>
      <c r="H11" s="0" t="n">
        <v>0.310578743370207</v>
      </c>
      <c r="I11" s="0" t="n">
        <v>0.453008529268554</v>
      </c>
      <c r="J11" s="0" t="n">
        <v>0.466356199331932</v>
      </c>
      <c r="K11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22" activeCellId="0" sqref="O22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25.87"/>
  </cols>
  <sheetData>
    <row r="1" customFormat="false" ht="13.2" hidden="false" customHeight="false" outlineLevel="0" collapsed="false">
      <c r="A1" s="0" t="s">
        <v>0</v>
      </c>
      <c r="B1" s="0" t="n">
        <v>1</v>
      </c>
      <c r="C1" s="0" t="n">
        <v>2</v>
      </c>
      <c r="D1" s="0" t="n">
        <v>3</v>
      </c>
      <c r="E1" s="0" t="n">
        <v>4</v>
      </c>
      <c r="F1" s="0" t="n">
        <v>5</v>
      </c>
      <c r="G1" s="0" t="n">
        <v>6</v>
      </c>
      <c r="H1" s="0" t="n">
        <v>7</v>
      </c>
      <c r="I1" s="0" t="n">
        <v>8</v>
      </c>
      <c r="J1" s="0" t="n">
        <v>9</v>
      </c>
      <c r="K1" s="0" t="n">
        <v>10</v>
      </c>
      <c r="L1" s="0" t="s">
        <v>1</v>
      </c>
    </row>
    <row r="2" customFormat="false" ht="13.2" hidden="false" customHeight="false" outlineLevel="0" collapsed="false">
      <c r="A2" s="0" t="s">
        <v>35</v>
      </c>
      <c r="B2" s="5" t="n">
        <v>0.000432774666882797</v>
      </c>
      <c r="C2" s="5" t="n">
        <v>0.000405736432509948</v>
      </c>
      <c r="D2" s="5" t="n">
        <v>0.00152009278102357</v>
      </c>
      <c r="E2" s="5" t="n">
        <v>0.00169601211317157</v>
      </c>
      <c r="F2" s="5" t="n">
        <v>0.00155051111058195</v>
      </c>
      <c r="G2" s="5" t="n">
        <v>0.000989493308083404</v>
      </c>
      <c r="H2" s="5" t="n">
        <v>0.001319550001197</v>
      </c>
      <c r="I2" s="5" t="n">
        <v>0.00142262926810817</v>
      </c>
      <c r="J2" s="5" t="n">
        <v>0.00285163512285815</v>
      </c>
      <c r="K2" s="5" t="n">
        <v>0.000750005345472112</v>
      </c>
      <c r="L2" s="5" t="n">
        <f aca="false">AVERAGE(B2:K2)</f>
        <v>0.00129384401498887</v>
      </c>
    </row>
    <row r="3" customFormat="false" ht="13.2" hidden="false" customHeight="false" outlineLevel="0" collapsed="false">
      <c r="A3" s="0" t="s">
        <v>36</v>
      </c>
      <c r="B3" s="5" t="n">
        <v>0.0410887088117363</v>
      </c>
      <c r="C3" s="5" t="n">
        <v>0.0313590375540474</v>
      </c>
      <c r="D3" s="5" t="n">
        <v>0.0563765292712525</v>
      </c>
      <c r="E3" s="5" t="n">
        <v>0.0699646542256082</v>
      </c>
      <c r="F3" s="5" t="n">
        <v>0.0542950411806832</v>
      </c>
      <c r="G3" s="5" t="n">
        <v>0.0970205566508412</v>
      </c>
      <c r="H3" s="5" t="n">
        <v>0.0829647374417177</v>
      </c>
      <c r="I3" s="5" t="n">
        <v>0.0597234786899116</v>
      </c>
      <c r="J3" s="5" t="n">
        <v>0.0369861266616374</v>
      </c>
      <c r="K3" s="5" t="n">
        <v>0.0379088809441541</v>
      </c>
      <c r="L3" s="5" t="n">
        <f aca="false">AVERAGE(B3:K3)</f>
        <v>0.056768775143159</v>
      </c>
    </row>
    <row r="4" customFormat="false" ht="13.2" hidden="false" customHeight="false" outlineLevel="0" collapsed="false">
      <c r="A4" s="0" t="s">
        <v>37</v>
      </c>
      <c r="B4" s="6" t="n">
        <v>0.0554602527417132</v>
      </c>
      <c r="C4" s="6" t="n">
        <v>0.0466301759522945</v>
      </c>
      <c r="D4" s="6" t="n">
        <v>0.115151458007508</v>
      </c>
      <c r="E4" s="6" t="n">
        <v>0.112930342446139</v>
      </c>
      <c r="F4" s="6" t="n">
        <v>0.0923938609838428</v>
      </c>
      <c r="G4" s="6" t="n">
        <v>0.151966074918268</v>
      </c>
      <c r="H4" s="6" t="n">
        <v>0.133811430540253</v>
      </c>
      <c r="I4" s="6" t="n">
        <v>0.0407482501691883</v>
      </c>
      <c r="J4" s="6" t="n">
        <v>0.098642987554352</v>
      </c>
      <c r="K4" s="6" t="n">
        <v>0.0930471749715637</v>
      </c>
      <c r="L4" s="6" t="n">
        <f aca="false">AVERAGE(B4:K4)</f>
        <v>0.0940782008285123</v>
      </c>
    </row>
    <row r="5" customFormat="false" ht="13.2" hidden="false" customHeight="false" outlineLevel="0" collapsed="false">
      <c r="A5" s="0" t="s">
        <v>38</v>
      </c>
      <c r="B5" s="5" t="n">
        <v>0.00133114149833068</v>
      </c>
      <c r="C5" s="5" t="n">
        <v>0.00162760960543616</v>
      </c>
      <c r="D5" s="5" t="n">
        <v>0.00218923700592569</v>
      </c>
      <c r="E5" s="5" t="n">
        <v>0.00244250038234247</v>
      </c>
      <c r="F5" s="5" t="n">
        <v>0.00220644915612917</v>
      </c>
      <c r="G5" s="5" t="n">
        <v>0.00110354236676009</v>
      </c>
      <c r="H5" s="5" t="n">
        <v>0.0018893854763285</v>
      </c>
      <c r="I5" s="5" t="n">
        <v>0.00453871024726968</v>
      </c>
      <c r="J5" s="5" t="n">
        <v>0.00181233264512809</v>
      </c>
      <c r="K5" s="5" t="n">
        <v>0.0010931703518146</v>
      </c>
      <c r="L5" s="5" t="n">
        <f aca="false">AVERAGE(B5:K5)</f>
        <v>0.00202340787354651</v>
      </c>
    </row>
    <row r="6" customFormat="false" ht="13.2" hidden="false" customHeight="false" outlineLevel="0" collapsed="false">
      <c r="A6" s="0" t="s">
        <v>39</v>
      </c>
      <c r="B6" s="5" t="n">
        <v>0.000391596430996872</v>
      </c>
      <c r="C6" s="5" t="n">
        <v>0.000363495859007964</v>
      </c>
      <c r="D6" s="5" t="n">
        <v>0.000232767171222667</v>
      </c>
      <c r="E6" s="5" t="n">
        <v>0.000337571009861411</v>
      </c>
      <c r="F6" s="5" t="n">
        <v>0.000467791756838197</v>
      </c>
      <c r="G6" s="5" t="n">
        <v>0.000165311726948755</v>
      </c>
      <c r="H6" s="5" t="n">
        <v>0.000262226063792059</v>
      </c>
      <c r="I6" s="5" t="n">
        <v>0.00196532091016474</v>
      </c>
      <c r="J6" s="5" t="n">
        <v>0.000280252859404935</v>
      </c>
      <c r="K6" s="5" t="n">
        <v>0.000514606759732825</v>
      </c>
      <c r="L6" s="5" t="n">
        <f aca="false">AVERAGE(B6:K6)</f>
        <v>0.000498094054797043</v>
      </c>
    </row>
    <row r="7" customFormat="false" ht="13.2" hidden="false" customHeight="false" outlineLevel="0" collapsed="false">
      <c r="A7" s="0" t="s">
        <v>40</v>
      </c>
      <c r="B7" s="5" t="n">
        <v>0.0388473318193202</v>
      </c>
      <c r="C7" s="5" t="n">
        <v>0.0380445563176358</v>
      </c>
      <c r="D7" s="5" t="n">
        <v>0.0320892323402528</v>
      </c>
      <c r="E7" s="5" t="n">
        <v>0.0278877454425639</v>
      </c>
      <c r="F7" s="5" t="n">
        <v>0.0255971856354479</v>
      </c>
      <c r="G7" s="5" t="n">
        <v>0.0191828749349255</v>
      </c>
      <c r="H7" s="5" t="n">
        <v>0.0256161241328259</v>
      </c>
      <c r="I7" s="5" t="n">
        <v>0.0439597939113453</v>
      </c>
      <c r="J7" s="5" t="n">
        <v>0.014116340152363</v>
      </c>
      <c r="K7" s="5" t="n">
        <v>0.0299157344710233</v>
      </c>
      <c r="L7" s="5" t="n">
        <f aca="false">AVERAGE(B7:K7)</f>
        <v>0.0295256919157704</v>
      </c>
    </row>
    <row r="8" customFormat="false" ht="13.2" hidden="false" customHeight="false" outlineLevel="0" collapsed="false">
      <c r="A8" s="0" t="s">
        <v>41</v>
      </c>
      <c r="B8" s="5" t="n">
        <v>0.0988697437957924</v>
      </c>
      <c r="C8" s="5" t="n">
        <v>0.198030159154064</v>
      </c>
      <c r="D8" s="5" t="n">
        <v>0.0524713588498733</v>
      </c>
      <c r="E8" s="5" t="n">
        <v>0.0692688560295754</v>
      </c>
      <c r="F8" s="5" t="n">
        <v>0.0697037448148428</v>
      </c>
      <c r="G8" s="5" t="n">
        <v>0.0470398017068117</v>
      </c>
      <c r="H8" s="5" t="n">
        <v>0.0541712852679196</v>
      </c>
      <c r="I8" s="5" t="n">
        <v>0.0872635704016795</v>
      </c>
      <c r="J8" s="5" t="n">
        <v>0.0151666477069183</v>
      </c>
      <c r="K8" s="5" t="n">
        <v>0.145314990893576</v>
      </c>
      <c r="L8" s="5" t="n">
        <f aca="false">AVERAGE(B8:K8)</f>
        <v>0.0837300158621053</v>
      </c>
    </row>
    <row r="9" customFormat="false" ht="13.2" hidden="false" customHeight="false" outlineLevel="0" collapsed="false">
      <c r="A9" s="0" t="s">
        <v>42</v>
      </c>
      <c r="B9" s="6" t="n">
        <v>0.155617726792956</v>
      </c>
      <c r="C9" s="6" t="n">
        <v>0.109978184271002</v>
      </c>
      <c r="D9" s="6" t="n">
        <v>0.311712833151428</v>
      </c>
      <c r="E9" s="6" t="n">
        <v>0.285961825239704</v>
      </c>
      <c r="F9" s="6" t="n">
        <v>0.307241884608428</v>
      </c>
      <c r="G9" s="6" t="n">
        <v>0.284869940895981</v>
      </c>
      <c r="H9" s="6" t="n">
        <v>0.279216833020354</v>
      </c>
      <c r="I9" s="6" t="n">
        <v>0.0573311475783322</v>
      </c>
      <c r="J9" s="6" t="n">
        <v>0.397923628073177</v>
      </c>
      <c r="K9" s="6" t="n">
        <v>0.236684627951717</v>
      </c>
      <c r="L9" s="6" t="n">
        <f aca="false">AVERAGE(B9:K9)</f>
        <v>0.242653863158308</v>
      </c>
    </row>
    <row r="10" customFormat="false" ht="13.2" hidden="false" customHeight="false" outlineLevel="0" collapsed="false">
      <c r="A10" s="0" t="s">
        <v>43</v>
      </c>
      <c r="B10" s="5" t="n">
        <v>0.000518593159770748</v>
      </c>
      <c r="C10" s="5" t="n">
        <v>0.00054421293300218</v>
      </c>
      <c r="D10" s="5" t="n">
        <v>0.0033061962296325</v>
      </c>
      <c r="E10" s="5" t="n">
        <v>0.00400593800165128</v>
      </c>
      <c r="F10" s="5" t="n">
        <v>0.0063386533559401</v>
      </c>
      <c r="G10" s="5" t="n">
        <v>0.00152229741959274</v>
      </c>
      <c r="H10" s="5" t="n">
        <v>0.00246588112505188</v>
      </c>
      <c r="I10" s="5" t="n">
        <v>0.00202528205819279</v>
      </c>
      <c r="J10" s="5" t="n">
        <v>0.00117766391371893</v>
      </c>
      <c r="K10" s="5" t="n">
        <v>0.000616043324799628</v>
      </c>
      <c r="L10" s="5" t="n">
        <f aca="false">AVERAGE(B10:K10)</f>
        <v>0.00225207615213528</v>
      </c>
    </row>
    <row r="11" customFormat="false" ht="13.2" hidden="false" customHeight="false" outlineLevel="0" collapsed="false">
      <c r="A11" s="0" t="s">
        <v>44</v>
      </c>
      <c r="B11" s="5" t="n">
        <v>0.00363556930574473</v>
      </c>
      <c r="C11" s="5" t="n">
        <v>0.00377933820065042</v>
      </c>
      <c r="D11" s="5" t="n">
        <v>0.00575879601846022</v>
      </c>
      <c r="E11" s="5" t="n">
        <v>0.00635023587531294</v>
      </c>
      <c r="F11" s="5" t="n">
        <v>0.00728823346818104</v>
      </c>
      <c r="G11" s="5" t="n">
        <v>0.00452525519077642</v>
      </c>
      <c r="H11" s="5" t="n">
        <v>0.00569302155756201</v>
      </c>
      <c r="I11" s="5" t="n">
        <v>0.0109869875125192</v>
      </c>
      <c r="J11" s="5" t="n">
        <v>0.00659855116548993</v>
      </c>
      <c r="K11" s="5" t="n">
        <v>0.00456539749959152</v>
      </c>
      <c r="L11" s="5" t="n">
        <f aca="false">AVERAGE(B11:K11)</f>
        <v>0.00591813857942884</v>
      </c>
    </row>
    <row r="12" customFormat="false" ht="13.2" hidden="false" customHeight="false" outlineLevel="0" collapsed="false">
      <c r="A12" s="0" t="s">
        <v>45</v>
      </c>
      <c r="B12" s="5" t="n">
        <v>0.00338554913543142</v>
      </c>
      <c r="C12" s="5" t="n">
        <v>0.00264644119877804</v>
      </c>
      <c r="D12" s="5" t="n">
        <v>0.0119836744164053</v>
      </c>
      <c r="E12" s="5" t="n">
        <v>0.00938927333081181</v>
      </c>
      <c r="F12" s="5" t="n">
        <v>0.0108722532467704</v>
      </c>
      <c r="G12" s="5" t="n">
        <v>0.00386998139138456</v>
      </c>
      <c r="H12" s="5" t="n">
        <v>0.00640959933622968</v>
      </c>
      <c r="I12" s="5" t="n">
        <v>0.0173499644396479</v>
      </c>
      <c r="J12" s="5" t="n">
        <v>0.0146799335877347</v>
      </c>
      <c r="K12" s="5" t="n">
        <v>0.00539672185638337</v>
      </c>
      <c r="L12" s="5" t="n">
        <f aca="false">AVERAGE(B12:K12)</f>
        <v>0.00859833919395772</v>
      </c>
    </row>
    <row r="13" customFormat="false" ht="13.2" hidden="false" customHeight="false" outlineLevel="0" collapsed="false">
      <c r="A13" s="0" t="s">
        <v>46</v>
      </c>
      <c r="B13" s="5" t="n">
        <v>0.000257282684220902</v>
      </c>
      <c r="C13" s="5" t="n">
        <v>0.000319000595258561</v>
      </c>
      <c r="D13" s="5" t="n">
        <v>0.000416206195897084</v>
      </c>
      <c r="E13" s="5" t="n">
        <v>0.000391633600587465</v>
      </c>
      <c r="F13" s="5" t="n">
        <v>0.000311011888698342</v>
      </c>
      <c r="G13" s="5" t="n">
        <v>0.000224509895743229</v>
      </c>
      <c r="H13" s="5" t="n">
        <v>0.00031333075044058</v>
      </c>
      <c r="I13" s="5" t="n">
        <v>0.000680709362824165</v>
      </c>
      <c r="J13" s="5" t="n">
        <v>0.000333499927600566</v>
      </c>
      <c r="K13" s="5" t="n">
        <v>0.000267491108102908</v>
      </c>
      <c r="L13" s="5" t="n">
        <f aca="false">AVERAGE(B13:K13)</f>
        <v>0.00035146760093738</v>
      </c>
    </row>
    <row r="14" customFormat="false" ht="13.2" hidden="false" customHeight="false" outlineLevel="0" collapsed="false">
      <c r="A14" s="0" t="s">
        <v>47</v>
      </c>
      <c r="B14" s="6" t="n">
        <v>0.116207986152971</v>
      </c>
      <c r="C14" s="6" t="n">
        <v>0.174006054435005</v>
      </c>
      <c r="D14" s="6" t="n">
        <v>0.045824978467021</v>
      </c>
      <c r="E14" s="6" t="n">
        <v>0.0592001258834787</v>
      </c>
      <c r="F14" s="6" t="n">
        <v>0.0498945294255171</v>
      </c>
      <c r="G14" s="6" t="n">
        <v>0.0296571757193001</v>
      </c>
      <c r="H14" s="6" t="n">
        <v>0.0484533167272781</v>
      </c>
      <c r="I14" s="6" t="n">
        <v>0.14567608804583</v>
      </c>
      <c r="J14" s="6" t="n">
        <v>0.0226969809549251</v>
      </c>
      <c r="K14" s="6" t="n">
        <v>0.0969031112649735</v>
      </c>
      <c r="L14" s="6" t="n">
        <f aca="false">AVERAGE(B14:K14)</f>
        <v>0.07885203470763</v>
      </c>
    </row>
    <row r="15" customFormat="false" ht="13.2" hidden="false" customHeight="false" outlineLevel="0" collapsed="false">
      <c r="A15" s="0" t="s">
        <v>48</v>
      </c>
      <c r="B15" s="5" t="n">
        <v>0.0048311010059191</v>
      </c>
      <c r="C15" s="5" t="n">
        <v>0.00412092044482671</v>
      </c>
      <c r="D15" s="5" t="n">
        <v>0.0101251405158099</v>
      </c>
      <c r="E15" s="5" t="n">
        <v>0.00903129657259735</v>
      </c>
      <c r="F15" s="5" t="n">
        <v>0.0116520197970461</v>
      </c>
      <c r="G15" s="5" t="n">
        <v>0.0115196822043107</v>
      </c>
      <c r="H15" s="5" t="n">
        <v>0.0110550139023831</v>
      </c>
      <c r="I15" s="5" t="n">
        <v>0.0125624173906575</v>
      </c>
      <c r="J15" s="5" t="n">
        <v>0.0194824203848756</v>
      </c>
      <c r="K15" s="5" t="n">
        <v>0.00722619199115314</v>
      </c>
      <c r="L15" s="5" t="n">
        <f aca="false">AVERAGE(B15:K15)</f>
        <v>0.0101606204209579</v>
      </c>
    </row>
    <row r="16" customFormat="false" ht="13.2" hidden="false" customHeight="false" outlineLevel="0" collapsed="false">
      <c r="A16" s="0" t="s">
        <v>49</v>
      </c>
      <c r="B16" s="5" t="n">
        <v>0.00103727067372607</v>
      </c>
      <c r="C16" s="5" t="n">
        <v>0.00118238757307663</v>
      </c>
      <c r="D16" s="5" t="n">
        <v>0.00109709019420895</v>
      </c>
      <c r="E16" s="5" t="n">
        <v>0.00121527151625959</v>
      </c>
      <c r="F16" s="5" t="n">
        <v>0.00100613598625204</v>
      </c>
      <c r="G16" s="5" t="n">
        <v>0.000652782347752955</v>
      </c>
      <c r="H16" s="5" t="n">
        <v>0.00101414652497135</v>
      </c>
      <c r="I16" s="5" t="n">
        <v>0.00290544849387769</v>
      </c>
      <c r="J16" s="5" t="n">
        <v>0.000857984424500136</v>
      </c>
      <c r="K16" s="5" t="n">
        <v>0.000892056140358423</v>
      </c>
      <c r="L16" s="5" t="n">
        <f aca="false">AVERAGE(B16:K16)</f>
        <v>0.00118605738749838</v>
      </c>
    </row>
    <row r="17" customFormat="false" ht="13.2" hidden="false" customHeight="false" outlineLevel="0" collapsed="false">
      <c r="A17" s="0" t="s">
        <v>50</v>
      </c>
      <c r="B17" s="5" t="n">
        <v>0.00143078296339181</v>
      </c>
      <c r="C17" s="5" t="n">
        <v>0.00222773799323892</v>
      </c>
      <c r="D17" s="5" t="n">
        <v>0.00177017221281135</v>
      </c>
      <c r="E17" s="5" t="n">
        <v>0.00204085963209684</v>
      </c>
      <c r="F17" s="5" t="n">
        <v>0.0016278135008113</v>
      </c>
      <c r="G17" s="5" t="n">
        <v>0.00078046582843573</v>
      </c>
      <c r="H17" s="5" t="n">
        <v>0.001490869973644</v>
      </c>
      <c r="I17" s="5" t="n">
        <v>0.00435385963354385</v>
      </c>
      <c r="J17" s="5" t="n">
        <v>0.00128027429662842</v>
      </c>
      <c r="K17" s="5" t="n">
        <v>0.0023739486099495</v>
      </c>
      <c r="L17" s="5" t="n">
        <f aca="false">AVERAGE(B17:K17)</f>
        <v>0.00193767846445517</v>
      </c>
    </row>
    <row r="18" customFormat="false" ht="13.2" hidden="false" customHeight="false" outlineLevel="0" collapsed="false">
      <c r="A18" s="0" t="s">
        <v>51</v>
      </c>
      <c r="B18" s="5" t="n">
        <v>0.00160231356028736</v>
      </c>
      <c r="C18" s="5" t="n">
        <v>0.00147818862318959</v>
      </c>
      <c r="D18" s="5" t="n">
        <v>0.00380860137933816</v>
      </c>
      <c r="E18" s="5" t="n">
        <v>0.00427628958370774</v>
      </c>
      <c r="F18" s="5" t="n">
        <v>0.00404015893634831</v>
      </c>
      <c r="G18" s="5" t="n">
        <v>0.00260891864327876</v>
      </c>
      <c r="H18" s="5" t="n">
        <v>0.00360948323455908</v>
      </c>
      <c r="I18" s="5" t="n">
        <v>0.00537257803564259</v>
      </c>
      <c r="J18" s="5" t="n">
        <v>0.0050373943429655</v>
      </c>
      <c r="K18" s="5" t="n">
        <v>0.00241346185474524</v>
      </c>
      <c r="L18" s="5" t="n">
        <f aca="false">AVERAGE(B18:K18)</f>
        <v>0.00342473881940623</v>
      </c>
    </row>
    <row r="19" customFormat="false" ht="13.2" hidden="false" customHeight="false" outlineLevel="0" collapsed="false">
      <c r="A19" s="0" t="s">
        <v>52</v>
      </c>
      <c r="B19" s="5" t="n">
        <v>0.0326328470469923</v>
      </c>
      <c r="C19" s="5" t="n">
        <v>0.0394843430718166</v>
      </c>
      <c r="D19" s="5" t="n">
        <v>0.0430591077928998</v>
      </c>
      <c r="E19" s="5" t="n">
        <v>0.0465070089397259</v>
      </c>
      <c r="F19" s="5" t="n">
        <v>0.0436896790282287</v>
      </c>
      <c r="G19" s="5" t="n">
        <v>0.0265628661752016</v>
      </c>
      <c r="H19" s="5" t="n">
        <v>0.0364350330541593</v>
      </c>
      <c r="I19" s="5" t="n">
        <v>0.112886549736097</v>
      </c>
      <c r="J19" s="5" t="n">
        <v>0.0586205421736805</v>
      </c>
      <c r="K19" s="5" t="n">
        <v>0.0382719568693693</v>
      </c>
      <c r="L19" s="5" t="n">
        <f aca="false">AVERAGE(B19:K19)</f>
        <v>0.0478149933888171</v>
      </c>
    </row>
    <row r="20" customFormat="false" ht="13.2" hidden="false" customHeight="false" outlineLevel="0" collapsed="false">
      <c r="A20" s="0" t="s">
        <v>53</v>
      </c>
      <c r="B20" s="5" t="n">
        <v>0.000562688812049119</v>
      </c>
      <c r="C20" s="5" t="n">
        <v>0.000673362432512754</v>
      </c>
      <c r="D20" s="5" t="n">
        <v>0.00102715378304199</v>
      </c>
      <c r="E20" s="5" t="n">
        <v>0.000718490791373816</v>
      </c>
      <c r="F20" s="5" t="n">
        <v>0.00112483829740521</v>
      </c>
      <c r="G20" s="5" t="n">
        <v>0.000309207753191228</v>
      </c>
      <c r="H20" s="5" t="n">
        <v>0.000546440479628981</v>
      </c>
      <c r="I20" s="5" t="n">
        <v>0.00219874293874083</v>
      </c>
      <c r="J20" s="5" t="n">
        <v>0.000434113325214331</v>
      </c>
      <c r="K20" s="5" t="n">
        <v>0.000542175563170418</v>
      </c>
      <c r="L20" s="5" t="n">
        <f aca="false">AVERAGE(B20:K20)</f>
        <v>0.000813721417632868</v>
      </c>
    </row>
    <row r="21" customFormat="false" ht="13.2" hidden="false" customHeight="false" outlineLevel="0" collapsed="false">
      <c r="A21" s="0" t="s">
        <v>54</v>
      </c>
      <c r="B21" s="5" t="n">
        <v>0.000214278582106542</v>
      </c>
      <c r="C21" s="5" t="n">
        <v>0.000328694255293471</v>
      </c>
      <c r="D21" s="5" t="n">
        <v>0.000513332220842949</v>
      </c>
      <c r="E21" s="5" t="n">
        <v>0.000522040393726495</v>
      </c>
      <c r="F21" s="5" t="n">
        <v>0.000568507699667006</v>
      </c>
      <c r="G21" s="5" t="n">
        <v>0.000230370715499279</v>
      </c>
      <c r="H21" s="5" t="n">
        <v>0.000413837834318016</v>
      </c>
      <c r="I21" s="5" t="n">
        <v>0.000789968531884607</v>
      </c>
      <c r="J21" s="5" t="n">
        <v>0.000173092976971614</v>
      </c>
      <c r="K21" s="5" t="n">
        <v>0.000264507981433586</v>
      </c>
      <c r="L21" s="5" t="n">
        <f aca="false">AVERAGE(B21:K21)</f>
        <v>0.000401863119174357</v>
      </c>
    </row>
    <row r="22" customFormat="false" ht="13.2" hidden="false" customHeight="false" outlineLevel="0" collapsed="false">
      <c r="A22" s="0" t="s">
        <v>55</v>
      </c>
      <c r="B22" s="5" t="n">
        <v>0.0859434992439892</v>
      </c>
      <c r="C22" s="5" t="n">
        <v>0.108505802575801</v>
      </c>
      <c r="D22" s="5" t="n">
        <v>0.0229652612945579</v>
      </c>
      <c r="E22" s="5" t="n">
        <v>0.0258745488671144</v>
      </c>
      <c r="F22" s="5" t="n">
        <v>0.0241860019714867</v>
      </c>
      <c r="G22" s="5" t="n">
        <v>0.0147274459131068</v>
      </c>
      <c r="H22" s="5" t="n">
        <v>0.0181814453954316</v>
      </c>
      <c r="I22" s="5" t="n">
        <v>0.00873404894590271</v>
      </c>
      <c r="J22" s="5" t="n">
        <v>0.00718486763004585</v>
      </c>
      <c r="K22" s="5" t="n">
        <v>0.0293424394689643</v>
      </c>
      <c r="L22" s="5" t="n">
        <f aca="false">AVERAGE(B22:K22)</f>
        <v>0.0345645361306401</v>
      </c>
    </row>
    <row r="23" customFormat="false" ht="13.2" hidden="false" customHeight="false" outlineLevel="0" collapsed="false">
      <c r="A23" s="0" t="s">
        <v>56</v>
      </c>
      <c r="B23" s="5" t="n">
        <v>0.00534301778107855</v>
      </c>
      <c r="C23" s="5" t="n">
        <v>0.010218577887372</v>
      </c>
      <c r="D23" s="5" t="n">
        <v>0.00164513922491065</v>
      </c>
      <c r="E23" s="5" t="n">
        <v>0.00229723860856439</v>
      </c>
      <c r="F23" s="5" t="n">
        <v>0.00218361917483809</v>
      </c>
      <c r="G23" s="5" t="n">
        <v>0.00119916030955263</v>
      </c>
      <c r="H23" s="5" t="n">
        <v>0.00187718657061765</v>
      </c>
      <c r="I23" s="5" t="n">
        <v>0.00366497231410272</v>
      </c>
      <c r="J23" s="5" t="n">
        <v>0.000441625751861494</v>
      </c>
      <c r="K23" s="5" t="n">
        <v>0.00456010952464282</v>
      </c>
      <c r="L23" s="5" t="n">
        <f aca="false">AVERAGE(B23:K23)</f>
        <v>0.0033430647147541</v>
      </c>
    </row>
    <row r="24" customFormat="false" ht="13.2" hidden="false" customHeight="false" outlineLevel="0" collapsed="false">
      <c r="A24" s="0" t="s">
        <v>57</v>
      </c>
      <c r="B24" s="5" t="n">
        <v>0.000515114021011029</v>
      </c>
      <c r="C24" s="5" t="n">
        <v>0.000695650700508399</v>
      </c>
      <c r="D24" s="5" t="n">
        <v>0.000356939771463126</v>
      </c>
      <c r="E24" s="5" t="n">
        <v>0.000410741100959589</v>
      </c>
      <c r="F24" s="5" t="n">
        <v>0.000383982746938463</v>
      </c>
      <c r="G24" s="5" t="n">
        <v>0.00021052174712518</v>
      </c>
      <c r="H24" s="5" t="n">
        <v>0.000311443237203347</v>
      </c>
      <c r="I24" s="5" t="n">
        <v>0.000791545660069356</v>
      </c>
      <c r="J24" s="5" t="n">
        <v>0.000186319681810455</v>
      </c>
      <c r="K24" s="5" t="n">
        <v>0.00394163666117906</v>
      </c>
      <c r="L24" s="5" t="n">
        <f aca="false">AVERAGE(B24:K24)</f>
        <v>0.000780389532826801</v>
      </c>
    </row>
    <row r="25" customFormat="false" ht="13.2" hidden="false" customHeight="false" outlineLevel="0" collapsed="false">
      <c r="A25" s="0" t="s">
        <v>58</v>
      </c>
      <c r="B25" s="5" t="n">
        <v>0.0214933152608404</v>
      </c>
      <c r="C25" s="5" t="n">
        <v>0.0126289289274909</v>
      </c>
      <c r="D25" s="5" t="n">
        <v>0.0217836880653911</v>
      </c>
      <c r="E25" s="5" t="n">
        <v>0.0168876294339406</v>
      </c>
      <c r="F25" s="5" t="n">
        <v>0.0279988724930701</v>
      </c>
      <c r="G25" s="5" t="n">
        <v>0.0726081718598616</v>
      </c>
      <c r="H25" s="5" t="n">
        <v>0.0532474970074918</v>
      </c>
      <c r="I25" s="5" t="n">
        <v>0.0261264760265838</v>
      </c>
      <c r="J25" s="5" t="n">
        <v>0.0289244007595793</v>
      </c>
      <c r="K25" s="5" t="n">
        <v>0.0302601075285537</v>
      </c>
      <c r="L25" s="5" t="n">
        <f aca="false">AVERAGE(B25:K25)</f>
        <v>0.0311959087362803</v>
      </c>
    </row>
    <row r="26" customFormat="false" ht="13.2" hidden="false" customHeight="false" outlineLevel="0" collapsed="false">
      <c r="A26" s="0" t="s">
        <v>59</v>
      </c>
      <c r="B26" s="5" t="n">
        <v>0.00705947402863185</v>
      </c>
      <c r="C26" s="5" t="n">
        <v>0.00728989324036478</v>
      </c>
      <c r="D26" s="5" t="n">
        <v>0.00245638346740692</v>
      </c>
      <c r="E26" s="5" t="n">
        <v>0.00332293342877164</v>
      </c>
      <c r="F26" s="5" t="n">
        <v>0.00365322328659327</v>
      </c>
      <c r="G26" s="5" t="n">
        <v>0.00263183813673928</v>
      </c>
      <c r="H26" s="5" t="n">
        <v>0.00337589500425386</v>
      </c>
      <c r="I26" s="5" t="n">
        <v>0.0058608479219908</v>
      </c>
      <c r="J26" s="5" t="n">
        <v>0.00101107819308322</v>
      </c>
      <c r="K26" s="5" t="n">
        <v>0.00746586344001427</v>
      </c>
      <c r="L26" s="5" t="n">
        <f aca="false">AVERAGE(B26:K26)</f>
        <v>0.00441274301478499</v>
      </c>
    </row>
    <row r="27" customFormat="false" ht="13.2" hidden="false" customHeight="false" outlineLevel="0" collapsed="false">
      <c r="A27" s="0" t="s">
        <v>60</v>
      </c>
      <c r="B27" s="6" t="n">
        <v>0.254903920324678</v>
      </c>
      <c r="C27" s="6" t="n">
        <v>0.123368683773066</v>
      </c>
      <c r="D27" s="6" t="n">
        <v>0.14515850940391</v>
      </c>
      <c r="E27" s="6" t="n">
        <v>0.130967618408267</v>
      </c>
      <c r="F27" s="6" t="n">
        <v>0.144274486713546</v>
      </c>
      <c r="G27" s="6" t="n">
        <v>0.144258711972673</v>
      </c>
      <c r="H27" s="6" t="n">
        <v>0.136450065977764</v>
      </c>
      <c r="I27" s="6" t="n">
        <v>0.0611608970390703</v>
      </c>
      <c r="J27" s="6" t="n">
        <v>0.103462135847542</v>
      </c>
      <c r="K27" s="6" t="n">
        <v>0.142940275278415</v>
      </c>
      <c r="L27" s="6" t="n">
        <f aca="false">AVERAGE(B27:K27)</f>
        <v>0.138694530473893</v>
      </c>
    </row>
    <row r="28" customFormat="false" ht="13.2" hidden="false" customHeight="false" outlineLevel="0" collapsed="false">
      <c r="A28" s="0" t="s">
        <v>61</v>
      </c>
      <c r="B28" s="5" t="n">
        <v>0.000221595481852537</v>
      </c>
      <c r="C28" s="5" t="n">
        <v>0.00019352881300115</v>
      </c>
      <c r="D28" s="5" t="n">
        <v>0.00159843441077921</v>
      </c>
      <c r="E28" s="5" t="n">
        <v>0.00123925925470223</v>
      </c>
      <c r="F28" s="5" t="n">
        <v>0.00116385597782754</v>
      </c>
      <c r="G28" s="5" t="n">
        <v>0.000630267435665971</v>
      </c>
      <c r="H28" s="5" t="n">
        <v>0.000860637616991824</v>
      </c>
      <c r="I28" s="5" t="n">
        <v>0.000892185842668637</v>
      </c>
      <c r="J28" s="5" t="n">
        <v>0.00325637344900756</v>
      </c>
      <c r="K28" s="5" t="n">
        <v>0.000352617112806741</v>
      </c>
      <c r="L28" s="5" t="n">
        <f aca="false">AVERAGE(B28:K28)</f>
        <v>0.00104087553953034</v>
      </c>
    </row>
    <row r="29" customFormat="false" ht="13.2" hidden="false" customHeight="false" outlineLevel="0" collapsed="false">
      <c r="A29" s="0" t="s">
        <v>62</v>
      </c>
      <c r="B29" s="5" t="n">
        <v>0.000300171211518368</v>
      </c>
      <c r="C29" s="5" t="n">
        <v>0.000284184493370134</v>
      </c>
      <c r="D29" s="5" t="n">
        <v>0.00135358939224602</v>
      </c>
      <c r="E29" s="5" t="n">
        <v>0.00103958317783957</v>
      </c>
      <c r="F29" s="5" t="n">
        <v>0.00130000343591348</v>
      </c>
      <c r="G29" s="5" t="n">
        <v>0.000571421418596895</v>
      </c>
      <c r="H29" s="5" t="n">
        <v>0.000786473526366926</v>
      </c>
      <c r="I29" s="5" t="n">
        <v>0.00105964402494295</v>
      </c>
      <c r="J29" s="5" t="n">
        <v>0.00153435300221143</v>
      </c>
      <c r="K29" s="5" t="n">
        <v>0.00047485316570312</v>
      </c>
      <c r="L29" s="5" t="n">
        <f aca="false">AVERAGE(B29:K29)</f>
        <v>0.000870427684870889</v>
      </c>
    </row>
    <row r="30" customFormat="false" ht="13.2" hidden="false" customHeight="false" outlineLevel="0" collapsed="false">
      <c r="A30" s="0" t="s">
        <v>63</v>
      </c>
      <c r="B30" s="5" t="n">
        <v>0.000391558802910108</v>
      </c>
      <c r="C30" s="5" t="n">
        <v>0.000362410384756251</v>
      </c>
      <c r="D30" s="5" t="n">
        <v>0.000671611835815428</v>
      </c>
      <c r="E30" s="5" t="n">
        <v>0.00091405910659297</v>
      </c>
      <c r="F30" s="5" t="n">
        <v>0.000757182995510123</v>
      </c>
      <c r="G30" s="5" t="n">
        <v>0.000446444015951907</v>
      </c>
      <c r="H30" s="5" t="n">
        <v>0.000700719312041084</v>
      </c>
      <c r="I30" s="5" t="n">
        <v>0.00165412422608161</v>
      </c>
      <c r="J30" s="5" t="n">
        <v>0.00094848611221013</v>
      </c>
      <c r="K30" s="5" t="n">
        <v>0.000578619389535088</v>
      </c>
      <c r="L30" s="5" t="n">
        <f aca="false">AVERAGE(B30:K30)</f>
        <v>0.00074252161814047</v>
      </c>
    </row>
    <row r="31" customFormat="false" ht="13.2" hidden="false" customHeight="false" outlineLevel="0" collapsed="false">
      <c r="A31" s="0" t="s">
        <v>64</v>
      </c>
      <c r="B31" s="5" t="n">
        <v>0.00034244807516214</v>
      </c>
      <c r="C31" s="5" t="n">
        <v>0.000288043598407082</v>
      </c>
      <c r="D31" s="5" t="n">
        <v>0.00114018169201502</v>
      </c>
      <c r="E31" s="5" t="n">
        <v>0.00127535806046109</v>
      </c>
      <c r="F31" s="5" t="n">
        <v>0.0011621525347241</v>
      </c>
      <c r="G31" s="5" t="n">
        <v>0.000558198436668735</v>
      </c>
      <c r="H31" s="5" t="n">
        <v>0.000966187251498161</v>
      </c>
      <c r="I31" s="5" t="n">
        <v>0.00115822717351732</v>
      </c>
      <c r="J31" s="5" t="n">
        <v>0.00162231347612411</v>
      </c>
      <c r="K31" s="5" t="n">
        <v>0.000522935803191459</v>
      </c>
      <c r="L31" s="5" t="n">
        <f aca="false">AVERAGE(B31:K31)</f>
        <v>0.000903604610176922</v>
      </c>
    </row>
    <row r="32" customFormat="false" ht="13.2" hidden="false" customHeight="false" outlineLevel="0" collapsed="false">
      <c r="A32" s="0" t="s">
        <v>65</v>
      </c>
      <c r="B32" s="5" t="n">
        <v>0.0025754012337791</v>
      </c>
      <c r="C32" s="5" t="n">
        <v>0.00308298376022014</v>
      </c>
      <c r="D32" s="5" t="n">
        <v>0.00085769720316748</v>
      </c>
      <c r="E32" s="5" t="n">
        <v>0.00121271593999464</v>
      </c>
      <c r="F32" s="5" t="n">
        <v>0.000594472311400932</v>
      </c>
      <c r="G32" s="5" t="n">
        <v>0.000491864028356917</v>
      </c>
      <c r="H32" s="5" t="n">
        <v>0.000962773764258537</v>
      </c>
      <c r="I32" s="5" t="n">
        <v>0.0025710618948083</v>
      </c>
      <c r="J32" s="5" t="n">
        <v>0.000420346983063513</v>
      </c>
      <c r="K32" s="5" t="n">
        <v>0.00334490112427556</v>
      </c>
      <c r="L32" s="5" t="n">
        <f aca="false">AVERAGE(B32:K32)</f>
        <v>0.00161142182433251</v>
      </c>
    </row>
    <row r="33" customFormat="false" ht="13.2" hidden="false" customHeight="false" outlineLevel="0" collapsed="false">
      <c r="A33" s="0" t="s">
        <v>66</v>
      </c>
      <c r="B33" s="5" t="n">
        <v>0.000930201369247288</v>
      </c>
      <c r="C33" s="5" t="n">
        <v>0.0010733481978544</v>
      </c>
      <c r="D33" s="5" t="n">
        <v>0.000722120395314987</v>
      </c>
      <c r="E33" s="5" t="n">
        <v>0.000919744688857645</v>
      </c>
      <c r="F33" s="5" t="n">
        <v>0.000894170655873244</v>
      </c>
      <c r="G33" s="5" t="n">
        <v>0.000516745611408997</v>
      </c>
      <c r="H33" s="5" t="n">
        <v>0.000793536752653961</v>
      </c>
      <c r="I33" s="5" t="n">
        <v>0.00286156653029292</v>
      </c>
      <c r="J33" s="5" t="n">
        <v>0.000425287217791857</v>
      </c>
      <c r="K33" s="5" t="n">
        <v>0.0010768391346209</v>
      </c>
      <c r="L33" s="5" t="n">
        <f aca="false">AVERAGE(B33:K33)</f>
        <v>0.00102135605539162</v>
      </c>
    </row>
    <row r="34" customFormat="false" ht="13.2" hidden="false" customHeight="false" outlineLevel="0" collapsed="false">
      <c r="A34" s="0" t="s">
        <v>67</v>
      </c>
      <c r="B34" s="5" t="n">
        <v>0.00849446944871125</v>
      </c>
      <c r="C34" s="5" t="n">
        <v>0.00789789818460877</v>
      </c>
      <c r="D34" s="5" t="n">
        <v>0.00392561239787134</v>
      </c>
      <c r="E34" s="5" t="n">
        <v>0.00416934992188649</v>
      </c>
      <c r="F34" s="5" t="n">
        <v>0.00413416397795373</v>
      </c>
      <c r="G34" s="5" t="n">
        <v>0.00203104413047477</v>
      </c>
      <c r="H34" s="5" t="n">
        <v>0.00331190241134285</v>
      </c>
      <c r="I34" s="5" t="n">
        <v>0.0646599321502615</v>
      </c>
      <c r="J34" s="5" t="n">
        <v>0.00293469472078704</v>
      </c>
      <c r="K34" s="5" t="n">
        <v>0.0088192383574935</v>
      </c>
      <c r="L34" s="5" t="n">
        <f aca="false">AVERAGE(B34:K34)</f>
        <v>0.0110378305701391</v>
      </c>
    </row>
    <row r="35" customFormat="false" ht="13.2" hidden="false" customHeight="false" outlineLevel="0" collapsed="false">
      <c r="A35" s="0" t="s">
        <v>68</v>
      </c>
      <c r="B35" s="5" t="n">
        <v>6.23425327018695E-005</v>
      </c>
      <c r="C35" s="5" t="n">
        <v>6.0882138569099E-005</v>
      </c>
      <c r="D35" s="5" t="n">
        <v>4.29770400893263E-005</v>
      </c>
      <c r="E35" s="5" t="n">
        <v>6.85370276268901E-005</v>
      </c>
      <c r="F35" s="5" t="n">
        <v>4.9558426732896E-005</v>
      </c>
      <c r="G35" s="5" t="n">
        <v>4.42914853019418E-005</v>
      </c>
      <c r="H35" s="5" t="n">
        <v>6.19296218496343E-005</v>
      </c>
      <c r="I35" s="5" t="n">
        <v>0.000251504311957352</v>
      </c>
      <c r="J35" s="5" t="n">
        <v>5.74650447252947E-005</v>
      </c>
      <c r="K35" s="5" t="n">
        <v>9.0350743994048E-005</v>
      </c>
      <c r="L35" s="5" t="n">
        <f aca="false">AVERAGE(B35:K35)</f>
        <v>7.89838373548352E-005</v>
      </c>
    </row>
    <row r="36" customFormat="false" ht="13.2" hidden="false" customHeight="false" outlineLevel="0" collapsed="false">
      <c r="A36" s="0" t="s">
        <v>69</v>
      </c>
      <c r="B36" s="5" t="n">
        <v>0.000670308105098316</v>
      </c>
      <c r="C36" s="5" t="n">
        <v>0.00102443757887825</v>
      </c>
      <c r="D36" s="5" t="n">
        <v>0.00152969528426667</v>
      </c>
      <c r="E36" s="5" t="n">
        <v>0.00134712803052753</v>
      </c>
      <c r="F36" s="5" t="n">
        <v>0.00142604276523139</v>
      </c>
      <c r="G36" s="5" t="n">
        <v>0.000613353074530428</v>
      </c>
      <c r="H36" s="5" t="n">
        <v>0.00110766567285642</v>
      </c>
      <c r="I36" s="5" t="n">
        <v>0.00214756088924954</v>
      </c>
      <c r="J36" s="5" t="n">
        <v>0.000254846448852886</v>
      </c>
      <c r="K36" s="5" t="n">
        <v>0.000543603075732249</v>
      </c>
      <c r="L36" s="5" t="n">
        <f aca="false">AVERAGE(B36:K36)</f>
        <v>0.00106646409252237</v>
      </c>
    </row>
    <row r="37" customFormat="false" ht="13.2" hidden="false" customHeight="false" outlineLevel="0" collapsed="false">
      <c r="A37" s="0" t="s">
        <v>70</v>
      </c>
      <c r="B37" s="5" t="n">
        <v>0.00678722524008465</v>
      </c>
      <c r="C37" s="5" t="n">
        <v>0.0151400915891713</v>
      </c>
      <c r="D37" s="5" t="n">
        <v>0.00728234326163223</v>
      </c>
      <c r="E37" s="5" t="n">
        <v>0.00672773769545365</v>
      </c>
      <c r="F37" s="5" t="n">
        <v>0.00569989709289793</v>
      </c>
      <c r="G37" s="5" t="n">
        <v>0.00250169763887224</v>
      </c>
      <c r="H37" s="5" t="n">
        <v>0.00452769176710402</v>
      </c>
      <c r="I37" s="5" t="n">
        <v>0.00668548917832867</v>
      </c>
      <c r="J37" s="5" t="n">
        <v>0.00143763417269297</v>
      </c>
      <c r="K37" s="5" t="n">
        <v>0.0069262165119051</v>
      </c>
      <c r="L37" s="5" t="n">
        <f aca="false">AVERAGE(B37:K37)</f>
        <v>0.00637160241481428</v>
      </c>
    </row>
    <row r="38" customFormat="false" ht="13.2" hidden="false" customHeight="false" outlineLevel="0" collapsed="false">
      <c r="A38" s="0" t="s">
        <v>71</v>
      </c>
      <c r="B38" s="5" t="n">
        <v>0.000771114890044647</v>
      </c>
      <c r="C38" s="5" t="n">
        <v>0.000739762420941408</v>
      </c>
      <c r="D38" s="5" t="n">
        <v>0.00983819947575885</v>
      </c>
      <c r="E38" s="5" t="n">
        <v>0.0120698013519876</v>
      </c>
      <c r="F38" s="5" t="n">
        <v>0.0131996750018342</v>
      </c>
      <c r="G38" s="5" t="n">
        <v>0.00159556564273093</v>
      </c>
      <c r="H38" s="5" t="n">
        <v>0.00501038537951457</v>
      </c>
      <c r="I38" s="5" t="n">
        <v>0.00263316857245075</v>
      </c>
      <c r="J38" s="5" t="n">
        <v>0.0353145987490543</v>
      </c>
      <c r="K38" s="5" t="n">
        <v>0.000842964732103306</v>
      </c>
      <c r="L38" s="5" t="n">
        <f aca="false">AVERAGE(B38:K38)</f>
        <v>0.00820152362164206</v>
      </c>
    </row>
    <row r="39" customFormat="false" ht="13.2" hidden="false" customHeight="false" outlineLevel="0" collapsed="false">
      <c r="A39" s="0" t="s">
        <v>72</v>
      </c>
      <c r="B39" s="5" t="n">
        <v>0.00107620427816122</v>
      </c>
      <c r="C39" s="5" t="n">
        <v>0.0010764760933788</v>
      </c>
      <c r="D39" s="5" t="n">
        <v>0.00320339454529617</v>
      </c>
      <c r="E39" s="5" t="n">
        <v>0.0031380793605261</v>
      </c>
      <c r="F39" s="5" t="n">
        <v>0.00245093930489219</v>
      </c>
      <c r="G39" s="5" t="n">
        <v>0.00168089342091621</v>
      </c>
      <c r="H39" s="5" t="n">
        <v>0.0023481673119835</v>
      </c>
      <c r="I39" s="5" t="n">
        <v>0.0026457166584948</v>
      </c>
      <c r="J39" s="5" t="n">
        <v>0.00531378168131929</v>
      </c>
      <c r="K39" s="5" t="n">
        <v>0.00245115821553098</v>
      </c>
      <c r="L39" s="5" t="n">
        <f aca="false">AVERAGE(B39:K39)</f>
        <v>0.00253848108704993</v>
      </c>
    </row>
    <row r="40" customFormat="false" ht="13.2" hidden="false" customHeight="false" outlineLevel="0" collapsed="false">
      <c r="A40" s="0" t="s">
        <v>73</v>
      </c>
      <c r="B40" s="5" t="n">
        <v>0.00200032431527093</v>
      </c>
      <c r="C40" s="5" t="n">
        <v>0.00170610693186587</v>
      </c>
      <c r="D40" s="5" t="n">
        <v>0.00841321541139694</v>
      </c>
      <c r="E40" s="5" t="n">
        <v>0.00825352417687304</v>
      </c>
      <c r="F40" s="5" t="n">
        <v>0.00732054545058859</v>
      </c>
      <c r="G40" s="5" t="n">
        <v>0.00424843135440202</v>
      </c>
      <c r="H40" s="5" t="n">
        <v>0.00603767687764902</v>
      </c>
      <c r="I40" s="5" t="n">
        <v>0.00626753111312533</v>
      </c>
      <c r="J40" s="5" t="n">
        <v>0.0269064459103553</v>
      </c>
      <c r="K40" s="5" t="n">
        <v>0.0085541024970554</v>
      </c>
      <c r="L40" s="5" t="n">
        <f aca="false">AVERAGE(B40:K40)</f>
        <v>0.00797079040385824</v>
      </c>
    </row>
    <row r="41" customFormat="false" ht="13.2" hidden="false" customHeight="false" outlineLevel="0" collapsed="false">
      <c r="A41" s="0" t="s">
        <v>74</v>
      </c>
      <c r="B41" s="5" t="n">
        <v>0.000860610176827712</v>
      </c>
      <c r="C41" s="5" t="n">
        <v>0.00082085264834849</v>
      </c>
      <c r="D41" s="5" t="n">
        <v>0.00272817105951305</v>
      </c>
      <c r="E41" s="5" t="n">
        <v>0.00315918127251099</v>
      </c>
      <c r="F41" s="5" t="n">
        <v>0.00347936831093894</v>
      </c>
      <c r="G41" s="5" t="n">
        <v>0.00165696070723179</v>
      </c>
      <c r="H41" s="5" t="n">
        <v>0.00215108205102281</v>
      </c>
      <c r="I41" s="5" t="n">
        <v>0.00310551160454001</v>
      </c>
      <c r="J41" s="5" t="n">
        <v>0.00757340249581614</v>
      </c>
      <c r="K41" s="5" t="n">
        <v>0.00170616300345647</v>
      </c>
      <c r="L41" s="5" t="n">
        <f aca="false">AVERAGE(B41:K41)</f>
        <v>0.00272413033302064</v>
      </c>
    </row>
    <row r="42" customFormat="false" ht="13.2" hidden="false" customHeight="false" outlineLevel="0" collapsed="false">
      <c r="A42" s="0" t="s">
        <v>75</v>
      </c>
      <c r="B42" s="5" t="n">
        <v>0.000358650914513825</v>
      </c>
      <c r="C42" s="5" t="n">
        <v>0.000332603583491344</v>
      </c>
      <c r="D42" s="5" t="n">
        <v>0.00196300357070952</v>
      </c>
      <c r="E42" s="5" t="n">
        <v>0.00189850491470529</v>
      </c>
      <c r="F42" s="5" t="n">
        <v>0.00162484689595855</v>
      </c>
      <c r="G42" s="5" t="n">
        <v>0.00108554227226442</v>
      </c>
      <c r="H42" s="5" t="n">
        <v>0.00137748497830915</v>
      </c>
      <c r="I42" s="5" t="n">
        <v>0.00103101000603928</v>
      </c>
      <c r="J42" s="5" t="n">
        <v>0.00367394842602817</v>
      </c>
      <c r="K42" s="5" t="n">
        <v>0.000919479915562188</v>
      </c>
      <c r="L42" s="5" t="n">
        <f aca="false">AVERAGE(B42:K42)</f>
        <v>0.00142650754775817</v>
      </c>
    </row>
    <row r="43" customFormat="false" ht="13.2" hidden="false" customHeight="false" outlineLevel="0" collapsed="false">
      <c r="A43" s="0" t="s">
        <v>76</v>
      </c>
      <c r="B43" s="5" t="n">
        <v>0.0050301452879698</v>
      </c>
      <c r="C43" s="5" t="n">
        <v>0.00430187149665868</v>
      </c>
      <c r="D43" s="5" t="n">
        <v>0.0125651443966283</v>
      </c>
      <c r="E43" s="5" t="n">
        <v>0.0104652053447129</v>
      </c>
      <c r="F43" s="5" t="n">
        <v>0.0128824290400701</v>
      </c>
      <c r="G43" s="5" t="n">
        <v>0.018447870652069</v>
      </c>
      <c r="H43" s="5" t="n">
        <v>0.0148128067487169</v>
      </c>
      <c r="I43" s="5" t="n">
        <v>0.013947971401052</v>
      </c>
      <c r="J43" s="5" t="n">
        <v>0.0201737479346046</v>
      </c>
      <c r="K43" s="5" t="n">
        <v>0.00782645770293285</v>
      </c>
      <c r="L43" s="5" t="n">
        <f aca="false">AVERAGE(B43:K43)</f>
        <v>0.0120453650005415</v>
      </c>
    </row>
    <row r="44" customFormat="false" ht="13.2" hidden="false" customHeight="false" outlineLevel="0" collapsed="false">
      <c r="A44" s="0" t="s">
        <v>77</v>
      </c>
      <c r="B44" s="5" t="n">
        <v>0.00428843824069402</v>
      </c>
      <c r="C44" s="5" t="n">
        <v>0.00490396228027678</v>
      </c>
      <c r="D44" s="5" t="n">
        <v>0.00562932676677583</v>
      </c>
      <c r="E44" s="5" t="n">
        <v>0.00528153551382898</v>
      </c>
      <c r="F44" s="5" t="n">
        <v>0.00519276694982067</v>
      </c>
      <c r="G44" s="5" t="n">
        <v>0.00252176037226477</v>
      </c>
      <c r="H44" s="5" t="n">
        <v>0.00404800544973808</v>
      </c>
      <c r="I44" s="5" t="n">
        <v>0.0262663447098462</v>
      </c>
      <c r="J44" s="5" t="n">
        <v>0.00366932429365135</v>
      </c>
      <c r="K44" s="5" t="n">
        <v>0.00348738255184327</v>
      </c>
      <c r="L44" s="5" t="n">
        <f aca="false">AVERAGE(B44:K44)</f>
        <v>0.006528884712874</v>
      </c>
    </row>
    <row r="45" customFormat="false" ht="13.2" hidden="false" customHeight="false" outlineLevel="0" collapsed="false">
      <c r="A45" s="0" t="s">
        <v>78</v>
      </c>
      <c r="B45" s="5" t="n">
        <v>0.00599307966420799</v>
      </c>
      <c r="C45" s="5" t="n">
        <v>0.00767808198763435</v>
      </c>
      <c r="D45" s="5" t="n">
        <v>0.00248800502753214</v>
      </c>
      <c r="E45" s="5" t="n">
        <v>0.00238616868626445</v>
      </c>
      <c r="F45" s="5" t="n">
        <v>0.00242416916970124</v>
      </c>
      <c r="G45" s="5" t="n">
        <v>0.000887723061710004</v>
      </c>
      <c r="H45" s="5" t="n">
        <v>0.00173004677122374</v>
      </c>
      <c r="I45" s="5" t="n">
        <v>0.0218890556708832</v>
      </c>
      <c r="J45" s="5" t="n">
        <v>0.00112017513036782</v>
      </c>
      <c r="K45" s="5" t="n">
        <v>0.00463655626489416</v>
      </c>
      <c r="L45" s="5" t="n">
        <f aca="false">AVERAGE(B45:K45)</f>
        <v>0.00512330614344191</v>
      </c>
    </row>
    <row r="46" customFormat="false" ht="13.2" hidden="false" customHeight="false" outlineLevel="0" collapsed="false">
      <c r="A46" s="0" t="s">
        <v>79</v>
      </c>
      <c r="B46" s="5" t="n">
        <v>0.000721648294660105</v>
      </c>
      <c r="C46" s="5" t="n">
        <v>0.000745299329425154</v>
      </c>
      <c r="D46" s="5" t="n">
        <v>0.000768662439807207</v>
      </c>
      <c r="E46" s="5" t="n">
        <v>0.000724103663919841</v>
      </c>
      <c r="F46" s="5" t="n">
        <v>0.000806204019030273</v>
      </c>
      <c r="G46" s="5" t="n">
        <v>0.000363503530076642</v>
      </c>
      <c r="H46" s="5" t="n">
        <v>0.000575207408663524</v>
      </c>
      <c r="I46" s="5" t="n">
        <v>0.00369409652102467</v>
      </c>
      <c r="J46" s="5" t="n">
        <v>0.000578048360508948</v>
      </c>
      <c r="K46" s="5" t="n">
        <v>0.000849897404905248</v>
      </c>
      <c r="L46" s="5" t="n">
        <f aca="false">AVERAGE(B46:K46)</f>
        <v>0.000982667097202161</v>
      </c>
    </row>
    <row r="47" customFormat="false" ht="13.2" hidden="false" customHeight="false" outlineLevel="0" collapsed="false">
      <c r="A47" s="0" t="s">
        <v>80</v>
      </c>
      <c r="B47" s="5" t="n">
        <v>0.000769517009256259</v>
      </c>
      <c r="C47" s="5" t="n">
        <v>0.000648003559566973</v>
      </c>
      <c r="D47" s="5" t="n">
        <v>0.0036910810951638</v>
      </c>
      <c r="E47" s="5" t="n">
        <v>0.002116908275369</v>
      </c>
      <c r="F47" s="5" t="n">
        <v>0.00276835521851168</v>
      </c>
      <c r="G47" s="5" t="n">
        <v>0.000864538021412791</v>
      </c>
      <c r="H47" s="5" t="n">
        <v>0.00150431562334403</v>
      </c>
      <c r="I47" s="5" t="n">
        <v>0.00422299797660516</v>
      </c>
      <c r="J47" s="5" t="n">
        <v>0.00249634352371104</v>
      </c>
      <c r="K47" s="5" t="n">
        <v>0.00111604253228693</v>
      </c>
      <c r="L47" s="5" t="n">
        <f aca="false">AVERAGE(B47:K47)</f>
        <v>0.00201981028352277</v>
      </c>
    </row>
    <row r="48" customFormat="false" ht="13.2" hidden="false" customHeight="false" outlineLevel="0" collapsed="false">
      <c r="A48" s="0" t="s">
        <v>81</v>
      </c>
      <c r="B48" s="5" t="n">
        <v>0.000129600762580951</v>
      </c>
      <c r="C48" s="5" t="n">
        <v>0.000143206110041096</v>
      </c>
      <c r="D48" s="5" t="n">
        <v>0.000216165850018479</v>
      </c>
      <c r="E48" s="5" t="n">
        <v>0.000233495586756348</v>
      </c>
      <c r="F48" s="5" t="n">
        <v>0.000262150745881208</v>
      </c>
      <c r="G48" s="5" t="n">
        <v>9.97115381542867E-005</v>
      </c>
      <c r="H48" s="5" t="n">
        <v>0.000182347435685482</v>
      </c>
      <c r="I48" s="5" t="n">
        <v>0.000501851425872863</v>
      </c>
      <c r="J48" s="5" t="n">
        <v>0.000128919703137683</v>
      </c>
      <c r="K48" s="5" t="n">
        <v>0.000123946551400706</v>
      </c>
      <c r="L48" s="5" t="n">
        <f aca="false">AVERAGE(B48:K48)</f>
        <v>0.00020213957095291</v>
      </c>
    </row>
    <row r="49" customFormat="false" ht="13.2" hidden="false" customHeight="false" outlineLevel="0" collapsed="false">
      <c r="A49" s="0" t="s">
        <v>82</v>
      </c>
      <c r="B49" s="5" t="n">
        <v>0.000490202049989057</v>
      </c>
      <c r="C49" s="5" t="n">
        <v>0.000508082655573452</v>
      </c>
      <c r="D49" s="5" t="n">
        <v>0.000743136234897431</v>
      </c>
      <c r="E49" s="5" t="n">
        <v>0.000814021046635184</v>
      </c>
      <c r="F49" s="5" t="n">
        <v>0.000795639825491303</v>
      </c>
      <c r="G49" s="5" t="n">
        <v>0.000426582940202196</v>
      </c>
      <c r="H49" s="5" t="n">
        <v>0.000663739784638653</v>
      </c>
      <c r="I49" s="5" t="n">
        <v>0.00270694516373371</v>
      </c>
      <c r="J49" s="5" t="n">
        <v>0.000677015636799114</v>
      </c>
      <c r="K49" s="5" t="n">
        <v>0.000551789020022906</v>
      </c>
      <c r="L49" s="5" t="n">
        <f aca="false">AVERAGE(B49:K49)</f>
        <v>0.000837715435798301</v>
      </c>
    </row>
    <row r="50" customFormat="false" ht="13.2" hidden="false" customHeight="false" outlineLevel="0" collapsed="false">
      <c r="A50" s="0" t="s">
        <v>83</v>
      </c>
      <c r="B50" s="5" t="n">
        <v>0.00523848478113685</v>
      </c>
      <c r="C50" s="5" t="n">
        <v>0.00535293492399175</v>
      </c>
      <c r="D50" s="5" t="n">
        <v>0.00281264792251939</v>
      </c>
      <c r="E50" s="5" t="n">
        <v>0.0031571628738974</v>
      </c>
      <c r="F50" s="5" t="n">
        <v>0.00348409064486794</v>
      </c>
      <c r="G50" s="5" t="n">
        <v>0.00129906990629389</v>
      </c>
      <c r="H50" s="5" t="n">
        <v>0.00239051394412581</v>
      </c>
      <c r="I50" s="5" t="n">
        <v>0.0342641047714685</v>
      </c>
      <c r="J50" s="5" t="n">
        <v>0.00168255057056294</v>
      </c>
      <c r="K50" s="5" t="n">
        <v>0.00271407394624904</v>
      </c>
      <c r="L50" s="5" t="n">
        <f aca="false">AVERAGE(B50:K50)</f>
        <v>0.00623956342851135</v>
      </c>
    </row>
    <row r="51" customFormat="false" ht="13.2" hidden="false" customHeight="false" outlineLevel="0" collapsed="false">
      <c r="A51" s="0" t="s">
        <v>33</v>
      </c>
      <c r="B51" s="5" t="n">
        <v>0.0160193275628641</v>
      </c>
      <c r="C51" s="5" t="n">
        <v>0.0198039786563164</v>
      </c>
      <c r="D51" s="5" t="n">
        <v>0.0257377385915538</v>
      </c>
      <c r="E51" s="5" t="n">
        <v>0.0282072873587632</v>
      </c>
      <c r="F51" s="5" t="n">
        <v>0.0262219074115966</v>
      </c>
      <c r="G51" s="5" t="n">
        <v>0.0331449810865141</v>
      </c>
      <c r="H51" s="5" t="n">
        <v>0.0287405308119723</v>
      </c>
      <c r="I51" s="5" t="n">
        <v>0.067814427833301</v>
      </c>
      <c r="J51" s="5" t="n">
        <v>0.0277786566866732</v>
      </c>
      <c r="K51" s="5" t="n">
        <v>0.0148817137647745</v>
      </c>
      <c r="L51" s="5" t="n">
        <f aca="false">AVERAGE(B51:K51)</f>
        <v>0.0288350549764329</v>
      </c>
    </row>
    <row r="52" customFormat="false" ht="13.2" hidden="false" customHeight="false" outlineLevel="0" collapsed="false">
      <c r="A52" s="0" t="s">
        <v>84</v>
      </c>
      <c r="B52" s="5" t="n">
        <v>0.00172354025933707</v>
      </c>
      <c r="C52" s="5" t="n">
        <v>0.00176474317200954</v>
      </c>
      <c r="D52" s="5" t="n">
        <v>0.00487596693820522</v>
      </c>
      <c r="E52" s="5" t="n">
        <v>0.00488915624501655</v>
      </c>
      <c r="F52" s="5" t="n">
        <v>0.00496948804525217</v>
      </c>
      <c r="G52" s="5" t="n">
        <v>0.00256986027058149</v>
      </c>
      <c r="H52" s="5" t="n">
        <v>0.00340693755872168</v>
      </c>
      <c r="I52" s="5" t="n">
        <v>0.00367644508172073</v>
      </c>
      <c r="J52" s="5" t="n">
        <v>0.00917414090495637</v>
      </c>
      <c r="K52" s="5" t="n">
        <v>0.00295068932985657</v>
      </c>
      <c r="L52" s="5" t="n">
        <f aca="false">AVERAGE(B52:K52)</f>
        <v>0.00400009678056574</v>
      </c>
    </row>
    <row r="53" customFormat="false" ht="13.2" hidden="false" customHeight="false" outlineLevel="0" collapsed="false">
      <c r="A53" s="0" t="s">
        <v>85</v>
      </c>
      <c r="B53" s="5" t="n">
        <v>0.000139509710850673</v>
      </c>
      <c r="C53" s="5" t="n">
        <v>0.000129051404394004</v>
      </c>
      <c r="D53" s="5" t="n">
        <v>0.000401998528530719</v>
      </c>
      <c r="E53" s="5" t="n">
        <v>0.000393710566376059</v>
      </c>
      <c r="F53" s="5" t="n">
        <v>0.000385433527366771</v>
      </c>
      <c r="G53" s="5" t="n">
        <v>0.000264718215201238</v>
      </c>
      <c r="H53" s="5" t="n">
        <v>0.000346154530350944</v>
      </c>
      <c r="I53" s="5" t="n">
        <v>0.000311240004555375</v>
      </c>
      <c r="J53" s="5" t="n">
        <v>0.000484269250921203</v>
      </c>
      <c r="K53" s="5" t="n">
        <v>0.000184720493014469</v>
      </c>
      <c r="L53" s="5" t="n">
        <f aca="false">AVERAGE(B53:K53)</f>
        <v>0.00030408062315614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0"/>
  <sheetViews>
    <sheetView showFormulas="false" showGridLines="true" showRowColHeaders="true" showZeros="true" rightToLeft="false" tabSelected="false" showOutlineSymbols="true" defaultGridColor="true" view="normal" topLeftCell="A82" colorId="64" zoomScale="100" zoomScaleNormal="100" zoomScalePageLayoutView="100" workbookViewId="0">
      <selection pane="topLeft" activeCell="O104" activeCellId="0" sqref="O104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20.77"/>
  </cols>
  <sheetData>
    <row r="1" customFormat="false" ht="13.2" hidden="false" customHeight="false" outlineLevel="0" collapsed="false">
      <c r="A1" s="0" t="s">
        <v>0</v>
      </c>
      <c r="B1" s="0" t="n">
        <v>1</v>
      </c>
      <c r="C1" s="0" t="n">
        <v>2</v>
      </c>
      <c r="D1" s="0" t="n">
        <v>3</v>
      </c>
      <c r="E1" s="0" t="n">
        <v>4</v>
      </c>
      <c r="F1" s="0" t="n">
        <v>5</v>
      </c>
      <c r="G1" s="0" t="n">
        <v>6</v>
      </c>
      <c r="H1" s="0" t="n">
        <v>7</v>
      </c>
      <c r="I1" s="0" t="n">
        <v>8</v>
      </c>
      <c r="J1" s="0" t="n">
        <v>9</v>
      </c>
      <c r="K1" s="0" t="n">
        <v>10</v>
      </c>
    </row>
    <row r="2" customFormat="false" ht="13.2" hidden="false" customHeight="false" outlineLevel="0" collapsed="false">
      <c r="A2" s="0" t="s">
        <v>86</v>
      </c>
      <c r="B2" s="5" t="n">
        <v>0.000229879980557352</v>
      </c>
      <c r="C2" s="5" t="n">
        <v>0.000339263196994178</v>
      </c>
      <c r="D2" s="5" t="n">
        <v>0.000321696886672475</v>
      </c>
      <c r="E2" s="5" t="n">
        <v>0.000329405123621057</v>
      </c>
      <c r="F2" s="5" t="n">
        <v>0.00029249606173408</v>
      </c>
      <c r="G2" s="5" t="n">
        <v>0.000205218269795061</v>
      </c>
      <c r="H2" s="5" t="n">
        <v>0.000332675011826634</v>
      </c>
      <c r="I2" s="5" t="n">
        <v>0.000900278977158896</v>
      </c>
      <c r="J2" s="5" t="n">
        <v>7.79131096066091E-005</v>
      </c>
      <c r="K2" s="5" t="n">
        <v>0.000206406252429295</v>
      </c>
    </row>
    <row r="3" customFormat="false" ht="13.2" hidden="false" customHeight="false" outlineLevel="0" collapsed="false">
      <c r="A3" s="0" t="s">
        <v>87</v>
      </c>
      <c r="B3" s="5" t="n">
        <v>6.46604724485392E-006</v>
      </c>
      <c r="C3" s="5" t="n">
        <v>6.92689066295499E-006</v>
      </c>
      <c r="D3" s="5" t="n">
        <v>3.68209027058015E-005</v>
      </c>
      <c r="E3" s="5" t="n">
        <v>1.88751735996307E-005</v>
      </c>
      <c r="F3" s="5" t="n">
        <v>1.99291511608163E-005</v>
      </c>
      <c r="G3" s="5" t="n">
        <v>8.34647090164753E-006</v>
      </c>
      <c r="H3" s="5" t="n">
        <v>1.29420958624919E-005</v>
      </c>
      <c r="I3" s="5" t="n">
        <v>4.20887467064197E-005</v>
      </c>
      <c r="J3" s="5" t="n">
        <v>1.88138109236385E-005</v>
      </c>
      <c r="K3" s="5" t="n">
        <v>9.25645670269488E-006</v>
      </c>
    </row>
    <row r="4" customFormat="false" ht="13.2" hidden="false" customHeight="false" outlineLevel="0" collapsed="false">
      <c r="A4" s="0" t="s">
        <v>88</v>
      </c>
      <c r="B4" s="5" t="n">
        <v>0.000118738253161616</v>
      </c>
      <c r="C4" s="5" t="n">
        <v>6.59297241683704E-005</v>
      </c>
      <c r="D4" s="5" t="n">
        <v>0.00064303924346651</v>
      </c>
      <c r="E4" s="5" t="n">
        <v>0.000655084497165767</v>
      </c>
      <c r="F4" s="5" t="n">
        <v>0.000470819359932856</v>
      </c>
      <c r="G4" s="5" t="n">
        <v>0.000325490780541959</v>
      </c>
      <c r="H4" s="5" t="n">
        <v>0.000476176156592451</v>
      </c>
      <c r="I4" s="5" t="n">
        <v>0.000203985281460644</v>
      </c>
      <c r="J4" s="5" t="n">
        <v>0.000391663346132859</v>
      </c>
      <c r="K4" s="5" t="n">
        <v>0.000141988437163409</v>
      </c>
    </row>
    <row r="5" customFormat="false" ht="13.2" hidden="false" customHeight="false" outlineLevel="0" collapsed="false">
      <c r="A5" s="0" t="s">
        <v>89</v>
      </c>
      <c r="B5" s="5" t="n">
        <v>0.000522402823180345</v>
      </c>
      <c r="C5" s="5" t="n">
        <v>0.000468987386015123</v>
      </c>
      <c r="D5" s="5" t="n">
        <v>0.00120431983915954</v>
      </c>
      <c r="E5" s="5" t="n">
        <v>0.00143491189044491</v>
      </c>
      <c r="F5" s="5" t="n">
        <v>0.00102642995924739</v>
      </c>
      <c r="G5" s="5" t="n">
        <v>0.00210465988481703</v>
      </c>
      <c r="H5" s="5" t="n">
        <v>0.00182194457670746</v>
      </c>
      <c r="I5" s="5" t="n">
        <v>0.00102730414402072</v>
      </c>
      <c r="J5" s="5" t="n">
        <v>0.00134212929895162</v>
      </c>
      <c r="K5" s="5" t="n">
        <v>0.000713509466395904</v>
      </c>
    </row>
    <row r="6" customFormat="false" ht="13.2" hidden="false" customHeight="false" outlineLevel="0" collapsed="false">
      <c r="A6" s="0" t="s">
        <v>90</v>
      </c>
      <c r="B6" s="5" t="n">
        <v>0.000432774666882797</v>
      </c>
      <c r="C6" s="5" t="n">
        <v>0.000405736432509948</v>
      </c>
      <c r="D6" s="5" t="n">
        <v>0.00152009278102357</v>
      </c>
      <c r="E6" s="5" t="n">
        <v>0.00169601211317157</v>
      </c>
      <c r="F6" s="5" t="n">
        <v>0.00155051111058195</v>
      </c>
      <c r="G6" s="5" t="n">
        <v>0.000989493308083404</v>
      </c>
      <c r="H6" s="5" t="n">
        <v>0.001319550001197</v>
      </c>
      <c r="I6" s="5" t="n">
        <v>0.00142262926810817</v>
      </c>
      <c r="J6" s="5" t="n">
        <v>0.00285163512285815</v>
      </c>
      <c r="K6" s="5" t="n">
        <v>0.000750005345472112</v>
      </c>
    </row>
    <row r="7" customFormat="false" ht="13.2" hidden="false" customHeight="false" outlineLevel="0" collapsed="false">
      <c r="A7" s="0" t="s">
        <v>91</v>
      </c>
      <c r="B7" s="5" t="n">
        <v>0.0269907831274856</v>
      </c>
      <c r="C7" s="5" t="n">
        <v>0.0167603994915882</v>
      </c>
      <c r="D7" s="5" t="n">
        <v>0.0506314638500249</v>
      </c>
      <c r="E7" s="5" t="n">
        <v>0.062604288011425</v>
      </c>
      <c r="F7" s="5" t="n">
        <v>0.0486732851873719</v>
      </c>
      <c r="G7" s="5" t="n">
        <v>0.0900032991691584</v>
      </c>
      <c r="H7" s="5" t="n">
        <v>0.0755468512991233</v>
      </c>
      <c r="I7" s="5" t="n">
        <v>0.0520917599391945</v>
      </c>
      <c r="J7" s="5" t="n">
        <v>0.0332277192149833</v>
      </c>
      <c r="K7" s="5" t="n">
        <v>0.0299146080119562</v>
      </c>
    </row>
    <row r="8" customFormat="false" ht="13.2" hidden="false" customHeight="false" outlineLevel="0" collapsed="false">
      <c r="A8" s="0" t="s">
        <v>92</v>
      </c>
      <c r="B8" s="5" t="n">
        <v>0.0189466221988865</v>
      </c>
      <c r="C8" s="5" t="n">
        <v>0.00896139861460102</v>
      </c>
      <c r="D8" s="5" t="n">
        <v>0.00261360849271793</v>
      </c>
      <c r="E8" s="5" t="n">
        <v>0.00291666719247495</v>
      </c>
      <c r="F8" s="5" t="n">
        <v>0.00323467323725942</v>
      </c>
      <c r="G8" s="5" t="n">
        <v>0.00433353022090148</v>
      </c>
      <c r="H8" s="5" t="n">
        <v>0.00341884223750685</v>
      </c>
      <c r="I8" s="5" t="n">
        <v>0.000913659045719947</v>
      </c>
      <c r="J8" s="5" t="n">
        <v>0.00199905578979511</v>
      </c>
      <c r="K8" s="5" t="n">
        <v>0.0127387403599612</v>
      </c>
    </row>
    <row r="9" customFormat="false" ht="13.2" hidden="false" customHeight="false" outlineLevel="0" collapsed="false">
      <c r="A9" s="0" t="s">
        <v>93</v>
      </c>
      <c r="B9" s="5" t="n">
        <v>0.0115877575817779</v>
      </c>
      <c r="C9" s="5" t="n">
        <v>0.00880926090706524</v>
      </c>
      <c r="D9" s="5" t="n">
        <v>0.0158628315464899</v>
      </c>
      <c r="E9" s="5" t="n">
        <v>0.0148495943590565</v>
      </c>
      <c r="F9" s="5" t="n">
        <v>0.0161240497149059</v>
      </c>
      <c r="G9" s="5" t="n">
        <v>0.0146368079968429</v>
      </c>
      <c r="H9" s="5" t="n">
        <v>0.0152006418643117</v>
      </c>
      <c r="I9" s="5" t="n">
        <v>0.00950767243552324</v>
      </c>
      <c r="J9" s="5" t="n">
        <v>0.0147879177999928</v>
      </c>
      <c r="K9" s="5" t="n">
        <v>0.0109750609784019</v>
      </c>
    </row>
    <row r="10" customFormat="false" ht="13.2" hidden="false" customHeight="false" outlineLevel="0" collapsed="false">
      <c r="A10" s="0" t="s">
        <v>94</v>
      </c>
      <c r="B10" s="5" t="n">
        <v>0.00133114149833068</v>
      </c>
      <c r="C10" s="5" t="n">
        <v>0.00162760960543616</v>
      </c>
      <c r="D10" s="5" t="n">
        <v>0.00218923700592569</v>
      </c>
      <c r="E10" s="5" t="n">
        <v>0.00244250038234247</v>
      </c>
      <c r="F10" s="5" t="n">
        <v>0.00220644915612917</v>
      </c>
      <c r="G10" s="5" t="n">
        <v>0.00110354236676009</v>
      </c>
      <c r="H10" s="5" t="n">
        <v>0.0018893854763285</v>
      </c>
      <c r="I10" s="5" t="n">
        <v>0.00453871024726968</v>
      </c>
      <c r="J10" s="5" t="n">
        <v>0.00181233264512809</v>
      </c>
      <c r="K10" s="5" t="n">
        <v>0.0010931703518146</v>
      </c>
    </row>
    <row r="11" customFormat="false" ht="13.2" hidden="false" customHeight="false" outlineLevel="0" collapsed="false">
      <c r="A11" s="0" t="s">
        <v>95</v>
      </c>
      <c r="B11" s="5" t="n">
        <v>0.000391596430996872</v>
      </c>
      <c r="C11" s="5" t="n">
        <v>0.000363495859007964</v>
      </c>
      <c r="D11" s="5" t="n">
        <v>0.000232767171222667</v>
      </c>
      <c r="E11" s="5" t="n">
        <v>0.000337571009861411</v>
      </c>
      <c r="F11" s="5" t="n">
        <v>0.000467791756838197</v>
      </c>
      <c r="G11" s="5" t="n">
        <v>0.000165311726948755</v>
      </c>
      <c r="H11" s="5" t="n">
        <v>0.000262226063792059</v>
      </c>
      <c r="I11" s="5" t="n">
        <v>0.00196532091016474</v>
      </c>
      <c r="J11" s="5" t="n">
        <v>0.000280252859404935</v>
      </c>
      <c r="K11" s="5" t="n">
        <v>0.000514606759732825</v>
      </c>
    </row>
    <row r="12" customFormat="false" ht="13.2" hidden="false" customHeight="false" outlineLevel="0" collapsed="false">
      <c r="A12" s="0" t="s">
        <v>96</v>
      </c>
      <c r="B12" s="5" t="n">
        <v>0.0146844536120442</v>
      </c>
      <c r="C12" s="5" t="n">
        <v>0.0184630311671816</v>
      </c>
      <c r="D12" s="5" t="n">
        <v>0.0212216996202416</v>
      </c>
      <c r="E12" s="5" t="n">
        <v>0.0183508851159734</v>
      </c>
      <c r="F12" s="5" t="n">
        <v>0.0183591751567302</v>
      </c>
      <c r="G12" s="5" t="n">
        <v>0.0122990012138845</v>
      </c>
      <c r="H12" s="5" t="n">
        <v>0.0167931469413206</v>
      </c>
      <c r="I12" s="5" t="n">
        <v>0.0316015553283296</v>
      </c>
      <c r="J12" s="5" t="n">
        <v>0.0114770211353674</v>
      </c>
      <c r="K12" s="5" t="n">
        <v>0.0145084147330275</v>
      </c>
    </row>
    <row r="13" customFormat="false" ht="13.2" hidden="false" customHeight="false" outlineLevel="0" collapsed="false">
      <c r="A13" s="0" t="s">
        <v>97</v>
      </c>
      <c r="B13" s="5" t="n">
        <v>0.0988697437957924</v>
      </c>
      <c r="C13" s="5" t="n">
        <v>0.198030159154064</v>
      </c>
      <c r="D13" s="5" t="n">
        <v>0.0524713588498733</v>
      </c>
      <c r="E13" s="5" t="n">
        <v>0.0692688560295754</v>
      </c>
      <c r="F13" s="5" t="n">
        <v>0.0697037448148428</v>
      </c>
      <c r="G13" s="5" t="n">
        <v>0.0470398017068117</v>
      </c>
      <c r="H13" s="5" t="n">
        <v>0.0541712852679196</v>
      </c>
      <c r="I13" s="5" t="n">
        <v>0.0872635704016795</v>
      </c>
      <c r="J13" s="5" t="n">
        <v>0.0151666477069183</v>
      </c>
      <c r="K13" s="5" t="n">
        <v>0.145314990893576</v>
      </c>
    </row>
    <row r="14" customFormat="false" ht="13.2" hidden="false" customHeight="false" outlineLevel="0" collapsed="false">
      <c r="A14" s="0" t="s">
        <v>98</v>
      </c>
      <c r="B14" s="5" t="n">
        <v>0.000322795564026181</v>
      </c>
      <c r="C14" s="5" t="n">
        <v>0.000296567340118681</v>
      </c>
      <c r="D14" s="5" t="n">
        <v>0.00124894495252757</v>
      </c>
      <c r="E14" s="5" t="n">
        <v>0.00229576086246345</v>
      </c>
      <c r="F14" s="5" t="n">
        <v>0.00220074231378652</v>
      </c>
      <c r="G14" s="5" t="n">
        <v>0.0021289037639838</v>
      </c>
      <c r="H14" s="5" t="n">
        <v>0.00266659379499968</v>
      </c>
      <c r="I14" s="5" t="n">
        <v>0.000606643128979555</v>
      </c>
      <c r="J14" s="5" t="n">
        <v>0.00141503616952133</v>
      </c>
      <c r="K14" s="5" t="n">
        <v>0.0004747335083706</v>
      </c>
    </row>
    <row r="15" customFormat="false" ht="13.2" hidden="false" customHeight="false" outlineLevel="0" collapsed="false">
      <c r="A15" s="0" t="s">
        <v>99</v>
      </c>
      <c r="B15" s="5" t="n">
        <v>0.00807790770376143</v>
      </c>
      <c r="C15" s="5" t="n">
        <v>0.00782680816081213</v>
      </c>
      <c r="D15" s="5" t="n">
        <v>0.00159651134895466</v>
      </c>
      <c r="E15" s="5" t="n">
        <v>0.00230716364588293</v>
      </c>
      <c r="F15" s="5" t="n">
        <v>0.00160429958449453</v>
      </c>
      <c r="G15" s="5" t="n">
        <v>0.00180468979522696</v>
      </c>
      <c r="H15" s="5" t="n">
        <v>0.00225822907844598</v>
      </c>
      <c r="I15" s="5" t="n">
        <v>0.00205407652105329</v>
      </c>
      <c r="J15" s="5" t="n">
        <v>0.000519397507868488</v>
      </c>
      <c r="K15" s="5" t="n">
        <v>0.00335083420005776</v>
      </c>
    </row>
    <row r="16" customFormat="false" ht="13.2" hidden="false" customHeight="false" outlineLevel="0" collapsed="false">
      <c r="A16" s="0" t="s">
        <v>100</v>
      </c>
      <c r="B16" s="5" t="n">
        <v>0.115704903302442</v>
      </c>
      <c r="C16" s="5" t="n">
        <v>0.0832704374126747</v>
      </c>
      <c r="D16" s="5" t="n">
        <v>0.171991336329571</v>
      </c>
      <c r="E16" s="5" t="n">
        <v>0.181967924609642</v>
      </c>
      <c r="F16" s="5" t="n">
        <v>0.192144480202141</v>
      </c>
      <c r="G16" s="5" t="n">
        <v>0.215988841567012</v>
      </c>
      <c r="H16" s="5" t="n">
        <v>0.187846176731262</v>
      </c>
      <c r="I16" s="5" t="n">
        <v>0.035012105573757</v>
      </c>
      <c r="J16" s="5" t="n">
        <v>0.163263642767145</v>
      </c>
      <c r="K16" s="5" t="n">
        <v>0.159056957014642</v>
      </c>
    </row>
    <row r="17" customFormat="false" ht="13.2" hidden="false" customHeight="false" outlineLevel="0" collapsed="false">
      <c r="A17" s="0" t="s">
        <v>101</v>
      </c>
      <c r="B17" s="5" t="n">
        <v>0.0823026654732391</v>
      </c>
      <c r="C17" s="5" t="n">
        <v>0.102063222015463</v>
      </c>
      <c r="D17" s="5" t="n">
        <v>0.020411575441933</v>
      </c>
      <c r="E17" s="5" t="n">
        <v>0.0235067181723488</v>
      </c>
      <c r="F17" s="5" t="n">
        <v>0.0216441348993226</v>
      </c>
      <c r="G17" s="5" t="n">
        <v>0.013528440119275</v>
      </c>
      <c r="H17" s="5" t="n">
        <v>0.0164877615527869</v>
      </c>
      <c r="I17" s="5" t="n">
        <v>0.00734609354590179</v>
      </c>
      <c r="J17" s="5" t="n">
        <v>0.0064247993671062</v>
      </c>
      <c r="K17" s="5" t="n">
        <v>0.0276471928539349</v>
      </c>
    </row>
    <row r="18" customFormat="false" ht="13.2" hidden="false" customHeight="false" outlineLevel="0" collapsed="false">
      <c r="A18" s="0" t="s">
        <v>102</v>
      </c>
      <c r="B18" s="5" t="n">
        <v>0.00037348684675426</v>
      </c>
      <c r="C18" s="5" t="n">
        <v>0.000295390032173267</v>
      </c>
      <c r="D18" s="5" t="n">
        <v>0.000696669822168529</v>
      </c>
      <c r="E18" s="5" t="n">
        <v>0.000570134475588629</v>
      </c>
      <c r="F18" s="5" t="n">
        <v>0.0011041339366937</v>
      </c>
      <c r="G18" s="5" t="n">
        <v>0.00048686764646474</v>
      </c>
      <c r="H18" s="5" t="n">
        <v>0.000571826001774128</v>
      </c>
      <c r="I18" s="5" t="n">
        <v>0.000532369629695353</v>
      </c>
      <c r="J18" s="5" t="n">
        <v>0.000481624126360869</v>
      </c>
      <c r="K18" s="5" t="n">
        <v>0.000602128103317568</v>
      </c>
    </row>
    <row r="19" customFormat="false" ht="13.2" hidden="false" customHeight="false" outlineLevel="0" collapsed="false">
      <c r="A19" s="0" t="s">
        <v>103</v>
      </c>
      <c r="B19" s="5" t="n">
        <v>0.00227144596094455</v>
      </c>
      <c r="C19" s="5" t="n">
        <v>0.00157811957116006</v>
      </c>
      <c r="D19" s="5" t="n">
        <v>0.00605976181328675</v>
      </c>
      <c r="E19" s="5" t="n">
        <v>0.00562088953345681</v>
      </c>
      <c r="F19" s="5" t="n">
        <v>0.00702688428595743</v>
      </c>
      <c r="G19" s="5" t="n">
        <v>0.0144827984260853</v>
      </c>
      <c r="H19" s="5" t="n">
        <v>0.0106177435622477</v>
      </c>
      <c r="I19" s="5" t="n">
        <v>0.00159035531134958</v>
      </c>
      <c r="J19" s="5" t="n">
        <v>0.00546586188553983</v>
      </c>
      <c r="K19" s="5" t="n">
        <v>0.00848989713823344</v>
      </c>
    </row>
    <row r="20" customFormat="false" ht="13.2" hidden="false" customHeight="false" outlineLevel="0" collapsed="false">
      <c r="A20" s="0" t="s">
        <v>104</v>
      </c>
      <c r="B20" s="5" t="n">
        <v>1.53641148650142E-005</v>
      </c>
      <c r="C20" s="5" t="n">
        <v>1.71597026166225E-005</v>
      </c>
      <c r="D20" s="5" t="n">
        <v>9.57447190993517E-005</v>
      </c>
      <c r="E20" s="5" t="n">
        <v>0.000118173418075853</v>
      </c>
      <c r="F20" s="5" t="n">
        <v>6.79549471349821E-005</v>
      </c>
      <c r="G20" s="5" t="n">
        <v>5.89603487931343E-005</v>
      </c>
      <c r="H20" s="5" t="n">
        <v>0.00010682670868604</v>
      </c>
      <c r="I20" s="5" t="n">
        <v>9.35249631984534E-005</v>
      </c>
      <c r="J20" s="5" t="n">
        <v>3.56649740637622E-005</v>
      </c>
      <c r="K20" s="5" t="n">
        <v>1.90816706257581E-005</v>
      </c>
    </row>
    <row r="21" customFormat="false" ht="13.2" hidden="false" customHeight="false" outlineLevel="0" collapsed="false">
      <c r="A21" s="0" t="s">
        <v>105</v>
      </c>
      <c r="B21" s="5" t="n">
        <v>0.000518593159770748</v>
      </c>
      <c r="C21" s="5" t="n">
        <v>0.00054421293300218</v>
      </c>
      <c r="D21" s="5" t="n">
        <v>0.0033061962296325</v>
      </c>
      <c r="E21" s="5" t="n">
        <v>0.00400593800165128</v>
      </c>
      <c r="F21" s="5" t="n">
        <v>0.0063386533559401</v>
      </c>
      <c r="G21" s="5" t="n">
        <v>0.00152229741959274</v>
      </c>
      <c r="H21" s="5" t="n">
        <v>0.00246588112505188</v>
      </c>
      <c r="I21" s="5" t="n">
        <v>0.00202528205819279</v>
      </c>
      <c r="J21" s="5" t="n">
        <v>0.00117766391371893</v>
      </c>
      <c r="K21" s="5" t="n">
        <v>0.000616043324799628</v>
      </c>
    </row>
    <row r="22" customFormat="false" ht="13.2" hidden="false" customHeight="false" outlineLevel="0" collapsed="false">
      <c r="A22" s="0" t="s">
        <v>106</v>
      </c>
      <c r="B22" s="5" t="n">
        <v>0.00363556930574473</v>
      </c>
      <c r="C22" s="5" t="n">
        <v>0.00377933820065042</v>
      </c>
      <c r="D22" s="5" t="n">
        <v>0.00575879601846022</v>
      </c>
      <c r="E22" s="5" t="n">
        <v>0.00635023587531294</v>
      </c>
      <c r="F22" s="5" t="n">
        <v>0.00728823346818104</v>
      </c>
      <c r="G22" s="5" t="n">
        <v>0.00452525519077642</v>
      </c>
      <c r="H22" s="5" t="n">
        <v>0.00569302155756201</v>
      </c>
      <c r="I22" s="5" t="n">
        <v>0.0109869875125192</v>
      </c>
      <c r="J22" s="5" t="n">
        <v>0.00659855116548993</v>
      </c>
      <c r="K22" s="5" t="n">
        <v>0.00456539749959152</v>
      </c>
    </row>
    <row r="23" customFormat="false" ht="13.2" hidden="false" customHeight="false" outlineLevel="0" collapsed="false">
      <c r="A23" s="0" t="s">
        <v>107</v>
      </c>
      <c r="B23" s="5" t="n">
        <v>0.00289265344667639</v>
      </c>
      <c r="C23" s="5" t="n">
        <v>0.00226869909153011</v>
      </c>
      <c r="D23" s="5" t="n">
        <v>0.0098139909448974</v>
      </c>
      <c r="E23" s="5" t="n">
        <v>0.00773497288521309</v>
      </c>
      <c r="F23" s="5" t="n">
        <v>0.00935226333166775</v>
      </c>
      <c r="G23" s="5" t="n">
        <v>0.00319428919608155</v>
      </c>
      <c r="H23" s="5" t="n">
        <v>0.00526118179541256</v>
      </c>
      <c r="I23" s="5" t="n">
        <v>0.0164073293633152</v>
      </c>
      <c r="J23" s="5" t="n">
        <v>0.0122093722341156</v>
      </c>
      <c r="K23" s="5" t="n">
        <v>0.00457799092326035</v>
      </c>
    </row>
    <row r="24" customFormat="false" ht="13.2" hidden="false" customHeight="false" outlineLevel="0" collapsed="false">
      <c r="A24" s="0" t="s">
        <v>108</v>
      </c>
      <c r="B24" s="5" t="n">
        <v>0.00334568231902589</v>
      </c>
      <c r="C24" s="5" t="n">
        <v>0.00271079394253312</v>
      </c>
      <c r="D24" s="5" t="n">
        <v>0.0120043256799467</v>
      </c>
      <c r="E24" s="5" t="n">
        <v>0.0111838142854959</v>
      </c>
      <c r="F24" s="5" t="n">
        <v>0.0102646740975366</v>
      </c>
      <c r="G24" s="5" t="n">
        <v>0.00828319005075653</v>
      </c>
      <c r="H24" s="5" t="n">
        <v>0.00927169371515244</v>
      </c>
      <c r="I24" s="5" t="n">
        <v>0.00601019105414255</v>
      </c>
      <c r="J24" s="5" t="n">
        <v>0.0135041041181077</v>
      </c>
      <c r="K24" s="5" t="n">
        <v>0.00525670240541209</v>
      </c>
    </row>
    <row r="25" customFormat="false" ht="13.2" hidden="false" customHeight="false" outlineLevel="0" collapsed="false">
      <c r="A25" s="0" t="s">
        <v>109</v>
      </c>
      <c r="B25" s="5" t="n">
        <v>0.00298329332671787</v>
      </c>
      <c r="C25" s="5" t="n">
        <v>0.00309636528980494</v>
      </c>
      <c r="D25" s="5" t="n">
        <v>0.00789080530622154</v>
      </c>
      <c r="E25" s="5" t="n">
        <v>0.00854891353231606</v>
      </c>
      <c r="F25" s="5" t="n">
        <v>0.00802029128261999</v>
      </c>
      <c r="G25" s="5" t="n">
        <v>0.019963134971561</v>
      </c>
      <c r="H25" s="5" t="n">
        <v>0.0121200345074121</v>
      </c>
      <c r="I25" s="5" t="n">
        <v>0.00811312153977167</v>
      </c>
      <c r="J25" s="5" t="n">
        <v>0.00896301651252995</v>
      </c>
      <c r="K25" s="5" t="n">
        <v>0.00391309264216037</v>
      </c>
    </row>
    <row r="26" customFormat="false" ht="13.2" hidden="false" customHeight="false" outlineLevel="0" collapsed="false">
      <c r="A26" s="0" t="s">
        <v>110</v>
      </c>
      <c r="B26" s="5" t="n">
        <v>0.000257282684220902</v>
      </c>
      <c r="C26" s="5" t="n">
        <v>0.000319000595258561</v>
      </c>
      <c r="D26" s="5" t="n">
        <v>0.000416206195897084</v>
      </c>
      <c r="E26" s="5" t="n">
        <v>0.000391633600587465</v>
      </c>
      <c r="F26" s="5" t="n">
        <v>0.000311011888698342</v>
      </c>
      <c r="G26" s="5" t="n">
        <v>0.000224509895743229</v>
      </c>
      <c r="H26" s="5" t="n">
        <v>0.00031333075044058</v>
      </c>
      <c r="I26" s="5" t="n">
        <v>0.000680709362824165</v>
      </c>
      <c r="J26" s="5" t="n">
        <v>0.000333499927600566</v>
      </c>
      <c r="K26" s="5" t="n">
        <v>0.000267491108102908</v>
      </c>
    </row>
    <row r="27" customFormat="false" ht="13.2" hidden="false" customHeight="false" outlineLevel="0" collapsed="false">
      <c r="A27" s="0" t="s">
        <v>111</v>
      </c>
      <c r="B27" s="5" t="n">
        <v>0.10661314525923</v>
      </c>
      <c r="C27" s="5" t="n">
        <v>0.1605449066415</v>
      </c>
      <c r="D27" s="5" t="n">
        <v>0.0384102511767641</v>
      </c>
      <c r="E27" s="5" t="n">
        <v>0.0504240576714404</v>
      </c>
      <c r="F27" s="5" t="n">
        <v>0.0405401213409619</v>
      </c>
      <c r="G27" s="5" t="n">
        <v>0.025511451119589</v>
      </c>
      <c r="H27" s="5" t="n">
        <v>0.0415714092939215</v>
      </c>
      <c r="I27" s="5" t="n">
        <v>0.115568775938611</v>
      </c>
      <c r="J27" s="5" t="n">
        <v>0.0173637658870371</v>
      </c>
      <c r="K27" s="5" t="n">
        <v>0.0878324992874288</v>
      </c>
    </row>
    <row r="28" customFormat="false" ht="13.2" hidden="false" customHeight="false" outlineLevel="0" collapsed="false">
      <c r="A28" s="0" t="s">
        <v>112</v>
      </c>
      <c r="B28" s="5" t="n">
        <v>0.00476559816140206</v>
      </c>
      <c r="C28" s="5" t="n">
        <v>0.00589136455355682</v>
      </c>
      <c r="D28" s="5" t="n">
        <v>0.00160987807677237</v>
      </c>
      <c r="E28" s="5" t="n">
        <v>0.00187809620658538</v>
      </c>
      <c r="F28" s="5" t="n">
        <v>0.00135861213201235</v>
      </c>
      <c r="G28" s="5" t="n">
        <v>0.00087684313078909</v>
      </c>
      <c r="H28" s="5" t="n">
        <v>0.00147714673388201</v>
      </c>
      <c r="I28" s="5" t="n">
        <v>0.00297105919447388</v>
      </c>
      <c r="J28" s="5" t="n">
        <v>0.000656506037460896</v>
      </c>
      <c r="K28" s="5" t="n">
        <v>0.00310766947639844</v>
      </c>
    </row>
    <row r="29" customFormat="false" ht="13.2" hidden="false" customHeight="false" outlineLevel="0" collapsed="false">
      <c r="A29" s="0" t="s">
        <v>113</v>
      </c>
      <c r="B29" s="5" t="n">
        <v>0.0048311010059191</v>
      </c>
      <c r="C29" s="5" t="n">
        <v>0.00412092044482671</v>
      </c>
      <c r="D29" s="5" t="n">
        <v>0.0101251405158099</v>
      </c>
      <c r="E29" s="5" t="n">
        <v>0.00903129657259735</v>
      </c>
      <c r="F29" s="5" t="n">
        <v>0.0116520197970461</v>
      </c>
      <c r="G29" s="5" t="n">
        <v>0.0115196822043107</v>
      </c>
      <c r="H29" s="5" t="n">
        <v>0.0110550139023831</v>
      </c>
      <c r="I29" s="5" t="n">
        <v>0.0125624173906575</v>
      </c>
      <c r="J29" s="5" t="n">
        <v>0.0194824203848756</v>
      </c>
      <c r="K29" s="5" t="n">
        <v>0.00722619199115314</v>
      </c>
    </row>
    <row r="30" customFormat="false" ht="13.2" hidden="false" customHeight="false" outlineLevel="0" collapsed="false">
      <c r="A30" s="0" t="s">
        <v>114</v>
      </c>
      <c r="B30" s="5" t="n">
        <v>0.00103727067372607</v>
      </c>
      <c r="C30" s="5" t="n">
        <v>0.00118238757307663</v>
      </c>
      <c r="D30" s="5" t="n">
        <v>0.00109709019420895</v>
      </c>
      <c r="E30" s="5" t="n">
        <v>0.00121527151625959</v>
      </c>
      <c r="F30" s="5" t="n">
        <v>0.00100613598625204</v>
      </c>
      <c r="G30" s="5" t="n">
        <v>0.000652782347752955</v>
      </c>
      <c r="H30" s="5" t="n">
        <v>0.00101414652497135</v>
      </c>
      <c r="I30" s="5" t="n">
        <v>0.00290544849387769</v>
      </c>
      <c r="J30" s="5" t="n">
        <v>0.000857984424500136</v>
      </c>
      <c r="K30" s="5" t="n">
        <v>0.000892056140358423</v>
      </c>
    </row>
    <row r="31" customFormat="false" ht="13.2" hidden="false" customHeight="false" outlineLevel="0" collapsed="false">
      <c r="A31" s="0" t="s">
        <v>115</v>
      </c>
      <c r="B31" s="5" t="n">
        <v>0.000736676079151761</v>
      </c>
      <c r="C31" s="5" t="n">
        <v>0.00065698239174004</v>
      </c>
      <c r="D31" s="5" t="n">
        <v>0.00180185532021448</v>
      </c>
      <c r="E31" s="5" t="n">
        <v>0.00191380225451594</v>
      </c>
      <c r="F31" s="5" t="n">
        <v>0.00184761648428399</v>
      </c>
      <c r="G31" s="5" t="n">
        <v>0.00121946662362956</v>
      </c>
      <c r="H31" s="5" t="n">
        <v>0.00172038955097984</v>
      </c>
      <c r="I31" s="5" t="n">
        <v>0.00208339172514986</v>
      </c>
      <c r="J31" s="5" t="n">
        <v>0.0023740840099762</v>
      </c>
      <c r="K31" s="5" t="n">
        <v>0.00116397905976209</v>
      </c>
    </row>
    <row r="32" customFormat="false" ht="13.2" hidden="false" customHeight="false" outlineLevel="0" collapsed="false">
      <c r="A32" s="0" t="s">
        <v>116</v>
      </c>
      <c r="B32" s="5" t="n">
        <v>0.000406154491173656</v>
      </c>
      <c r="C32" s="5" t="n">
        <v>0.000444718034382814</v>
      </c>
      <c r="D32" s="5" t="n">
        <v>0.000859587505362231</v>
      </c>
      <c r="E32" s="5" t="n">
        <v>0.000685777015894173</v>
      </c>
      <c r="F32" s="5" t="n">
        <v>0.000487191581330731</v>
      </c>
      <c r="G32" s="5" t="n">
        <v>0.000280159287266951</v>
      </c>
      <c r="H32" s="5" t="n">
        <v>0.00050443924964074</v>
      </c>
      <c r="I32" s="5" t="n">
        <v>0.00322785362852577</v>
      </c>
      <c r="J32" s="5" t="n">
        <v>0.000480469548622969</v>
      </c>
      <c r="K32" s="5" t="n">
        <v>0.000439737786264772</v>
      </c>
    </row>
    <row r="33" customFormat="false" ht="13.2" hidden="false" customHeight="false" outlineLevel="0" collapsed="false">
      <c r="A33" s="0" t="s">
        <v>117</v>
      </c>
      <c r="B33" s="5" t="n">
        <v>0.00377004382375376</v>
      </c>
      <c r="C33" s="5" t="n">
        <v>0.00389157489861964</v>
      </c>
      <c r="D33" s="5" t="n">
        <v>0.00312726157030285</v>
      </c>
      <c r="E33" s="5" t="n">
        <v>0.00388945898421064</v>
      </c>
      <c r="F33" s="5" t="n">
        <v>0.00318422411286008</v>
      </c>
      <c r="G33" s="5" t="n">
        <v>0.0023461902651522</v>
      </c>
      <c r="H33" s="5" t="n">
        <v>0.00327239226798669</v>
      </c>
      <c r="I33" s="5" t="n">
        <v>0.0162294400612656</v>
      </c>
      <c r="J33" s="5" t="n">
        <v>0.00350972113368862</v>
      </c>
      <c r="K33" s="5" t="n">
        <v>0.00460301281803132</v>
      </c>
    </row>
    <row r="34" customFormat="false" ht="13.2" hidden="false" customHeight="false" outlineLevel="0" collapsed="false">
      <c r="A34" s="0" t="s">
        <v>118</v>
      </c>
      <c r="B34" s="5" t="n">
        <v>0.0126003289598924</v>
      </c>
      <c r="C34" s="5" t="n">
        <v>0.018887823997889</v>
      </c>
      <c r="D34" s="5" t="n">
        <v>0.00788882257279444</v>
      </c>
      <c r="E34" s="5" t="n">
        <v>0.010276799212255</v>
      </c>
      <c r="F34" s="5" t="n">
        <v>0.00806981139351567</v>
      </c>
      <c r="G34" s="5" t="n">
        <v>0.00784501327828396</v>
      </c>
      <c r="H34" s="5" t="n">
        <v>0.00947381840197014</v>
      </c>
      <c r="I34" s="5" t="n">
        <v>0.0157145582620411</v>
      </c>
      <c r="J34" s="5" t="n">
        <v>0.00565954671708651</v>
      </c>
      <c r="K34" s="5" t="n">
        <v>0.0126407409852163</v>
      </c>
    </row>
    <row r="35" customFormat="false" ht="13.2" hidden="false" customHeight="false" outlineLevel="0" collapsed="false">
      <c r="A35" s="0" t="s">
        <v>119</v>
      </c>
      <c r="B35" s="5" t="n">
        <v>0.000190719457338852</v>
      </c>
      <c r="C35" s="5" t="n">
        <v>0.000192588851018087</v>
      </c>
      <c r="D35" s="5" t="n">
        <v>0.000215538769427529</v>
      </c>
      <c r="E35" s="5" t="n">
        <v>0.000290678728337491</v>
      </c>
      <c r="F35" s="5" t="n">
        <v>0.000305570908597598</v>
      </c>
      <c r="G35" s="5" t="n">
        <v>0.000141035767713351</v>
      </c>
      <c r="H35" s="5" t="n">
        <v>0.000229796697620955</v>
      </c>
      <c r="I35" s="5" t="n">
        <v>0.000820915783102893</v>
      </c>
      <c r="J35" s="5" t="n">
        <v>0.000231732765434305</v>
      </c>
      <c r="K35" s="5" t="n">
        <v>0.000217011380058632</v>
      </c>
    </row>
    <row r="36" customFormat="false" ht="13.2" hidden="false" customHeight="false" outlineLevel="0" collapsed="false">
      <c r="A36" s="0" t="s">
        <v>120</v>
      </c>
      <c r="B36" s="5" t="n">
        <v>0.00702257019213567</v>
      </c>
      <c r="C36" s="5" t="n">
        <v>0.00743083021575309</v>
      </c>
      <c r="D36" s="5" t="n">
        <v>0.0092085367915348</v>
      </c>
      <c r="E36" s="5" t="n">
        <v>0.0103615599647405</v>
      </c>
      <c r="F36" s="5" t="n">
        <v>0.0107309726590236</v>
      </c>
      <c r="G36" s="5" t="n">
        <v>0.00634977705145174</v>
      </c>
      <c r="H36" s="5" t="n">
        <v>0.00836315389285862</v>
      </c>
      <c r="I36" s="5" t="n">
        <v>0.0262042348169578</v>
      </c>
      <c r="J36" s="5" t="n">
        <v>0.0129676951668121</v>
      </c>
      <c r="K36" s="5" t="n">
        <v>0.00960525679028444</v>
      </c>
    </row>
    <row r="37" customFormat="false" ht="13.2" hidden="false" customHeight="false" outlineLevel="0" collapsed="false">
      <c r="A37" s="0" t="s">
        <v>121</v>
      </c>
      <c r="B37" s="5" t="n">
        <v>0.000562688812049119</v>
      </c>
      <c r="C37" s="5" t="n">
        <v>0.000673362432512754</v>
      </c>
      <c r="D37" s="5" t="n">
        <v>0.00102715378304199</v>
      </c>
      <c r="E37" s="5" t="n">
        <v>0.000718490791373816</v>
      </c>
      <c r="F37" s="5" t="n">
        <v>0.00112483829740521</v>
      </c>
      <c r="G37" s="5" t="n">
        <v>0.000309207753191228</v>
      </c>
      <c r="H37" s="5" t="n">
        <v>0.000546440479628981</v>
      </c>
      <c r="I37" s="5" t="n">
        <v>0.00219874293874083</v>
      </c>
      <c r="J37" s="5" t="n">
        <v>0.000434113325214331</v>
      </c>
      <c r="K37" s="5" t="n">
        <v>0.000542175563170418</v>
      </c>
    </row>
    <row r="38" customFormat="false" ht="13.2" hidden="false" customHeight="false" outlineLevel="0" collapsed="false">
      <c r="A38" s="0" t="s">
        <v>122</v>
      </c>
      <c r="B38" s="5" t="n">
        <v>0.000214278582106542</v>
      </c>
      <c r="C38" s="5" t="n">
        <v>0.000328694255293471</v>
      </c>
      <c r="D38" s="5" t="n">
        <v>0.000513332220842949</v>
      </c>
      <c r="E38" s="5" t="n">
        <v>0.000522040393726495</v>
      </c>
      <c r="F38" s="5" t="n">
        <v>0.000568507699667006</v>
      </c>
      <c r="G38" s="5" t="n">
        <v>0.000230370715499279</v>
      </c>
      <c r="H38" s="5" t="n">
        <v>0.000413837834318016</v>
      </c>
      <c r="I38" s="5" t="n">
        <v>0.000789968531884607</v>
      </c>
      <c r="J38" s="5" t="n">
        <v>0.000173092976971614</v>
      </c>
      <c r="K38" s="5" t="n">
        <v>0.000264507981433586</v>
      </c>
    </row>
    <row r="39" customFormat="false" ht="13.2" hidden="false" customHeight="false" outlineLevel="0" collapsed="false">
      <c r="A39" s="0" t="s">
        <v>123</v>
      </c>
      <c r="B39" s="5" t="n">
        <v>0.0239776061462361</v>
      </c>
      <c r="C39" s="5" t="n">
        <v>0.017385198201799</v>
      </c>
      <c r="D39" s="5" t="n">
        <v>0.0310229917561518</v>
      </c>
      <c r="E39" s="5" t="n">
        <v>0.0230590435798797</v>
      </c>
      <c r="F39" s="5" t="n">
        <v>0.0222835822246312</v>
      </c>
      <c r="G39" s="5" t="n">
        <v>0.0274013332255807</v>
      </c>
      <c r="H39" s="5" t="n">
        <v>0.0248975029350828</v>
      </c>
      <c r="I39" s="5" t="n">
        <v>0.0104338765006556</v>
      </c>
      <c r="J39" s="5" t="n">
        <v>0.0115991685664678</v>
      </c>
      <c r="K39" s="5" t="n">
        <v>0.0240784889739564</v>
      </c>
    </row>
    <row r="40" customFormat="false" ht="13.2" hidden="false" customHeight="false" outlineLevel="0" collapsed="false">
      <c r="A40" s="0" t="s">
        <v>124</v>
      </c>
      <c r="B40" s="5" t="n">
        <v>3.98190798963086E-005</v>
      </c>
      <c r="C40" s="5" t="n">
        <v>6.83482946340636E-005</v>
      </c>
      <c r="D40" s="5" t="n">
        <v>6.42807679390455E-005</v>
      </c>
      <c r="E40" s="5" t="n">
        <v>9.34814736130808E-005</v>
      </c>
      <c r="F40" s="5" t="n">
        <v>7.95639089904418E-005</v>
      </c>
      <c r="G40" s="5" t="n">
        <v>3.86391960349205E-005</v>
      </c>
      <c r="H40" s="5" t="n">
        <v>7.02193683761841E-005</v>
      </c>
      <c r="I40" s="5" t="n">
        <v>6.61262851444349E-005</v>
      </c>
      <c r="J40" s="5" t="n">
        <v>1.61775700348389E-005</v>
      </c>
      <c r="K40" s="5" t="n">
        <v>3.4754328085851E-005</v>
      </c>
    </row>
    <row r="41" customFormat="false" ht="13.2" hidden="false" customHeight="false" outlineLevel="0" collapsed="false">
      <c r="A41" s="0" t="s">
        <v>125</v>
      </c>
      <c r="B41" s="5" t="n">
        <v>0.00534301778107855</v>
      </c>
      <c r="C41" s="5" t="n">
        <v>0.010218577887372</v>
      </c>
      <c r="D41" s="5" t="n">
        <v>0.00164513922491065</v>
      </c>
      <c r="E41" s="5" t="n">
        <v>0.00229723860856439</v>
      </c>
      <c r="F41" s="5" t="n">
        <v>0.00218361917483809</v>
      </c>
      <c r="G41" s="5" t="n">
        <v>0.00119916030955263</v>
      </c>
      <c r="H41" s="5" t="n">
        <v>0.00187718657061765</v>
      </c>
      <c r="I41" s="5" t="n">
        <v>0.00366497231410272</v>
      </c>
      <c r="J41" s="5" t="n">
        <v>0.000441625751861494</v>
      </c>
      <c r="K41" s="5" t="n">
        <v>0.00456010952464282</v>
      </c>
    </row>
    <row r="42" customFormat="false" ht="13.2" hidden="false" customHeight="false" outlineLevel="0" collapsed="false">
      <c r="A42" s="0" t="s">
        <v>126</v>
      </c>
      <c r="B42" s="5" t="n">
        <v>0.000515114021011029</v>
      </c>
      <c r="C42" s="5" t="n">
        <v>0.000695650700508399</v>
      </c>
      <c r="D42" s="5" t="n">
        <v>0.000356939771463126</v>
      </c>
      <c r="E42" s="5" t="n">
        <v>0.000410741100959589</v>
      </c>
      <c r="F42" s="5" t="n">
        <v>0.000383982746938463</v>
      </c>
      <c r="G42" s="5" t="n">
        <v>0.00021052174712518</v>
      </c>
      <c r="H42" s="5" t="n">
        <v>0.000311443237203347</v>
      </c>
      <c r="I42" s="5" t="n">
        <v>0.000791545660069356</v>
      </c>
      <c r="J42" s="5" t="n">
        <v>0.000186319681810455</v>
      </c>
      <c r="K42" s="5" t="n">
        <v>0.00394163666117906</v>
      </c>
    </row>
    <row r="43" customFormat="false" ht="13.2" hidden="false" customHeight="false" outlineLevel="0" collapsed="false">
      <c r="A43" s="0" t="s">
        <v>127</v>
      </c>
      <c r="B43" s="5" t="n">
        <v>0.0209477026253684</v>
      </c>
      <c r="C43" s="5" t="n">
        <v>0.0122415062139548</v>
      </c>
      <c r="D43" s="5" t="n">
        <v>0.0208119151930583</v>
      </c>
      <c r="E43" s="5" t="n">
        <v>0.0162126718145288</v>
      </c>
      <c r="F43" s="5" t="n">
        <v>0.0264301302469376</v>
      </c>
      <c r="G43" s="5" t="n">
        <v>0.0712443780265895</v>
      </c>
      <c r="H43" s="5" t="n">
        <v>0.0520474360530946</v>
      </c>
      <c r="I43" s="5" t="n">
        <v>0.0245566257382098</v>
      </c>
      <c r="J43" s="5" t="n">
        <v>0.0275578908979384</v>
      </c>
      <c r="K43" s="5" t="n">
        <v>0.0295168886212473</v>
      </c>
    </row>
    <row r="44" customFormat="false" ht="13.2" hidden="false" customHeight="false" outlineLevel="0" collapsed="false">
      <c r="A44" s="0" t="s">
        <v>128</v>
      </c>
      <c r="B44" s="5" t="n">
        <v>0.00705947402863185</v>
      </c>
      <c r="C44" s="5" t="n">
        <v>0.00728989324036478</v>
      </c>
      <c r="D44" s="5" t="n">
        <v>0.00245638346740692</v>
      </c>
      <c r="E44" s="5" t="n">
        <v>0.00332293342877164</v>
      </c>
      <c r="F44" s="5" t="n">
        <v>0.00365322328659327</v>
      </c>
      <c r="G44" s="5" t="n">
        <v>0.00263183813673928</v>
      </c>
      <c r="H44" s="5" t="n">
        <v>0.00337589500425386</v>
      </c>
      <c r="I44" s="5" t="n">
        <v>0.0058608479219908</v>
      </c>
      <c r="J44" s="5" t="n">
        <v>0.00101107819308322</v>
      </c>
      <c r="K44" s="5" t="n">
        <v>0.00746586344001427</v>
      </c>
    </row>
    <row r="45" customFormat="false" ht="13.2" hidden="false" customHeight="false" outlineLevel="0" collapsed="false">
      <c r="A45" s="0" t="s">
        <v>129</v>
      </c>
      <c r="B45" s="5" t="n">
        <v>0.000970336879422654</v>
      </c>
      <c r="C45" s="5" t="n">
        <v>0.000795380876809652</v>
      </c>
      <c r="D45" s="5" t="n">
        <v>0.00432051702267305</v>
      </c>
      <c r="E45" s="5" t="n">
        <v>0.00463455082923513</v>
      </c>
      <c r="F45" s="5" t="n">
        <v>0.0046210991656542</v>
      </c>
      <c r="G45" s="5" t="n">
        <v>0.00349591539546805</v>
      </c>
      <c r="H45" s="5" t="n">
        <v>0.00421506738816857</v>
      </c>
      <c r="I45" s="5" t="n">
        <v>0.000836282725825115</v>
      </c>
      <c r="J45" s="5" t="n">
        <v>0.00506533395750311</v>
      </c>
      <c r="K45" s="5" t="n">
        <v>0.0014811859323609</v>
      </c>
    </row>
    <row r="46" customFormat="false" ht="13.2" hidden="false" customHeight="false" outlineLevel="0" collapsed="false">
      <c r="A46" s="0" t="s">
        <v>130</v>
      </c>
      <c r="B46" s="5" t="n">
        <v>0.000221595481852537</v>
      </c>
      <c r="C46" s="5" t="n">
        <v>0.00019352881300115</v>
      </c>
      <c r="D46" s="5" t="n">
        <v>0.00159843441077921</v>
      </c>
      <c r="E46" s="5" t="n">
        <v>0.00123925925470223</v>
      </c>
      <c r="F46" s="5" t="n">
        <v>0.00116385597782754</v>
      </c>
      <c r="G46" s="5" t="n">
        <v>0.000630267435665971</v>
      </c>
      <c r="H46" s="5" t="n">
        <v>0.000860637616991824</v>
      </c>
      <c r="I46" s="5" t="n">
        <v>0.000892185842668637</v>
      </c>
      <c r="J46" s="5" t="n">
        <v>0.00325637344900756</v>
      </c>
      <c r="K46" s="5" t="n">
        <v>0.000352617112806741</v>
      </c>
    </row>
    <row r="47" customFormat="false" ht="13.2" hidden="false" customHeight="false" outlineLevel="0" collapsed="false">
      <c r="A47" s="0" t="s">
        <v>131</v>
      </c>
      <c r="B47" s="5" t="n">
        <v>0.000300171211518368</v>
      </c>
      <c r="C47" s="5" t="n">
        <v>0.000284184493370134</v>
      </c>
      <c r="D47" s="5" t="n">
        <v>0.00135358939224602</v>
      </c>
      <c r="E47" s="5" t="n">
        <v>0.00103958317783957</v>
      </c>
      <c r="F47" s="5" t="n">
        <v>0.00130000343591348</v>
      </c>
      <c r="G47" s="5" t="n">
        <v>0.000571421418596895</v>
      </c>
      <c r="H47" s="5" t="n">
        <v>0.000786473526366926</v>
      </c>
      <c r="I47" s="5" t="n">
        <v>0.00105964402494295</v>
      </c>
      <c r="J47" s="5" t="n">
        <v>0.00153435300221143</v>
      </c>
      <c r="K47" s="5" t="n">
        <v>0.00047485316570312</v>
      </c>
    </row>
    <row r="48" customFormat="false" ht="13.2" hidden="false" customHeight="false" outlineLevel="0" collapsed="false">
      <c r="A48" s="0" t="s">
        <v>132</v>
      </c>
      <c r="B48" s="5" t="n">
        <v>0.00105530400401573</v>
      </c>
      <c r="C48" s="5" t="n">
        <v>0.00137433607070835</v>
      </c>
      <c r="D48" s="5" t="n">
        <v>0.00102466051715398</v>
      </c>
      <c r="E48" s="5" t="n">
        <v>0.0010877773029357</v>
      </c>
      <c r="F48" s="5" t="n">
        <v>0.00104413179591565</v>
      </c>
      <c r="G48" s="5" t="n">
        <v>0.00052778928457022</v>
      </c>
      <c r="H48" s="5" t="n">
        <v>0.000856316377508083</v>
      </c>
      <c r="I48" s="5" t="n">
        <v>0.00350234421321343</v>
      </c>
      <c r="J48" s="5" t="n">
        <v>0.000621730408950559</v>
      </c>
      <c r="K48" s="5" t="n">
        <v>0.00099666897666308</v>
      </c>
    </row>
    <row r="49" customFormat="false" ht="13.2" hidden="false" customHeight="false" outlineLevel="0" collapsed="false">
      <c r="A49" s="0" t="s">
        <v>133</v>
      </c>
      <c r="B49" s="5" t="n">
        <v>0.000391558802910108</v>
      </c>
      <c r="C49" s="5" t="n">
        <v>0.000362410384756251</v>
      </c>
      <c r="D49" s="5" t="n">
        <v>0.000671611835815428</v>
      </c>
      <c r="E49" s="5" t="n">
        <v>0.00091405910659297</v>
      </c>
      <c r="F49" s="5" t="n">
        <v>0.000757182995510123</v>
      </c>
      <c r="G49" s="5" t="n">
        <v>0.000446444015951907</v>
      </c>
      <c r="H49" s="5" t="n">
        <v>0.000700719312041084</v>
      </c>
      <c r="I49" s="5" t="n">
        <v>0.00165412422608161</v>
      </c>
      <c r="J49" s="5" t="n">
        <v>0.00094848611221013</v>
      </c>
      <c r="K49" s="5" t="n">
        <v>0.000578619389535088</v>
      </c>
    </row>
    <row r="50" customFormat="false" ht="13.2" hidden="false" customHeight="false" outlineLevel="0" collapsed="false">
      <c r="A50" s="0" t="s">
        <v>134</v>
      </c>
      <c r="B50" s="5" t="n">
        <v>0.000492895688755026</v>
      </c>
      <c r="C50" s="5" t="n">
        <v>0.000377742107247926</v>
      </c>
      <c r="D50" s="5" t="n">
        <v>0.00216968347150794</v>
      </c>
      <c r="E50" s="5" t="n">
        <v>0.00165430044559873</v>
      </c>
      <c r="F50" s="5" t="n">
        <v>0.00151998991510264</v>
      </c>
      <c r="G50" s="5" t="n">
        <v>0.000675692195303019</v>
      </c>
      <c r="H50" s="5" t="n">
        <v>0.00114841754081712</v>
      </c>
      <c r="I50" s="5" t="n">
        <v>0.000942635076332697</v>
      </c>
      <c r="J50" s="5" t="n">
        <v>0.00247056135361903</v>
      </c>
      <c r="K50" s="5" t="n">
        <v>0.000818730933123021</v>
      </c>
    </row>
    <row r="51" customFormat="false" ht="13.2" hidden="false" customHeight="false" outlineLevel="0" collapsed="false">
      <c r="A51" s="0" t="s">
        <v>135</v>
      </c>
      <c r="B51" s="5" t="n">
        <v>0.00100469276469267</v>
      </c>
      <c r="C51" s="5" t="n">
        <v>0.000731682832175578</v>
      </c>
      <c r="D51" s="5" t="n">
        <v>0.00482920629569944</v>
      </c>
      <c r="E51" s="5" t="n">
        <v>0.00398434990231664</v>
      </c>
      <c r="F51" s="5" t="n">
        <v>0.00385540165779644</v>
      </c>
      <c r="G51" s="5" t="n">
        <v>0.00289198447190448</v>
      </c>
      <c r="H51" s="5" t="n">
        <v>0.003590458510505</v>
      </c>
      <c r="I51" s="5" t="n">
        <v>0.00109384652537644</v>
      </c>
      <c r="J51" s="5" t="n">
        <v>0.00749859696096329</v>
      </c>
      <c r="K51" s="5" t="n">
        <v>0.00172737421176403</v>
      </c>
    </row>
    <row r="52" customFormat="false" ht="13.2" hidden="false" customHeight="false" outlineLevel="0" collapsed="false">
      <c r="A52" s="0" t="s">
        <v>136</v>
      </c>
      <c r="B52" s="5" t="n">
        <v>0.00034244807516214</v>
      </c>
      <c r="C52" s="5" t="n">
        <v>0.000288043598407082</v>
      </c>
      <c r="D52" s="5" t="n">
        <v>0.00114018169201502</v>
      </c>
      <c r="E52" s="5" t="n">
        <v>0.00127535806046109</v>
      </c>
      <c r="F52" s="5" t="n">
        <v>0.0011621525347241</v>
      </c>
      <c r="G52" s="5" t="n">
        <v>0.000558198436668735</v>
      </c>
      <c r="H52" s="5" t="n">
        <v>0.000966187251498161</v>
      </c>
      <c r="I52" s="5" t="n">
        <v>0.00115822717351732</v>
      </c>
      <c r="J52" s="5" t="n">
        <v>0.00162231347612411</v>
      </c>
      <c r="K52" s="5" t="n">
        <v>0.000522935803191459</v>
      </c>
    </row>
    <row r="53" customFormat="false" ht="13.2" hidden="false" customHeight="false" outlineLevel="0" collapsed="false">
      <c r="A53" s="0" t="s">
        <v>137</v>
      </c>
      <c r="B53" s="5" t="n">
        <v>0.0241628782072761</v>
      </c>
      <c r="C53" s="5" t="n">
        <v>0.0195815251504542</v>
      </c>
      <c r="D53" s="5" t="n">
        <v>0.0108675327200113</v>
      </c>
      <c r="E53" s="5" t="n">
        <v>0.00953686032659052</v>
      </c>
      <c r="F53" s="5" t="n">
        <v>0.00723801047871763</v>
      </c>
      <c r="G53" s="5" t="n">
        <v>0.00688387372104098</v>
      </c>
      <c r="H53" s="5" t="n">
        <v>0.00882297719150532</v>
      </c>
      <c r="I53" s="5" t="n">
        <v>0.0123582385830157</v>
      </c>
      <c r="J53" s="5" t="n">
        <v>0.00263931901699552</v>
      </c>
      <c r="K53" s="5" t="n">
        <v>0.0154073197379958</v>
      </c>
    </row>
    <row r="54" customFormat="false" ht="13.2" hidden="false" customHeight="false" outlineLevel="0" collapsed="false">
      <c r="A54" s="0" t="s">
        <v>138</v>
      </c>
      <c r="B54" s="5" t="n">
        <v>0.000838403737144546</v>
      </c>
      <c r="C54" s="5" t="n">
        <v>0.000782740233000575</v>
      </c>
      <c r="D54" s="5" t="n">
        <v>0.00495393223419328</v>
      </c>
      <c r="E54" s="5" t="n">
        <v>0.00545706292660138</v>
      </c>
      <c r="F54" s="5" t="n">
        <v>0.00500327167629541</v>
      </c>
      <c r="G54" s="5" t="n">
        <v>0.00454165497743106</v>
      </c>
      <c r="H54" s="5" t="n">
        <v>0.00584195602298832</v>
      </c>
      <c r="I54" s="5" t="n">
        <v>0.00170843485489735</v>
      </c>
      <c r="J54" s="5" t="n">
        <v>0.00207304633710549</v>
      </c>
      <c r="K54" s="5" t="n">
        <v>0.000875320029972948</v>
      </c>
    </row>
    <row r="55" customFormat="false" ht="13.2" hidden="false" customHeight="false" outlineLevel="0" collapsed="false">
      <c r="A55" s="0" t="s">
        <v>139</v>
      </c>
      <c r="B55" s="5" t="n">
        <v>0.00014343493606404</v>
      </c>
      <c r="C55" s="5" t="n">
        <v>0.000158350458723238</v>
      </c>
      <c r="D55" s="5" t="n">
        <v>0.000321834696177075</v>
      </c>
      <c r="E55" s="5" t="n">
        <v>0.000331445660382781</v>
      </c>
      <c r="F55" s="5" t="n">
        <v>0.000320347984430069</v>
      </c>
      <c r="G55" s="5" t="n">
        <v>0.000231010309529639</v>
      </c>
      <c r="H55" s="5" t="n">
        <v>0.000288657156636931</v>
      </c>
      <c r="I55" s="5" t="n">
        <v>0.000400514079160651</v>
      </c>
      <c r="J55" s="5" t="n">
        <v>0.000456324985093654</v>
      </c>
      <c r="K55" s="5" t="n">
        <v>0.000266822786911924</v>
      </c>
    </row>
    <row r="56" customFormat="false" ht="13.2" hidden="false" customHeight="false" outlineLevel="0" collapsed="false">
      <c r="A56" s="0" t="s">
        <v>140</v>
      </c>
      <c r="B56" s="5" t="n">
        <v>0.000139509710850673</v>
      </c>
      <c r="C56" s="5" t="n">
        <v>0.000129051404394004</v>
      </c>
      <c r="D56" s="5" t="n">
        <v>0.000401998528530719</v>
      </c>
      <c r="E56" s="5" t="n">
        <v>0.000393710566376059</v>
      </c>
      <c r="F56" s="5" t="n">
        <v>0.000385433527366771</v>
      </c>
      <c r="G56" s="5" t="n">
        <v>0.000264718215201238</v>
      </c>
      <c r="H56" s="5" t="n">
        <v>0.000346154530350944</v>
      </c>
      <c r="I56" s="5" t="n">
        <v>0.000311240004555375</v>
      </c>
      <c r="J56" s="5" t="n">
        <v>0.000484269250921203</v>
      </c>
      <c r="K56" s="5" t="n">
        <v>0.000184720493014469</v>
      </c>
    </row>
    <row r="57" customFormat="false" ht="13.2" hidden="false" customHeight="false" outlineLevel="0" collapsed="false">
      <c r="A57" s="0" t="s">
        <v>141</v>
      </c>
      <c r="B57" s="5" t="n">
        <v>0.0025754012337791</v>
      </c>
      <c r="C57" s="5" t="n">
        <v>0.00308298376022014</v>
      </c>
      <c r="D57" s="5" t="n">
        <v>0.00085769720316748</v>
      </c>
      <c r="E57" s="5" t="n">
        <v>0.00121271593999464</v>
      </c>
      <c r="F57" s="5" t="n">
        <v>0.000594472311400932</v>
      </c>
      <c r="G57" s="5" t="n">
        <v>0.000491864028356917</v>
      </c>
      <c r="H57" s="5" t="n">
        <v>0.000962773764258537</v>
      </c>
      <c r="I57" s="5" t="n">
        <v>0.0025710618948083</v>
      </c>
      <c r="J57" s="5" t="n">
        <v>0.000420346983063513</v>
      </c>
      <c r="K57" s="5" t="n">
        <v>0.00334490112427556</v>
      </c>
    </row>
    <row r="58" customFormat="false" ht="13.2" hidden="false" customHeight="false" outlineLevel="0" collapsed="false">
      <c r="A58" s="0" t="s">
        <v>142</v>
      </c>
      <c r="B58" s="5" t="n">
        <v>0.000152561737999108</v>
      </c>
      <c r="C58" s="5" t="n">
        <v>0.000124344549529139</v>
      </c>
      <c r="D58" s="5" t="n">
        <v>0.000106695415246113</v>
      </c>
      <c r="E58" s="5" t="n">
        <v>0.00014278520865167</v>
      </c>
      <c r="F58" s="5" t="n">
        <v>0.000124471827157853</v>
      </c>
      <c r="G58" s="5" t="n">
        <v>6.70640170011321E-005</v>
      </c>
      <c r="H58" s="5" t="n">
        <v>0.000107620189216968</v>
      </c>
      <c r="I58" s="5" t="n">
        <v>0.000601396739691274</v>
      </c>
      <c r="J58" s="5" t="n">
        <v>0.000141620976051806</v>
      </c>
      <c r="K58" s="5" t="n">
        <v>0.000249442509951596</v>
      </c>
    </row>
    <row r="59" customFormat="false" ht="13.2" hidden="false" customHeight="false" outlineLevel="0" collapsed="false">
      <c r="A59" s="0" t="s">
        <v>143</v>
      </c>
      <c r="B59" s="5" t="n">
        <v>0.000930201369247288</v>
      </c>
      <c r="C59" s="5" t="n">
        <v>0.0010733481978544</v>
      </c>
      <c r="D59" s="5" t="n">
        <v>0.000722120395314987</v>
      </c>
      <c r="E59" s="5" t="n">
        <v>0.000919744688857645</v>
      </c>
      <c r="F59" s="5" t="n">
        <v>0.000894170655873244</v>
      </c>
      <c r="G59" s="5" t="n">
        <v>0.000516745611408997</v>
      </c>
      <c r="H59" s="5" t="n">
        <v>0.000793536752653961</v>
      </c>
      <c r="I59" s="5" t="n">
        <v>0.00286156653029292</v>
      </c>
      <c r="J59" s="5" t="n">
        <v>0.000425287217791857</v>
      </c>
      <c r="K59" s="5" t="n">
        <v>0.0010768391346209</v>
      </c>
    </row>
    <row r="60" customFormat="false" ht="13.2" hidden="false" customHeight="false" outlineLevel="0" collapsed="false">
      <c r="A60" s="0" t="s">
        <v>144</v>
      </c>
      <c r="B60" s="5" t="n">
        <v>0.00408840881652047</v>
      </c>
      <c r="C60" s="5" t="n">
        <v>0.00497300363694094</v>
      </c>
      <c r="D60" s="5" t="n">
        <v>0.00172776439693775</v>
      </c>
      <c r="E60" s="5" t="n">
        <v>0.00199192988355805</v>
      </c>
      <c r="F60" s="5" t="n">
        <v>0.00190216953469206</v>
      </c>
      <c r="G60" s="5" t="n">
        <v>0.000852219553159834</v>
      </c>
      <c r="H60" s="5" t="n">
        <v>0.0015210387608879</v>
      </c>
      <c r="I60" s="5" t="n">
        <v>0.0424764625053831</v>
      </c>
      <c r="J60" s="5" t="n">
        <v>0.00112202165034844</v>
      </c>
      <c r="K60" s="5" t="n">
        <v>0.0022441381601591</v>
      </c>
    </row>
    <row r="61" customFormat="false" ht="13.2" hidden="false" customHeight="false" outlineLevel="0" collapsed="false">
      <c r="A61" s="0" t="s">
        <v>145</v>
      </c>
      <c r="B61" s="5" t="n">
        <v>6.23425327018695E-005</v>
      </c>
      <c r="C61" s="5" t="n">
        <v>6.0882138569099E-005</v>
      </c>
      <c r="D61" s="5" t="n">
        <v>4.29770400893263E-005</v>
      </c>
      <c r="E61" s="5" t="n">
        <v>6.85370276268901E-005</v>
      </c>
      <c r="F61" s="5" t="n">
        <v>4.9558426732896E-005</v>
      </c>
      <c r="G61" s="5" t="n">
        <v>4.42914853019418E-005</v>
      </c>
      <c r="H61" s="5" t="n">
        <v>6.19296218496343E-005</v>
      </c>
      <c r="I61" s="5" t="n">
        <v>0.000251504311957352</v>
      </c>
      <c r="J61" s="5" t="n">
        <v>5.74650447252947E-005</v>
      </c>
      <c r="K61" s="5" t="n">
        <v>9.0350743994048E-005</v>
      </c>
    </row>
    <row r="62" customFormat="false" ht="13.2" hidden="false" customHeight="false" outlineLevel="0" collapsed="false">
      <c r="A62" s="0" t="s">
        <v>146</v>
      </c>
      <c r="B62" s="5" t="n">
        <v>0.00425349889419167</v>
      </c>
      <c r="C62" s="5" t="n">
        <v>0.00280054999813869</v>
      </c>
      <c r="D62" s="5" t="n">
        <v>0.00209115258568747</v>
      </c>
      <c r="E62" s="5" t="n">
        <v>0.00203463482967677</v>
      </c>
      <c r="F62" s="5" t="n">
        <v>0.00210752261610381</v>
      </c>
      <c r="G62" s="5" t="n">
        <v>0.0011117605603138</v>
      </c>
      <c r="H62" s="5" t="n">
        <v>0.00168324346123798</v>
      </c>
      <c r="I62" s="5" t="n">
        <v>0.0215820729051872</v>
      </c>
      <c r="J62" s="5" t="n">
        <v>0.0016710520943868</v>
      </c>
      <c r="K62" s="5" t="n">
        <v>0.00632565768738281</v>
      </c>
    </row>
    <row r="63" customFormat="false" ht="13.2" hidden="false" customHeight="false" outlineLevel="0" collapsed="false">
      <c r="A63" s="0" t="s">
        <v>147</v>
      </c>
      <c r="B63" s="5" t="n">
        <v>0.00016989050359852</v>
      </c>
      <c r="C63" s="5" t="n">
        <v>0.000172802506821937</v>
      </c>
      <c r="D63" s="5" t="n">
        <v>0.000732708617619966</v>
      </c>
      <c r="E63" s="5" t="n">
        <v>0.000460019555752729</v>
      </c>
      <c r="F63" s="5" t="n">
        <v>0.00060622312407893</v>
      </c>
      <c r="G63" s="5" t="n">
        <v>0.000218761345766298</v>
      </c>
      <c r="H63" s="5" t="n">
        <v>0.000326942717072628</v>
      </c>
      <c r="I63" s="5" t="n">
        <v>0.000732533838966174</v>
      </c>
      <c r="J63" s="5" t="n">
        <v>0.000503577506188082</v>
      </c>
      <c r="K63" s="5" t="n">
        <v>0.000224722863007196</v>
      </c>
    </row>
    <row r="64" customFormat="false" ht="13.2" hidden="false" customHeight="false" outlineLevel="0" collapsed="false">
      <c r="A64" s="0" t="s">
        <v>148</v>
      </c>
      <c r="B64" s="5" t="n">
        <v>0.00103368387679567</v>
      </c>
      <c r="C64" s="5" t="n">
        <v>0.000856443613038245</v>
      </c>
      <c r="D64" s="5" t="n">
        <v>0.00471200421569581</v>
      </c>
      <c r="E64" s="5" t="n">
        <v>0.00406432908608725</v>
      </c>
      <c r="F64" s="5" t="n">
        <v>0.0029879704406596</v>
      </c>
      <c r="G64" s="5" t="n">
        <v>0.00273164017760538</v>
      </c>
      <c r="H64" s="5" t="n">
        <v>0.00337152738290497</v>
      </c>
      <c r="I64" s="5" t="n">
        <v>0.00154431957253367</v>
      </c>
      <c r="J64" s="5" t="n">
        <v>0.00520576632905724</v>
      </c>
      <c r="K64" s="5" t="n">
        <v>0.00194196706814995</v>
      </c>
    </row>
    <row r="65" customFormat="false" ht="13.2" hidden="false" customHeight="false" outlineLevel="0" collapsed="false">
      <c r="A65" s="0" t="s">
        <v>149</v>
      </c>
      <c r="B65" s="5" t="n">
        <v>0.00352346461112557</v>
      </c>
      <c r="C65" s="5" t="n">
        <v>0.00168686889038793</v>
      </c>
      <c r="D65" s="5" t="n">
        <v>0.0661850292841312</v>
      </c>
      <c r="E65" s="5" t="n">
        <v>0.0377502929274819</v>
      </c>
      <c r="F65" s="5" t="n">
        <v>0.0389062954454962</v>
      </c>
      <c r="G65" s="5" t="n">
        <v>0.0153849905305003</v>
      </c>
      <c r="H65" s="5" t="n">
        <v>0.0269618749704372</v>
      </c>
      <c r="I65" s="5" t="n">
        <v>0.00637120654953114</v>
      </c>
      <c r="J65" s="5" t="n">
        <v>0.143698509263407</v>
      </c>
      <c r="K65" s="5" t="n">
        <v>0.00739225841502213</v>
      </c>
    </row>
    <row r="66" customFormat="false" ht="13.2" hidden="false" customHeight="false" outlineLevel="0" collapsed="false">
      <c r="A66" s="0" t="s">
        <v>150</v>
      </c>
      <c r="B66" s="5" t="n">
        <v>0.000400609044644656</v>
      </c>
      <c r="C66" s="5" t="n">
        <v>0.000616826087250005</v>
      </c>
      <c r="D66" s="5" t="n">
        <v>0.00114371762965515</v>
      </c>
      <c r="E66" s="5" t="n">
        <v>0.000924241433293397</v>
      </c>
      <c r="F66" s="5" t="n">
        <v>0.00105398279450687</v>
      </c>
      <c r="G66" s="5" t="n">
        <v>0.000369495608700446</v>
      </c>
      <c r="H66" s="5" t="n">
        <v>0.000704771292653597</v>
      </c>
      <c r="I66" s="5" t="n">
        <v>0.00118115562694621</v>
      </c>
      <c r="J66" s="5" t="n">
        <v>0.000160755769211438</v>
      </c>
      <c r="K66" s="5" t="n">
        <v>0.000302442495217102</v>
      </c>
    </row>
    <row r="67" customFormat="false" ht="13.2" hidden="false" customHeight="false" outlineLevel="0" collapsed="false">
      <c r="A67" s="0" t="s">
        <v>151</v>
      </c>
      <c r="B67" s="5" t="n">
        <v>0.00266530105349225</v>
      </c>
      <c r="C67" s="5" t="n">
        <v>0.00241723024101415</v>
      </c>
      <c r="D67" s="5" t="n">
        <v>0.0169698013012934</v>
      </c>
      <c r="E67" s="5" t="n">
        <v>0.014911093888254</v>
      </c>
      <c r="F67" s="5" t="n">
        <v>0.0147264197252838</v>
      </c>
      <c r="G67" s="5" t="n">
        <v>0.00558971044050321</v>
      </c>
      <c r="H67" s="5" t="n">
        <v>0.00916695176339325</v>
      </c>
      <c r="I67" s="5" t="n">
        <v>0.0083245365599521</v>
      </c>
      <c r="J67" s="5" t="n">
        <v>0.0305031697290751</v>
      </c>
      <c r="K67" s="5" t="n">
        <v>0.00471662254513521</v>
      </c>
    </row>
    <row r="68" customFormat="false" ht="13.2" hidden="false" customHeight="false" outlineLevel="0" collapsed="false">
      <c r="A68" s="0" t="s">
        <v>152</v>
      </c>
      <c r="B68" s="5" t="n">
        <v>0.000383407753916587</v>
      </c>
      <c r="C68" s="5" t="n">
        <v>0.000498627872605784</v>
      </c>
      <c r="D68" s="5" t="n">
        <v>0.000264069681975882</v>
      </c>
      <c r="E68" s="5" t="n">
        <v>0.000387046763479448</v>
      </c>
      <c r="F68" s="5" t="n">
        <v>0.000357139117992561</v>
      </c>
      <c r="G68" s="5" t="n">
        <v>0.000185483217650044</v>
      </c>
      <c r="H68" s="5" t="n">
        <v>0.000307695629959461</v>
      </c>
      <c r="I68" s="5" t="n">
        <v>0.0012528893974214</v>
      </c>
      <c r="J68" s="5" t="n">
        <v>0.000227655987441637</v>
      </c>
      <c r="K68" s="5" t="n">
        <v>0.000355080317326872</v>
      </c>
    </row>
    <row r="69" customFormat="false" ht="13.2" hidden="false" customHeight="false" outlineLevel="0" collapsed="false">
      <c r="A69" s="0" t="s">
        <v>153</v>
      </c>
      <c r="B69" s="5" t="n">
        <v>0.000563661620328168</v>
      </c>
      <c r="C69" s="5" t="n">
        <v>0.000748289413337418</v>
      </c>
      <c r="D69" s="5" t="n">
        <v>0.000338584632265338</v>
      </c>
      <c r="E69" s="5" t="n">
        <v>0.00041873408100812</v>
      </c>
      <c r="F69" s="5" t="n">
        <v>0.000372429141322793</v>
      </c>
      <c r="G69" s="5" t="n">
        <v>0.000202305574095245</v>
      </c>
      <c r="H69" s="5" t="n">
        <v>0.00031250556569354</v>
      </c>
      <c r="I69" s="5" t="n">
        <v>0.000392703075136011</v>
      </c>
      <c r="J69" s="5" t="n">
        <v>0.000139230165194285</v>
      </c>
      <c r="K69" s="5" t="n">
        <v>0.000244349887632019</v>
      </c>
    </row>
    <row r="70" customFormat="false" ht="13.2" hidden="false" customHeight="false" outlineLevel="0" collapsed="false">
      <c r="A70" s="0" t="s">
        <v>154</v>
      </c>
      <c r="B70" s="5" t="n">
        <v>0.0120020647510463</v>
      </c>
      <c r="C70" s="5" t="n">
        <v>0.00762437033150801</v>
      </c>
      <c r="D70" s="5" t="n">
        <v>0.0130402363598614</v>
      </c>
      <c r="E70" s="5" t="n">
        <v>0.0126076604702319</v>
      </c>
      <c r="F70" s="5" t="n">
        <v>0.0140894821747292</v>
      </c>
      <c r="G70" s="5" t="n">
        <v>0.0175816567315737</v>
      </c>
      <c r="H70" s="5" t="n">
        <v>0.019004276374553</v>
      </c>
      <c r="I70" s="5" t="n">
        <v>0.00396609224522114</v>
      </c>
      <c r="J70" s="5" t="n">
        <v>0.00826408583677048</v>
      </c>
      <c r="K70" s="5" t="n">
        <v>0.0274412972756784</v>
      </c>
    </row>
    <row r="71" customFormat="false" ht="13.2" hidden="false" customHeight="false" outlineLevel="0" collapsed="false">
      <c r="A71" s="0" t="s">
        <v>155</v>
      </c>
      <c r="B71" s="5" t="n">
        <v>0.00218643900703779</v>
      </c>
      <c r="C71" s="5" t="n">
        <v>0.00166666681446506</v>
      </c>
      <c r="D71" s="5" t="n">
        <v>0.0089907117837435</v>
      </c>
      <c r="E71" s="5" t="n">
        <v>0.00840723694271405</v>
      </c>
      <c r="F71" s="5" t="n">
        <v>0.00776260846988589</v>
      </c>
      <c r="G71" s="5" t="n">
        <v>0.00587235844113343</v>
      </c>
      <c r="H71" s="5" t="n">
        <v>0.00721577138179852</v>
      </c>
      <c r="I71" s="5" t="n">
        <v>0.00238728843346928</v>
      </c>
      <c r="J71" s="5" t="n">
        <v>0.0181384295439596</v>
      </c>
      <c r="K71" s="5" t="n">
        <v>0.00347955565730669</v>
      </c>
    </row>
    <row r="72" customFormat="false" ht="13.2" hidden="false" customHeight="false" outlineLevel="0" collapsed="false">
      <c r="A72" s="0" t="s">
        <v>156</v>
      </c>
      <c r="B72" s="5" t="n">
        <v>3.30522897620144E-005</v>
      </c>
      <c r="C72" s="5" t="n">
        <v>3.40767730940649E-005</v>
      </c>
      <c r="D72" s="5" t="n">
        <v>0.00013044786609117</v>
      </c>
      <c r="E72" s="5" t="n">
        <v>0.000107548474753795</v>
      </c>
      <c r="F72" s="5" t="n">
        <v>8.81089196031112E-005</v>
      </c>
      <c r="G72" s="5" t="n">
        <v>5.28568189601816E-005</v>
      </c>
      <c r="H72" s="5" t="n">
        <v>8.84066899205555E-005</v>
      </c>
      <c r="I72" s="5" t="n">
        <v>0.000147474201160098</v>
      </c>
      <c r="J72" s="5" t="n">
        <v>7.32899918973003E-005</v>
      </c>
      <c r="K72" s="5" t="n">
        <v>3.85343924336391E-005</v>
      </c>
    </row>
    <row r="73" customFormat="false" ht="13.2" hidden="false" customHeight="false" outlineLevel="0" collapsed="false">
      <c r="A73" s="0" t="s">
        <v>157</v>
      </c>
      <c r="B73" s="5" t="n">
        <v>0.000771114890044647</v>
      </c>
      <c r="C73" s="5" t="n">
        <v>0.000739762420941408</v>
      </c>
      <c r="D73" s="5" t="n">
        <v>0.00983819947575885</v>
      </c>
      <c r="E73" s="5" t="n">
        <v>0.0120698013519876</v>
      </c>
      <c r="F73" s="5" t="n">
        <v>0.0131996750018342</v>
      </c>
      <c r="G73" s="5" t="n">
        <v>0.00159556564273093</v>
      </c>
      <c r="H73" s="5" t="n">
        <v>0.00501038537951457</v>
      </c>
      <c r="I73" s="5" t="n">
        <v>0.00263316857245075</v>
      </c>
      <c r="J73" s="5" t="n">
        <v>0.0353145987490543</v>
      </c>
      <c r="K73" s="5" t="n">
        <v>0.000842964732103306</v>
      </c>
    </row>
    <row r="74" customFormat="false" ht="13.2" hidden="false" customHeight="false" outlineLevel="0" collapsed="false">
      <c r="A74" s="0" t="s">
        <v>158</v>
      </c>
      <c r="B74" s="5" t="n">
        <v>0.000972553444804642</v>
      </c>
      <c r="C74" s="5" t="n">
        <v>0.000983079483334287</v>
      </c>
      <c r="D74" s="5" t="n">
        <v>0.00337588364679101</v>
      </c>
      <c r="E74" s="5" t="n">
        <v>0.00290865242641974</v>
      </c>
      <c r="F74" s="5" t="n">
        <v>0.00288394874684985</v>
      </c>
      <c r="G74" s="5" t="n">
        <v>0.00210155340582164</v>
      </c>
      <c r="H74" s="5" t="n">
        <v>0.00247054856967923</v>
      </c>
      <c r="I74" s="5" t="n">
        <v>0.00253523998590532</v>
      </c>
      <c r="J74" s="5" t="n">
        <v>0.00382777868353332</v>
      </c>
      <c r="K74" s="5" t="n">
        <v>0.00130394640682898</v>
      </c>
    </row>
    <row r="75" customFormat="false" ht="13.2" hidden="false" customHeight="false" outlineLevel="0" collapsed="false">
      <c r="A75" s="0" t="s">
        <v>159</v>
      </c>
      <c r="B75" s="5" t="n">
        <v>0.00269583909656334</v>
      </c>
      <c r="C75" s="5" t="n">
        <v>0.00228841170361383</v>
      </c>
      <c r="D75" s="5" t="n">
        <v>0.00691365867894549</v>
      </c>
      <c r="E75" s="5" t="n">
        <v>0.00752400637448006</v>
      </c>
      <c r="F75" s="5" t="n">
        <v>0.00869177504515698</v>
      </c>
      <c r="G75" s="5" t="n">
        <v>0.00594035931577113</v>
      </c>
      <c r="H75" s="5" t="n">
        <v>0.00661327748855322</v>
      </c>
      <c r="I75" s="5" t="n">
        <v>0.00319783450089013</v>
      </c>
      <c r="J75" s="5" t="n">
        <v>0.00633883364861768</v>
      </c>
      <c r="K75" s="5" t="n">
        <v>0.00332360153677287</v>
      </c>
    </row>
    <row r="76" customFormat="false" ht="13.2" hidden="false" customHeight="false" outlineLevel="0" collapsed="false">
      <c r="A76" s="0" t="s">
        <v>160</v>
      </c>
      <c r="B76" s="5" t="n">
        <v>0.000678210825436494</v>
      </c>
      <c r="C76" s="5" t="n">
        <v>0.000683417173491147</v>
      </c>
      <c r="D76" s="5" t="n">
        <v>0.00204771771080248</v>
      </c>
      <c r="E76" s="5" t="n">
        <v>0.00238843353971883</v>
      </c>
      <c r="F76" s="5" t="n">
        <v>0.00184375209150521</v>
      </c>
      <c r="G76" s="5" t="n">
        <v>0.00151780920837773</v>
      </c>
      <c r="H76" s="5" t="n">
        <v>0.00205924912203968</v>
      </c>
      <c r="I76" s="5" t="n">
        <v>0.00182743319086196</v>
      </c>
      <c r="J76" s="5" t="n">
        <v>0.00238638395080201</v>
      </c>
      <c r="K76" s="5" t="n">
        <v>0.000904794425024161</v>
      </c>
    </row>
    <row r="77" customFormat="false" ht="13.2" hidden="false" customHeight="false" outlineLevel="0" collapsed="false">
      <c r="A77" s="0" t="s">
        <v>161</v>
      </c>
      <c r="B77" s="5" t="n">
        <v>9.320075027611E-005</v>
      </c>
      <c r="C77" s="5" t="n">
        <v>8.07125430272065E-005</v>
      </c>
      <c r="D77" s="5" t="n">
        <v>0.000203590920340395</v>
      </c>
      <c r="E77" s="5" t="n">
        <v>0.0002826772902183</v>
      </c>
      <c r="F77" s="5" t="n">
        <v>0.000231196685089353</v>
      </c>
      <c r="G77" s="5" t="n">
        <v>0.000315872883470099</v>
      </c>
      <c r="H77" s="5" t="n">
        <v>0.000314423998803744</v>
      </c>
      <c r="I77" s="5" t="n">
        <v>0.000120989600865864</v>
      </c>
      <c r="J77" s="5" t="n">
        <v>0.000271832046609996</v>
      </c>
      <c r="K77" s="5" t="n">
        <v>0.000163786455045037</v>
      </c>
    </row>
    <row r="78" customFormat="false" ht="13.2" hidden="false" customHeight="false" outlineLevel="0" collapsed="false">
      <c r="A78" s="0" t="s">
        <v>162</v>
      </c>
      <c r="B78" s="5" t="n">
        <v>0.00302870857117105</v>
      </c>
      <c r="C78" s="5" t="n">
        <v>0.00267670651620065</v>
      </c>
      <c r="D78" s="5" t="n">
        <v>0.00509319630758927</v>
      </c>
      <c r="E78" s="5" t="n">
        <v>0.00438323502525673</v>
      </c>
      <c r="F78" s="5" t="n">
        <v>0.00681045769540436</v>
      </c>
      <c r="G78" s="5" t="n">
        <v>0.00375767880255248</v>
      </c>
      <c r="H78" s="5" t="n">
        <v>0.00454959988685588</v>
      </c>
      <c r="I78" s="5" t="n">
        <v>0.00273822517262574</v>
      </c>
      <c r="J78" s="5" t="n">
        <v>0.00194295199212292</v>
      </c>
      <c r="K78" s="5" t="n">
        <v>0.00382612530178281</v>
      </c>
    </row>
    <row r="79" customFormat="false" ht="13.2" hidden="false" customHeight="false" outlineLevel="0" collapsed="false">
      <c r="A79" s="0" t="s">
        <v>163</v>
      </c>
      <c r="B79" s="5" t="n">
        <v>0.00200032431527093</v>
      </c>
      <c r="C79" s="5" t="n">
        <v>0.00170610693186587</v>
      </c>
      <c r="D79" s="5" t="n">
        <v>0.00841321541139694</v>
      </c>
      <c r="E79" s="5" t="n">
        <v>0.00825352417687304</v>
      </c>
      <c r="F79" s="5" t="n">
        <v>0.00732054545058859</v>
      </c>
      <c r="G79" s="5" t="n">
        <v>0.00424843135440202</v>
      </c>
      <c r="H79" s="5" t="n">
        <v>0.00603767687764902</v>
      </c>
      <c r="I79" s="5" t="n">
        <v>0.00626753111312533</v>
      </c>
      <c r="J79" s="5" t="n">
        <v>0.0269064459103553</v>
      </c>
      <c r="K79" s="5" t="n">
        <v>0.0085541024970554</v>
      </c>
    </row>
    <row r="80" customFormat="false" ht="13.2" hidden="false" customHeight="false" outlineLevel="0" collapsed="false">
      <c r="A80" s="0" t="s">
        <v>164</v>
      </c>
      <c r="B80" s="5" t="n">
        <v>0.000286446155751896</v>
      </c>
      <c r="C80" s="5" t="n">
        <v>0.000338923520288325</v>
      </c>
      <c r="D80" s="5" t="n">
        <v>0.00102293855510519</v>
      </c>
      <c r="E80" s="5" t="n">
        <v>0.000919777061697995</v>
      </c>
      <c r="F80" s="5" t="n">
        <v>0.000845218747370777</v>
      </c>
      <c r="G80" s="5" t="n">
        <v>0.00234836460190739</v>
      </c>
      <c r="H80" s="5" t="n">
        <v>0.00142979722464915</v>
      </c>
      <c r="I80" s="5" t="n">
        <v>0.000770734237102781</v>
      </c>
      <c r="J80" s="5" t="n">
        <v>0.000560094753010192</v>
      </c>
      <c r="K80" s="5" t="n">
        <v>0.000312348780140509</v>
      </c>
    </row>
    <row r="81" customFormat="false" ht="13.2" hidden="false" customHeight="false" outlineLevel="0" collapsed="false">
      <c r="A81" s="0" t="s">
        <v>165</v>
      </c>
      <c r="B81" s="5" t="n">
        <v>0.174167857753217</v>
      </c>
      <c r="C81" s="5" t="n">
        <v>0.0678643825943381</v>
      </c>
      <c r="D81" s="5" t="n">
        <v>0.0331233659477101</v>
      </c>
      <c r="E81" s="5" t="n">
        <v>0.0319658596479312</v>
      </c>
      <c r="F81" s="5" t="n">
        <v>0.0389880575356709</v>
      </c>
      <c r="G81" s="5" t="n">
        <v>0.0340818400544487</v>
      </c>
      <c r="H81" s="5" t="n">
        <v>0.031118429034743</v>
      </c>
      <c r="I81" s="5" t="n">
        <v>0.0108280899674914</v>
      </c>
      <c r="J81" s="5" t="n">
        <v>0.0217950791142934</v>
      </c>
      <c r="K81" s="5" t="n">
        <v>0.0465963337612539</v>
      </c>
    </row>
    <row r="82" customFormat="false" ht="13.2" hidden="false" customHeight="false" outlineLevel="0" collapsed="false">
      <c r="A82" s="0" t="s">
        <v>166</v>
      </c>
      <c r="B82" s="5" t="n">
        <v>0.000185258434485494</v>
      </c>
      <c r="C82" s="5" t="n">
        <v>0.000187912074554301</v>
      </c>
      <c r="D82" s="5" t="n">
        <v>0.00044161654751692</v>
      </c>
      <c r="E82" s="5" t="n">
        <v>0.000463224121967439</v>
      </c>
      <c r="F82" s="5" t="n">
        <v>0.000415281656947808</v>
      </c>
      <c r="G82" s="5" t="n">
        <v>0.000302631434364785</v>
      </c>
      <c r="H82" s="5" t="n">
        <v>0.000382243906294144</v>
      </c>
      <c r="I82" s="5" t="n">
        <v>0.000510369011875677</v>
      </c>
      <c r="J82" s="5" t="n">
        <v>0.000699623471412975</v>
      </c>
      <c r="K82" s="5" t="n">
        <v>0.000364208758988448</v>
      </c>
    </row>
    <row r="83" customFormat="false" ht="13.2" hidden="false" customHeight="false" outlineLevel="0" collapsed="false">
      <c r="A83" s="0" t="s">
        <v>167</v>
      </c>
      <c r="B83" s="5" t="n">
        <v>0.0312597612980317</v>
      </c>
      <c r="C83" s="5" t="n">
        <v>0.0288314941553342</v>
      </c>
      <c r="D83" s="5" t="n">
        <v>0.0623804778927564</v>
      </c>
      <c r="E83" s="5" t="n">
        <v>0.064104950730539</v>
      </c>
      <c r="F83" s="5" t="n">
        <v>0.0458096662678579</v>
      </c>
      <c r="G83" s="5" t="n">
        <v>0.0619312466187235</v>
      </c>
      <c r="H83" s="5" t="n">
        <v>0.0644899396286061</v>
      </c>
      <c r="I83" s="5" t="n">
        <v>0.0215150997464615</v>
      </c>
      <c r="J83" s="5" t="n">
        <v>0.0449081330416222</v>
      </c>
      <c r="K83" s="5" t="n">
        <v>0.0384794386593197</v>
      </c>
    </row>
    <row r="84" customFormat="false" ht="13.2" hidden="false" customHeight="false" outlineLevel="0" collapsed="false">
      <c r="A84" s="0" t="s">
        <v>168</v>
      </c>
      <c r="B84" s="5" t="n">
        <v>0.0137926450310997</v>
      </c>
      <c r="C84" s="5" t="n">
        <v>0.00940167054621933</v>
      </c>
      <c r="D84" s="5" t="n">
        <v>0.0207511610777778</v>
      </c>
      <c r="E84" s="5" t="n">
        <v>0.0181873363581074</v>
      </c>
      <c r="F84" s="5" t="n">
        <v>0.016393664638572</v>
      </c>
      <c r="G84" s="5" t="n">
        <v>0.0289874520947995</v>
      </c>
      <c r="H84" s="5" t="n">
        <v>0.024119453128304</v>
      </c>
      <c r="I84" s="5" t="n">
        <v>0.00785774709729738</v>
      </c>
      <c r="J84" s="5" t="n">
        <v>0.0235059053177733</v>
      </c>
      <c r="K84" s="5" t="n">
        <v>0.0277552187470065</v>
      </c>
    </row>
    <row r="85" customFormat="false" ht="13.2" hidden="false" customHeight="false" outlineLevel="0" collapsed="false">
      <c r="A85" s="0" t="s">
        <v>169</v>
      </c>
      <c r="B85" s="5" t="n">
        <v>0.0162699810389685</v>
      </c>
      <c r="C85" s="5" t="n">
        <v>0.011318845928398</v>
      </c>
      <c r="D85" s="5" t="n">
        <v>0.0326476148567754</v>
      </c>
      <c r="E85" s="5" t="n">
        <v>0.0265305492524638</v>
      </c>
      <c r="F85" s="5" t="n">
        <v>0.0339194794266486</v>
      </c>
      <c r="G85" s="5" t="n">
        <v>0.0195259109090373</v>
      </c>
      <c r="H85" s="5" t="n">
        <v>0.0235207326688802</v>
      </c>
      <c r="I85" s="5" t="n">
        <v>0.00623899717443256</v>
      </c>
      <c r="J85" s="5" t="n">
        <v>0.0397694047047316</v>
      </c>
      <c r="K85" s="5" t="n">
        <v>0.029667472549506</v>
      </c>
    </row>
    <row r="86" customFormat="false" ht="13.2" hidden="false" customHeight="false" outlineLevel="0" collapsed="false">
      <c r="A86" s="0" t="s">
        <v>170</v>
      </c>
      <c r="B86" s="5" t="n">
        <v>0.00446905639465753</v>
      </c>
      <c r="C86" s="5" t="n">
        <v>0.00393597255703204</v>
      </c>
      <c r="D86" s="5" t="n">
        <v>0.0108566156773576</v>
      </c>
      <c r="E86" s="5" t="n">
        <v>0.0124063347186422</v>
      </c>
      <c r="F86" s="5" t="n">
        <v>0.0110756814419762</v>
      </c>
      <c r="G86" s="5" t="n">
        <v>0.0125768954658181</v>
      </c>
      <c r="H86" s="5" t="n">
        <v>0.0124561712003035</v>
      </c>
      <c r="I86" s="5" t="n">
        <v>0.00468299861301661</v>
      </c>
      <c r="J86" s="5" t="n">
        <v>0.0106509529540487</v>
      </c>
      <c r="K86" s="5" t="n">
        <v>0.00638407905449323</v>
      </c>
    </row>
    <row r="87" customFormat="false" ht="13.2" hidden="false" customHeight="false" outlineLevel="0" collapsed="false">
      <c r="A87" s="0" t="s">
        <v>171</v>
      </c>
      <c r="B87" s="5" t="n">
        <v>0.000562119111931885</v>
      </c>
      <c r="C87" s="5" t="n">
        <v>0.000660479170298698</v>
      </c>
      <c r="D87" s="5" t="n">
        <v>0.00316112182787221</v>
      </c>
      <c r="E87" s="5" t="n">
        <v>0.00337769541880917</v>
      </c>
      <c r="F87" s="5" t="n">
        <v>0.00389544371509697</v>
      </c>
      <c r="G87" s="5" t="n">
        <v>0.00296543007563606</v>
      </c>
      <c r="H87" s="5" t="n">
        <v>0.00389678780356948</v>
      </c>
      <c r="I87" s="5" t="n">
        <v>0.00160013171899286</v>
      </c>
      <c r="J87" s="5" t="n">
        <v>0.00108656158546724</v>
      </c>
      <c r="K87" s="5" t="n">
        <v>0.000512622765993255</v>
      </c>
    </row>
    <row r="88" customFormat="false" ht="13.2" hidden="false" customHeight="false" outlineLevel="0" collapsed="false">
      <c r="A88" s="0" t="s">
        <v>172</v>
      </c>
      <c r="B88" s="5" t="n">
        <v>0.000399210264606029</v>
      </c>
      <c r="C88" s="5" t="n">
        <v>0.000375732867052798</v>
      </c>
      <c r="D88" s="5" t="n">
        <v>0.000896725154253177</v>
      </c>
      <c r="E88" s="5" t="n">
        <v>0.00101023625499813</v>
      </c>
      <c r="F88" s="5" t="n">
        <v>0.00089288673448688</v>
      </c>
      <c r="G88" s="5" t="n">
        <v>0.000525740115315476</v>
      </c>
      <c r="H88" s="5" t="n">
        <v>0.000772312215277429</v>
      </c>
      <c r="I88" s="5" t="n">
        <v>0.00142069545033278</v>
      </c>
      <c r="J88" s="5" t="n">
        <v>0.00118968883068809</v>
      </c>
      <c r="K88" s="5" t="n">
        <v>0.000548081313466507</v>
      </c>
    </row>
    <row r="89" customFormat="false" ht="13.2" hidden="false" customHeight="false" outlineLevel="0" collapsed="false">
      <c r="A89" s="0" t="s">
        <v>173</v>
      </c>
      <c r="B89" s="5" t="n">
        <v>0.00678722524008465</v>
      </c>
      <c r="C89" s="5" t="n">
        <v>0.0151400915891713</v>
      </c>
      <c r="D89" s="5" t="n">
        <v>0.00728234326163223</v>
      </c>
      <c r="E89" s="5" t="n">
        <v>0.00672773769545365</v>
      </c>
      <c r="F89" s="5" t="n">
        <v>0.00569989709289793</v>
      </c>
      <c r="G89" s="5" t="n">
        <v>0.00250169763887224</v>
      </c>
      <c r="H89" s="5" t="n">
        <v>0.00452769176710402</v>
      </c>
      <c r="I89" s="5" t="n">
        <v>0.00668548917832867</v>
      </c>
      <c r="J89" s="5" t="n">
        <v>0.00143763417269297</v>
      </c>
      <c r="K89" s="5" t="n">
        <v>0.0069262165119051</v>
      </c>
    </row>
    <row r="90" customFormat="false" ht="13.2" hidden="false" customHeight="false" outlineLevel="0" collapsed="false">
      <c r="A90" s="0" t="s">
        <v>174</v>
      </c>
      <c r="B90" s="5" t="n">
        <v>0.000860610176827712</v>
      </c>
      <c r="C90" s="5" t="n">
        <v>0.00082085264834849</v>
      </c>
      <c r="D90" s="5" t="n">
        <v>0.00272817105951305</v>
      </c>
      <c r="E90" s="5" t="n">
        <v>0.00315918127251099</v>
      </c>
      <c r="F90" s="5" t="n">
        <v>0.00347936831093894</v>
      </c>
      <c r="G90" s="5" t="n">
        <v>0.00165696070723179</v>
      </c>
      <c r="H90" s="5" t="n">
        <v>0.00215108205102281</v>
      </c>
      <c r="I90" s="5" t="n">
        <v>0.00310551160454001</v>
      </c>
      <c r="J90" s="5" t="n">
        <v>0.00757340249581614</v>
      </c>
      <c r="K90" s="5" t="n">
        <v>0.00170616300345647</v>
      </c>
    </row>
    <row r="91" customFormat="false" ht="13.2" hidden="false" customHeight="false" outlineLevel="0" collapsed="false">
      <c r="A91" s="0" t="s">
        <v>175</v>
      </c>
      <c r="B91" s="5" t="n">
        <v>0.000253957373364359</v>
      </c>
      <c r="C91" s="5" t="n">
        <v>0.000198810354233607</v>
      </c>
      <c r="D91" s="5" t="n">
        <v>0.000728496176900874</v>
      </c>
      <c r="E91" s="5" t="n">
        <v>0.00108262797916398</v>
      </c>
      <c r="F91" s="5" t="n">
        <v>0.000974354259265585</v>
      </c>
      <c r="G91" s="5" t="n">
        <v>0.000580990443447158</v>
      </c>
      <c r="H91" s="5" t="n">
        <v>0.00090076610612778</v>
      </c>
      <c r="I91" s="5" t="n">
        <v>0.000670011890036514</v>
      </c>
      <c r="J91" s="5" t="n">
        <v>0.000762043704154822</v>
      </c>
      <c r="K91" s="5" t="n">
        <v>0.000338034339314558</v>
      </c>
    </row>
    <row r="92" customFormat="false" ht="13.2" hidden="false" customHeight="false" outlineLevel="0" collapsed="false">
      <c r="A92" s="0" t="s">
        <v>176</v>
      </c>
      <c r="B92" s="5" t="n">
        <v>0.000481274926085984</v>
      </c>
      <c r="C92" s="5" t="n">
        <v>0.0004053482798194</v>
      </c>
      <c r="D92" s="5" t="n">
        <v>0.00252314976611553</v>
      </c>
      <c r="E92" s="5" t="n">
        <v>0.00130194202878647</v>
      </c>
      <c r="F92" s="5" t="n">
        <v>0.00211765983727947</v>
      </c>
      <c r="G92" s="5" t="n">
        <v>0.000557684060396191</v>
      </c>
      <c r="H92" s="5" t="n">
        <v>0.000937428456371818</v>
      </c>
      <c r="I92" s="5" t="n">
        <v>0.00301720054002716</v>
      </c>
      <c r="J92" s="5" t="n">
        <v>0.00162556167238786</v>
      </c>
      <c r="K92" s="5" t="n">
        <v>0.00070895537081541</v>
      </c>
    </row>
    <row r="93" customFormat="false" ht="13.2" hidden="false" customHeight="false" outlineLevel="0" collapsed="false">
      <c r="A93" s="0" t="s">
        <v>177</v>
      </c>
      <c r="B93" s="5" t="n">
        <v>0.0050301452879698</v>
      </c>
      <c r="C93" s="5" t="n">
        <v>0.00430187149665868</v>
      </c>
      <c r="D93" s="5" t="n">
        <v>0.0125651443966283</v>
      </c>
      <c r="E93" s="5" t="n">
        <v>0.0104652053447129</v>
      </c>
      <c r="F93" s="5" t="n">
        <v>0.0128824290400701</v>
      </c>
      <c r="G93" s="5" t="n">
        <v>0.018447870652069</v>
      </c>
      <c r="H93" s="5" t="n">
        <v>0.0148128067487169</v>
      </c>
      <c r="I93" s="5" t="n">
        <v>0.013947971401052</v>
      </c>
      <c r="J93" s="5" t="n">
        <v>0.0201737479346046</v>
      </c>
      <c r="K93" s="5" t="n">
        <v>0.00782645770293285</v>
      </c>
    </row>
    <row r="94" customFormat="false" ht="13.2" hidden="false" customHeight="false" outlineLevel="0" collapsed="false">
      <c r="A94" s="0" t="s">
        <v>178</v>
      </c>
      <c r="B94" s="5" t="n">
        <v>0.00265651210085388</v>
      </c>
      <c r="C94" s="5" t="n">
        <v>0.00183820787708522</v>
      </c>
      <c r="D94" s="5" t="n">
        <v>0.0105061576449688</v>
      </c>
      <c r="E94" s="5" t="n">
        <v>0.00759072045240075</v>
      </c>
      <c r="F94" s="5" t="n">
        <v>0.00660632890961303</v>
      </c>
      <c r="G94" s="5" t="n">
        <v>0.0292437934265597</v>
      </c>
      <c r="H94" s="5" t="n">
        <v>0.0164784152765531</v>
      </c>
      <c r="I94" s="5" t="n">
        <v>0.00273016950387556</v>
      </c>
      <c r="J94" s="5" t="n">
        <v>0.0114697031396858</v>
      </c>
      <c r="K94" s="5" t="n">
        <v>0.0106921768429922</v>
      </c>
    </row>
    <row r="95" customFormat="false" ht="13.2" hidden="false" customHeight="false" outlineLevel="0" collapsed="false">
      <c r="A95" s="0" t="s">
        <v>179</v>
      </c>
      <c r="B95" s="5" t="n">
        <v>0.00428843824069402</v>
      </c>
      <c r="C95" s="5" t="n">
        <v>0.00490396228027678</v>
      </c>
      <c r="D95" s="5" t="n">
        <v>0.00562932676677583</v>
      </c>
      <c r="E95" s="5" t="n">
        <v>0.00528153551382898</v>
      </c>
      <c r="F95" s="5" t="n">
        <v>0.00519276694982067</v>
      </c>
      <c r="G95" s="5" t="n">
        <v>0.00252176037226477</v>
      </c>
      <c r="H95" s="5" t="n">
        <v>0.00404800544973808</v>
      </c>
      <c r="I95" s="5" t="n">
        <v>0.0262663447098462</v>
      </c>
      <c r="J95" s="5" t="n">
        <v>0.00366932429365135</v>
      </c>
      <c r="K95" s="5" t="n">
        <v>0.00348738255184327</v>
      </c>
    </row>
    <row r="96" customFormat="false" ht="13.2" hidden="false" customHeight="false" outlineLevel="0" collapsed="false">
      <c r="A96" s="0" t="s">
        <v>180</v>
      </c>
      <c r="B96" s="5" t="n">
        <v>0.00011092414454437</v>
      </c>
      <c r="C96" s="5" t="n">
        <v>0.000122262281568019</v>
      </c>
      <c r="D96" s="5" t="n">
        <v>0.000276750635483497</v>
      </c>
      <c r="E96" s="5" t="n">
        <v>0.000205579060270182</v>
      </c>
      <c r="F96" s="5" t="n">
        <v>0.00017955494912672</v>
      </c>
      <c r="G96" s="5" t="n">
        <v>0.000126822894194668</v>
      </c>
      <c r="H96" s="5" t="n">
        <v>0.000182596684999156</v>
      </c>
      <c r="I96" s="5" t="n">
        <v>0.000672543958502679</v>
      </c>
      <c r="J96" s="5" t="n">
        <v>0.000158006332410046</v>
      </c>
      <c r="K96" s="5" t="n">
        <v>0.000118239078496429</v>
      </c>
    </row>
    <row r="97" customFormat="false" ht="13.2" hidden="false" customHeight="false" outlineLevel="0" collapsed="false">
      <c r="A97" s="0" t="s">
        <v>181</v>
      </c>
      <c r="B97" s="5" t="n">
        <v>0.00599307966420799</v>
      </c>
      <c r="C97" s="5" t="n">
        <v>0.00767808198763435</v>
      </c>
      <c r="D97" s="5" t="n">
        <v>0.00248800502753214</v>
      </c>
      <c r="E97" s="5" t="n">
        <v>0.00238616868626445</v>
      </c>
      <c r="F97" s="5" t="n">
        <v>0.00242416916970124</v>
      </c>
      <c r="G97" s="5" t="n">
        <v>0.000887723061710004</v>
      </c>
      <c r="H97" s="5" t="n">
        <v>0.00173004677122374</v>
      </c>
      <c r="I97" s="5" t="n">
        <v>0.0218890556708832</v>
      </c>
      <c r="J97" s="5" t="n">
        <v>0.00112017513036782</v>
      </c>
      <c r="K97" s="5" t="n">
        <v>0.00463655626489416</v>
      </c>
    </row>
    <row r="98" customFormat="false" ht="13.2" hidden="false" customHeight="false" outlineLevel="0" collapsed="false">
      <c r="A98" s="0" t="s">
        <v>182</v>
      </c>
      <c r="B98" s="5" t="n">
        <v>0.00489140108515744</v>
      </c>
      <c r="C98" s="5" t="n">
        <v>0.00519951475652308</v>
      </c>
      <c r="D98" s="5" t="n">
        <v>0.00276514511124256</v>
      </c>
      <c r="E98" s="5" t="n">
        <v>0.00309303079386442</v>
      </c>
      <c r="F98" s="5" t="n">
        <v>0.00332286991198513</v>
      </c>
      <c r="G98" s="5" t="n">
        <v>0.00149166161228783</v>
      </c>
      <c r="H98" s="5" t="n">
        <v>0.00226419504059679</v>
      </c>
      <c r="I98" s="5" t="n">
        <v>0.0372190200330076</v>
      </c>
      <c r="J98" s="5" t="n">
        <v>0.00307573310642817</v>
      </c>
      <c r="K98" s="5" t="n">
        <v>0.00468529249485931</v>
      </c>
    </row>
    <row r="99" customFormat="false" ht="13.2" hidden="false" customHeight="false" outlineLevel="0" collapsed="false">
      <c r="A99" s="0" t="s">
        <v>183</v>
      </c>
      <c r="B99" s="5" t="n">
        <v>0.000865637481135602</v>
      </c>
      <c r="C99" s="5" t="n">
        <v>0.000821206231449548</v>
      </c>
      <c r="D99" s="5" t="n">
        <v>0.00200674605912368</v>
      </c>
      <c r="E99" s="5" t="n">
        <v>0.0023624873291918</v>
      </c>
      <c r="F99" s="5" t="n">
        <v>0.00219254245206432</v>
      </c>
      <c r="G99" s="5" t="n">
        <v>0.0013894520196492</v>
      </c>
      <c r="H99" s="5" t="n">
        <v>0.00188909368357924</v>
      </c>
      <c r="I99" s="5" t="n">
        <v>0.00328918631049272</v>
      </c>
      <c r="J99" s="5" t="n">
        <v>0.00266331033298931</v>
      </c>
      <c r="K99" s="5" t="n">
        <v>0.00124948279498315</v>
      </c>
    </row>
    <row r="100" customFormat="false" ht="13.2" hidden="false" customHeight="false" outlineLevel="0" collapsed="false">
      <c r="A100" s="0" t="s">
        <v>184</v>
      </c>
      <c r="B100" s="5" t="n">
        <v>0.00815612913580834</v>
      </c>
      <c r="C100" s="5" t="n">
        <v>0.0115881838501905</v>
      </c>
      <c r="D100" s="5" t="n">
        <v>0.00612599709112706</v>
      </c>
      <c r="E100" s="5" t="n">
        <v>0.00730124414562313</v>
      </c>
      <c r="F100" s="5" t="n">
        <v>0.00795313717064693</v>
      </c>
      <c r="G100" s="5" t="n">
        <v>0.00343245209749084</v>
      </c>
      <c r="H100" s="5" t="n">
        <v>0.00571789542588902</v>
      </c>
      <c r="I100" s="5" t="n">
        <v>0.0253520784965843</v>
      </c>
      <c r="J100" s="5" t="n">
        <v>0.00448382867149587</v>
      </c>
      <c r="K100" s="5" t="n">
        <v>0.00771886268355475</v>
      </c>
    </row>
    <row r="101" customFormat="false" ht="13.2" hidden="false" customHeight="false" outlineLevel="0" collapsed="false">
      <c r="A101" s="0" t="s">
        <v>185</v>
      </c>
      <c r="B101" s="5" t="n">
        <v>0.000721648294660105</v>
      </c>
      <c r="C101" s="5" t="n">
        <v>0.000745299329425154</v>
      </c>
      <c r="D101" s="5" t="n">
        <v>0.000768662439807207</v>
      </c>
      <c r="E101" s="5" t="n">
        <v>0.000724103663919841</v>
      </c>
      <c r="F101" s="5" t="n">
        <v>0.000806204019030273</v>
      </c>
      <c r="G101" s="5" t="n">
        <v>0.000363503530076642</v>
      </c>
      <c r="H101" s="5" t="n">
        <v>0.000575207408663524</v>
      </c>
      <c r="I101" s="5" t="n">
        <v>0.00369409652102467</v>
      </c>
      <c r="J101" s="5" t="n">
        <v>0.000578048360508948</v>
      </c>
      <c r="K101" s="5" t="n">
        <v>0.000849897404905248</v>
      </c>
    </row>
    <row r="102" customFormat="false" ht="13.2" hidden="false" customHeight="false" outlineLevel="0" collapsed="false">
      <c r="A102" s="0" t="s">
        <v>186</v>
      </c>
      <c r="B102" s="5" t="n">
        <v>0.000288242083170276</v>
      </c>
      <c r="C102" s="5" t="n">
        <v>0.000242655279747573</v>
      </c>
      <c r="D102" s="5" t="n">
        <v>0.00116793132904827</v>
      </c>
      <c r="E102" s="5" t="n">
        <v>0.000814966246582533</v>
      </c>
      <c r="F102" s="5" t="n">
        <v>0.000650695381232201</v>
      </c>
      <c r="G102" s="5" t="n">
        <v>0.0003068539610166</v>
      </c>
      <c r="H102" s="5" t="n">
        <v>0.000566887166972211</v>
      </c>
      <c r="I102" s="5" t="n">
        <v>0.001205797436578</v>
      </c>
      <c r="J102" s="5" t="n">
        <v>0.000870781851323175</v>
      </c>
      <c r="K102" s="5" t="n">
        <v>0.00040708716147152</v>
      </c>
    </row>
    <row r="103" customFormat="false" ht="13.2" hidden="false" customHeight="false" outlineLevel="0" collapsed="false">
      <c r="A103" s="0" t="s">
        <v>187</v>
      </c>
      <c r="B103" s="5" t="n">
        <v>0.000129600762580951</v>
      </c>
      <c r="C103" s="5" t="n">
        <v>0.000143206110041096</v>
      </c>
      <c r="D103" s="5" t="n">
        <v>0.000216165850018479</v>
      </c>
      <c r="E103" s="5" t="n">
        <v>0.000233495586756348</v>
      </c>
      <c r="F103" s="5" t="n">
        <v>0.000262150745881208</v>
      </c>
      <c r="G103" s="5" t="n">
        <v>9.97115381542867E-005</v>
      </c>
      <c r="H103" s="5" t="n">
        <v>0.000182347435685482</v>
      </c>
      <c r="I103" s="5" t="n">
        <v>0.000501851425872863</v>
      </c>
      <c r="J103" s="5" t="n">
        <v>0.000128919703137683</v>
      </c>
      <c r="K103" s="5" t="n">
        <v>0.000123946551400706</v>
      </c>
    </row>
    <row r="104" customFormat="false" ht="13.2" hidden="false" customHeight="false" outlineLevel="0" collapsed="false">
      <c r="A104" s="0" t="s">
        <v>188</v>
      </c>
      <c r="B104" s="5" t="n">
        <v>0.000182092400860981</v>
      </c>
      <c r="C104" s="5" t="n">
        <v>0.000186304632324391</v>
      </c>
      <c r="D104" s="5" t="n">
        <v>0.000214025927280604</v>
      </c>
      <c r="E104" s="5" t="n">
        <v>0.00029888808442788</v>
      </c>
      <c r="F104" s="5" t="n">
        <v>0.000290584816606169</v>
      </c>
      <c r="G104" s="5" t="n">
        <v>0.00015037780739253</v>
      </c>
      <c r="H104" s="5" t="n">
        <v>0.00023840430615605</v>
      </c>
      <c r="I104" s="5" t="n">
        <v>0.00117139667542172</v>
      </c>
      <c r="J104" s="5" t="n">
        <v>0.000268462728031124</v>
      </c>
      <c r="K104" s="5" t="n">
        <v>0.00020728210476515</v>
      </c>
    </row>
    <row r="105" customFormat="false" ht="13.2" hidden="false" customHeight="false" outlineLevel="0" collapsed="false">
      <c r="A105" s="0" t="s">
        <v>189</v>
      </c>
      <c r="B105" s="5" t="n">
        <v>0.00523848478113685</v>
      </c>
      <c r="C105" s="5" t="n">
        <v>0.00535293492399175</v>
      </c>
      <c r="D105" s="5" t="n">
        <v>0.00281264792251939</v>
      </c>
      <c r="E105" s="5" t="n">
        <v>0.0031571628738974</v>
      </c>
      <c r="F105" s="5" t="n">
        <v>0.00348409064486794</v>
      </c>
      <c r="G105" s="5" t="n">
        <v>0.00129906990629389</v>
      </c>
      <c r="H105" s="5" t="n">
        <v>0.00239051394412581</v>
      </c>
      <c r="I105" s="5" t="n">
        <v>0.0342641047714685</v>
      </c>
      <c r="J105" s="5" t="n">
        <v>0.00168255057056294</v>
      </c>
      <c r="K105" s="5" t="n">
        <v>0.00271407394624904</v>
      </c>
    </row>
    <row r="106" customFormat="false" ht="13.2" hidden="false" customHeight="false" outlineLevel="0" collapsed="false">
      <c r="A106" s="0" t="s">
        <v>190</v>
      </c>
      <c r="B106" s="5" t="n">
        <v>0.0012770899778179</v>
      </c>
      <c r="C106" s="5" t="n">
        <v>0.00133693869460881</v>
      </c>
      <c r="D106" s="5" t="n">
        <v>0.0032900791574155</v>
      </c>
      <c r="E106" s="5" t="n">
        <v>0.00400763798950881</v>
      </c>
      <c r="F106" s="5" t="n">
        <v>0.00297522516725276</v>
      </c>
      <c r="G106" s="5" t="n">
        <v>0.00609727143713448</v>
      </c>
      <c r="H106" s="5" t="n">
        <v>0.0065200578670354</v>
      </c>
      <c r="I106" s="5" t="n">
        <v>0.00195565127451111</v>
      </c>
      <c r="J106" s="5" t="n">
        <v>0.00233259298302819</v>
      </c>
      <c r="K106" s="5" t="n">
        <v>0.00112468011127975</v>
      </c>
    </row>
    <row r="107" customFormat="false" ht="13.2" hidden="false" customHeight="false" outlineLevel="0" collapsed="false">
      <c r="A107" s="0" t="s">
        <v>33</v>
      </c>
      <c r="B107" s="5" t="n">
        <v>0.0243460519094104</v>
      </c>
      <c r="C107" s="5" t="n">
        <v>0.0294493387289873</v>
      </c>
      <c r="D107" s="5" t="n">
        <v>0.0370306712352628</v>
      </c>
      <c r="E107" s="5" t="n">
        <v>0.0394897863055618</v>
      </c>
      <c r="F107" s="5" t="n">
        <v>0.0407704577526232</v>
      </c>
      <c r="G107" s="5" t="n">
        <v>0.0252420285357649</v>
      </c>
      <c r="H107" s="5" t="n">
        <v>0.0320339338593002</v>
      </c>
      <c r="I107" s="5" t="n">
        <v>0.0733643768519397</v>
      </c>
      <c r="J107" s="5" t="n">
        <v>0.0420914155058027</v>
      </c>
      <c r="K107" s="5" t="n">
        <v>0.0262605600023943</v>
      </c>
    </row>
    <row r="108" customFormat="false" ht="13.2" hidden="false" customHeight="false" outlineLevel="0" collapsed="false">
      <c r="A108" s="0" t="s">
        <v>191</v>
      </c>
      <c r="B108" s="5" t="n">
        <v>0.00172354025933707</v>
      </c>
      <c r="C108" s="5" t="n">
        <v>0.00176474317200954</v>
      </c>
      <c r="D108" s="5" t="n">
        <v>0.00487596693820522</v>
      </c>
      <c r="E108" s="5" t="n">
        <v>0.00488915624501655</v>
      </c>
      <c r="F108" s="5" t="n">
        <v>0.00496948804525217</v>
      </c>
      <c r="G108" s="5" t="n">
        <v>0.00256986027058149</v>
      </c>
      <c r="H108" s="5" t="n">
        <v>0.00340693755872168</v>
      </c>
      <c r="I108" s="5" t="n">
        <v>0.00367644508172073</v>
      </c>
      <c r="J108" s="5" t="n">
        <v>0.00917414090495637</v>
      </c>
      <c r="K108" s="5" t="n">
        <v>0.00295068932985657</v>
      </c>
    </row>
    <row r="109" customFormat="false" ht="13.2" hidden="false" customHeight="false" outlineLevel="0" collapsed="false">
      <c r="A109" s="0" t="s">
        <v>192</v>
      </c>
      <c r="B109" s="5" t="n">
        <v>0.00520052360410297</v>
      </c>
      <c r="C109" s="5" t="n">
        <v>0.0039894596471799</v>
      </c>
      <c r="D109" s="5" t="n">
        <v>0.00704902170400304</v>
      </c>
      <c r="E109" s="5" t="n">
        <v>0.0056611627764107</v>
      </c>
      <c r="F109" s="5" t="n">
        <v>0.00758372894234836</v>
      </c>
      <c r="G109" s="5" t="n">
        <v>0.00572795886075017</v>
      </c>
      <c r="H109" s="5" t="n">
        <v>0.0062145631312753</v>
      </c>
      <c r="I109" s="5" t="n">
        <v>0.00452847037807783</v>
      </c>
      <c r="J109" s="5" t="n">
        <v>0.00420698972080962</v>
      </c>
      <c r="K109" s="5" t="n">
        <v>0.0052653963472046</v>
      </c>
    </row>
    <row r="110" customFormat="false" ht="13.2" hidden="false" customHeight="false" outlineLevel="0" collapsed="false">
      <c r="A110" s="0" t="s">
        <v>193</v>
      </c>
      <c r="B110" s="5" t="n">
        <v>0.00635057269338875</v>
      </c>
      <c r="C110" s="5" t="n">
        <v>0.00368718286901623</v>
      </c>
      <c r="D110" s="5" t="n">
        <v>0.0115914939149416</v>
      </c>
      <c r="E110" s="5" t="n">
        <v>0.00892265429967994</v>
      </c>
      <c r="F110" s="5" t="n">
        <v>0.0115848234368705</v>
      </c>
      <c r="G110" s="5" t="n">
        <v>0.0201750074710701</v>
      </c>
      <c r="H110" s="5" t="n">
        <v>0.0128275711100368</v>
      </c>
      <c r="I110" s="5" t="n">
        <v>0.00389783393973709</v>
      </c>
      <c r="J110" s="5" t="n">
        <v>0.0110476559836287</v>
      </c>
      <c r="K110" s="5" t="n">
        <v>0.02345723155748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35"/>
  <sheetViews>
    <sheetView showFormulas="false" showGridLines="true" showRowColHeaders="true" showZeros="true" rightToLeft="false" tabSelected="false" showOutlineSymbols="true" defaultGridColor="true" view="normal" topLeftCell="A70" colorId="64" zoomScale="100" zoomScaleNormal="100" zoomScalePageLayoutView="100" workbookViewId="0">
      <selection pane="topLeft" activeCell="O94" activeCellId="0" sqref="O94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25.55"/>
  </cols>
  <sheetData>
    <row r="1" customFormat="false" ht="13.2" hidden="false" customHeight="false" outlineLevel="0" collapsed="false">
      <c r="A1" s="0" t="s">
        <v>0</v>
      </c>
      <c r="B1" s="0" t="n">
        <v>1</v>
      </c>
      <c r="C1" s="0" t="n">
        <v>2</v>
      </c>
      <c r="D1" s="0" t="n">
        <v>3</v>
      </c>
      <c r="E1" s="0" t="n">
        <v>4</v>
      </c>
      <c r="F1" s="0" t="n">
        <v>5</v>
      </c>
      <c r="G1" s="0" t="n">
        <v>6</v>
      </c>
      <c r="H1" s="0" t="n">
        <v>7</v>
      </c>
      <c r="I1" s="0" t="n">
        <v>8</v>
      </c>
      <c r="J1" s="0" t="n">
        <v>9</v>
      </c>
      <c r="K1" s="0" t="n">
        <v>10</v>
      </c>
      <c r="L1" s="0" t="s">
        <v>1</v>
      </c>
    </row>
    <row r="2" customFormat="false" ht="13.2" hidden="false" customHeight="false" outlineLevel="0" collapsed="false">
      <c r="A2" s="0" t="s">
        <v>194</v>
      </c>
      <c r="B2" s="5" t="n">
        <v>0.00156362143828994</v>
      </c>
      <c r="C2" s="5" t="n">
        <v>0.00130746635742051</v>
      </c>
      <c r="D2" s="5" t="n">
        <v>0.00364405291029431</v>
      </c>
      <c r="E2" s="5" t="n">
        <v>0.00390572640889606</v>
      </c>
      <c r="F2" s="5" t="n">
        <v>0.00369078605031866</v>
      </c>
      <c r="G2" s="5" t="n">
        <v>0.00422194143045954</v>
      </c>
      <c r="H2" s="5" t="n">
        <v>0.00422927831398297</v>
      </c>
      <c r="I2" s="5" t="n">
        <v>0.00197571170826131</v>
      </c>
      <c r="J2" s="5" t="n">
        <v>0.00331391202477821</v>
      </c>
      <c r="K2" s="5" t="n">
        <v>0.0024607793537887</v>
      </c>
      <c r="L2" s="5" t="n">
        <f aca="false">AVERAGE(B2:K2)</f>
        <v>0.00303132759964902</v>
      </c>
    </row>
    <row r="3" customFormat="false" ht="13.2" hidden="false" customHeight="false" outlineLevel="0" collapsed="false">
      <c r="A3" s="0" t="s">
        <v>195</v>
      </c>
      <c r="B3" s="5" t="n">
        <v>0.000229879980557352</v>
      </c>
      <c r="C3" s="5" t="n">
        <v>0.000339263196994178</v>
      </c>
      <c r="D3" s="5" t="n">
        <v>0.000321696886672475</v>
      </c>
      <c r="E3" s="5" t="n">
        <v>0.000329405123621057</v>
      </c>
      <c r="F3" s="5" t="n">
        <v>0.00029249606173408</v>
      </c>
      <c r="G3" s="5" t="n">
        <v>0.000205218269795061</v>
      </c>
      <c r="H3" s="5" t="n">
        <v>0.000332675011826634</v>
      </c>
      <c r="I3" s="5" t="n">
        <v>0.000900278977158896</v>
      </c>
      <c r="J3" s="5" t="n">
        <v>7.79131096066091E-005</v>
      </c>
      <c r="K3" s="5" t="n">
        <v>0.000206406252429295</v>
      </c>
      <c r="L3" s="5" t="n">
        <f aca="false">AVERAGE(B3:K3)</f>
        <v>0.000323523287039564</v>
      </c>
    </row>
    <row r="4" customFormat="false" ht="13.2" hidden="false" customHeight="false" outlineLevel="0" collapsed="false">
      <c r="A4" s="0" t="s">
        <v>196</v>
      </c>
      <c r="B4" s="5" t="n">
        <v>0.00150837722918078</v>
      </c>
      <c r="C4" s="5" t="n">
        <v>0.00344771030925491</v>
      </c>
      <c r="D4" s="5" t="n">
        <v>0.00167753034588185</v>
      </c>
      <c r="E4" s="5" t="n">
        <v>0.00120637895519582</v>
      </c>
      <c r="F4" s="5" t="n">
        <v>0.0015035433811675</v>
      </c>
      <c r="G4" s="5" t="n">
        <v>0.000366946094382393</v>
      </c>
      <c r="H4" s="5" t="n">
        <v>0.000784601289107698</v>
      </c>
      <c r="I4" s="5" t="n">
        <v>0.00125926579584525</v>
      </c>
      <c r="J4" s="5" t="n">
        <v>0.000236193739572456</v>
      </c>
      <c r="K4" s="5" t="n">
        <v>0.00227877535030376</v>
      </c>
      <c r="L4" s="5" t="n">
        <f aca="false">AVERAGE(B4:K4)</f>
        <v>0.00142693224898924</v>
      </c>
    </row>
    <row r="5" customFormat="false" ht="13.2" hidden="false" customHeight="false" outlineLevel="0" collapsed="false">
      <c r="A5" s="0" t="s">
        <v>197</v>
      </c>
      <c r="B5" s="5" t="n">
        <v>6.46604724485392E-006</v>
      </c>
      <c r="C5" s="5" t="n">
        <v>6.92689066295499E-006</v>
      </c>
      <c r="D5" s="5" t="n">
        <v>3.68209027058015E-005</v>
      </c>
      <c r="E5" s="5" t="n">
        <v>1.88751735996307E-005</v>
      </c>
      <c r="F5" s="5" t="n">
        <v>1.99291511608163E-005</v>
      </c>
      <c r="G5" s="5" t="n">
        <v>8.34647090164753E-006</v>
      </c>
      <c r="H5" s="5" t="n">
        <v>1.29420958624919E-005</v>
      </c>
      <c r="I5" s="5" t="n">
        <v>4.20887467064197E-005</v>
      </c>
      <c r="J5" s="5" t="n">
        <v>1.88138109236385E-005</v>
      </c>
      <c r="K5" s="5" t="n">
        <v>9.25645670269488E-006</v>
      </c>
      <c r="L5" s="5" t="n">
        <f aca="false">AVERAGE(B5:K5)</f>
        <v>1.8046574647095E-005</v>
      </c>
    </row>
    <row r="6" customFormat="false" ht="13.2" hidden="false" customHeight="false" outlineLevel="0" collapsed="false">
      <c r="A6" s="0" t="s">
        <v>198</v>
      </c>
      <c r="B6" s="5" t="n">
        <v>0.000118738253161616</v>
      </c>
      <c r="C6" s="5" t="n">
        <v>6.59297241683704E-005</v>
      </c>
      <c r="D6" s="5" t="n">
        <v>0.00064303924346651</v>
      </c>
      <c r="E6" s="5" t="n">
        <v>0.000655084497165767</v>
      </c>
      <c r="F6" s="5" t="n">
        <v>0.000470819359932856</v>
      </c>
      <c r="G6" s="5" t="n">
        <v>0.000325490780541959</v>
      </c>
      <c r="H6" s="5" t="n">
        <v>0.000476176156592451</v>
      </c>
      <c r="I6" s="5" t="n">
        <v>0.000203985281460644</v>
      </c>
      <c r="J6" s="5" t="n">
        <v>0.000391663346132859</v>
      </c>
      <c r="K6" s="5" t="n">
        <v>0.000141988437163409</v>
      </c>
      <c r="L6" s="5" t="n">
        <f aca="false">AVERAGE(B6:K6)</f>
        <v>0.000349291507978644</v>
      </c>
    </row>
    <row r="7" customFormat="false" ht="13.2" hidden="false" customHeight="false" outlineLevel="0" collapsed="false">
      <c r="A7" s="0" t="s">
        <v>199</v>
      </c>
      <c r="B7" s="5" t="n">
        <v>0.000522402823180345</v>
      </c>
      <c r="C7" s="5" t="n">
        <v>0.000468987386015123</v>
      </c>
      <c r="D7" s="5" t="n">
        <v>0.00120431983915954</v>
      </c>
      <c r="E7" s="5" t="n">
        <v>0.00143491189044491</v>
      </c>
      <c r="F7" s="5" t="n">
        <v>0.00102642995924739</v>
      </c>
      <c r="G7" s="5" t="n">
        <v>0.00210465988481703</v>
      </c>
      <c r="H7" s="5" t="n">
        <v>0.00182194457670746</v>
      </c>
      <c r="I7" s="5" t="n">
        <v>0.00102730414402072</v>
      </c>
      <c r="J7" s="5" t="n">
        <v>0.00134212929895162</v>
      </c>
      <c r="K7" s="5" t="n">
        <v>0.000713509466395904</v>
      </c>
      <c r="L7" s="5" t="n">
        <f aca="false">AVERAGE(B7:K7)</f>
        <v>0.001166659926894</v>
      </c>
    </row>
    <row r="8" customFormat="false" ht="13.2" hidden="false" customHeight="false" outlineLevel="0" collapsed="false">
      <c r="A8" s="0" t="s">
        <v>200</v>
      </c>
      <c r="B8" s="5" t="n">
        <v>0.000432774666882797</v>
      </c>
      <c r="C8" s="5" t="n">
        <v>0.000405736432509948</v>
      </c>
      <c r="D8" s="5" t="n">
        <v>0.00152009278102357</v>
      </c>
      <c r="E8" s="5" t="n">
        <v>0.00169601211317157</v>
      </c>
      <c r="F8" s="5" t="n">
        <v>0.00155051111058195</v>
      </c>
      <c r="G8" s="5" t="n">
        <v>0.000989493308083404</v>
      </c>
      <c r="H8" s="5" t="n">
        <v>0.001319550001197</v>
      </c>
      <c r="I8" s="5" t="n">
        <v>0.00142262926810817</v>
      </c>
      <c r="J8" s="5" t="n">
        <v>0.00285163512285815</v>
      </c>
      <c r="K8" s="5" t="n">
        <v>0.000750005345472112</v>
      </c>
      <c r="L8" s="5" t="n">
        <f aca="false">AVERAGE(B8:K8)</f>
        <v>0.00129384401498887</v>
      </c>
    </row>
    <row r="9" customFormat="false" ht="13.2" hidden="false" customHeight="false" outlineLevel="0" collapsed="false">
      <c r="A9" s="0" t="s">
        <v>201</v>
      </c>
      <c r="B9" s="5" t="n">
        <v>0.000333069903125227</v>
      </c>
      <c r="C9" s="5" t="n">
        <v>0.000248648008563906</v>
      </c>
      <c r="D9" s="5" t="n">
        <v>0.000702781137544737</v>
      </c>
      <c r="E9" s="5" t="n">
        <v>0.00120724026380913</v>
      </c>
      <c r="F9" s="5" t="n">
        <v>0.000788645165289279</v>
      </c>
      <c r="G9" s="5" t="n">
        <v>0.00120298277840428</v>
      </c>
      <c r="H9" s="5" t="n">
        <v>0.00148026472495013</v>
      </c>
      <c r="I9" s="5" t="n">
        <v>0.00108883994604212</v>
      </c>
      <c r="J9" s="5" t="n">
        <v>0.000590860020630949</v>
      </c>
      <c r="K9" s="5" t="n">
        <v>0.000378051016633763</v>
      </c>
      <c r="L9" s="5" t="n">
        <f aca="false">AVERAGE(B9:K9)</f>
        <v>0.000802138296499352</v>
      </c>
    </row>
    <row r="10" customFormat="false" ht="13.2" hidden="false" customHeight="false" outlineLevel="0" collapsed="false">
      <c r="A10" s="0" t="s">
        <v>202</v>
      </c>
      <c r="B10" s="5" t="n">
        <v>0.00179762529930111</v>
      </c>
      <c r="C10" s="5" t="n">
        <v>0.00105839496060134</v>
      </c>
      <c r="D10" s="5" t="n">
        <v>0.000833942659944802</v>
      </c>
      <c r="E10" s="5" t="n">
        <v>0.00104877874557388</v>
      </c>
      <c r="F10" s="5" t="n">
        <v>0.00087088839876959</v>
      </c>
      <c r="G10" s="5" t="n">
        <v>0.00120127325999665</v>
      </c>
      <c r="H10" s="5" t="n">
        <v>0.00124028391188982</v>
      </c>
      <c r="I10" s="5" t="n">
        <v>0.00246134159718999</v>
      </c>
      <c r="J10" s="5" t="n">
        <v>0.000427749674149632</v>
      </c>
      <c r="K10" s="5" t="n">
        <v>0.00161129280930537</v>
      </c>
      <c r="L10" s="5" t="n">
        <f aca="false">AVERAGE(B10:K10)</f>
        <v>0.00125515713167222</v>
      </c>
    </row>
    <row r="11" customFormat="false" ht="13.2" hidden="false" customHeight="false" outlineLevel="0" collapsed="false">
      <c r="A11" s="0" t="s">
        <v>203</v>
      </c>
      <c r="B11" s="5" t="n">
        <v>0.000198074748677953</v>
      </c>
      <c r="C11" s="5" t="n">
        <v>0.000136280734055758</v>
      </c>
      <c r="D11" s="5" t="n">
        <v>0.000493374456908453</v>
      </c>
      <c r="E11" s="5" t="n">
        <v>0.00067826375423322</v>
      </c>
      <c r="F11" s="5" t="n">
        <v>0.000815774006110509</v>
      </c>
      <c r="G11" s="5" t="n">
        <v>0.000630165950391967</v>
      </c>
      <c r="H11" s="5" t="n">
        <v>0.000743829456683074</v>
      </c>
      <c r="I11" s="5" t="n">
        <v>0.00049806047794</v>
      </c>
      <c r="J11" s="5" t="n">
        <v>0.000399944807443318</v>
      </c>
      <c r="K11" s="5" t="n">
        <v>0.000242555861493801</v>
      </c>
      <c r="L11" s="5" t="n">
        <f aca="false">AVERAGE(B11:K11)</f>
        <v>0.000483632425393805</v>
      </c>
    </row>
    <row r="12" customFormat="false" ht="13.2" hidden="false" customHeight="false" outlineLevel="0" collapsed="false">
      <c r="A12" s="0" t="s">
        <v>204</v>
      </c>
      <c r="B12" s="5" t="n">
        <v>0.000707847252315843</v>
      </c>
      <c r="C12" s="5" t="n">
        <v>0.000886006687441416</v>
      </c>
      <c r="D12" s="5" t="n">
        <v>0.000186086829266313</v>
      </c>
      <c r="E12" s="5" t="n">
        <v>0.000293466402876407</v>
      </c>
      <c r="F12" s="5" t="n">
        <v>0.00023437220807251</v>
      </c>
      <c r="G12" s="5" t="n">
        <v>0.000172551087581939</v>
      </c>
      <c r="H12" s="5" t="n">
        <v>0.000245085881205397</v>
      </c>
      <c r="I12" s="5" t="n">
        <v>0.000571631015787347</v>
      </c>
      <c r="J12" s="5" t="n">
        <v>9.56531786043443E-005</v>
      </c>
      <c r="K12" s="5" t="n">
        <v>0.000824616070854002</v>
      </c>
      <c r="L12" s="5" t="n">
        <f aca="false">AVERAGE(B12:K12)</f>
        <v>0.000421731661400552</v>
      </c>
    </row>
    <row r="13" customFormat="false" ht="13.2" hidden="false" customHeight="false" outlineLevel="0" collapsed="false">
      <c r="A13" s="0" t="s">
        <v>205</v>
      </c>
      <c r="B13" s="5" t="n">
        <v>0.0189466221988865</v>
      </c>
      <c r="C13" s="5" t="n">
        <v>0.00896139861460102</v>
      </c>
      <c r="D13" s="5" t="n">
        <v>0.00261360849271793</v>
      </c>
      <c r="E13" s="5" t="n">
        <v>0.00291666719247495</v>
      </c>
      <c r="F13" s="5" t="n">
        <v>0.00323467323725942</v>
      </c>
      <c r="G13" s="5" t="n">
        <v>0.00433353022090148</v>
      </c>
      <c r="H13" s="5" t="n">
        <v>0.00341884223750685</v>
      </c>
      <c r="I13" s="5" t="n">
        <v>0.000913659045719947</v>
      </c>
      <c r="J13" s="5" t="n">
        <v>0.00199905578979511</v>
      </c>
      <c r="K13" s="5" t="n">
        <v>0.0127387403599612</v>
      </c>
      <c r="L13" s="5" t="n">
        <f aca="false">AVERAGE(B13:K13)</f>
        <v>0.00600767973898244</v>
      </c>
    </row>
    <row r="14" customFormat="false" ht="13.2" hidden="false" customHeight="false" outlineLevel="0" collapsed="false">
      <c r="A14" s="0" t="s">
        <v>206</v>
      </c>
      <c r="B14" s="5" t="n">
        <v>0.0037268379633682</v>
      </c>
      <c r="C14" s="5" t="n">
        <v>0.00277896644469591</v>
      </c>
      <c r="D14" s="5" t="n">
        <v>0.00962852372646785</v>
      </c>
      <c r="E14" s="5" t="n">
        <v>0.00801279830587929</v>
      </c>
      <c r="F14" s="5" t="n">
        <v>0.00738486889445258</v>
      </c>
      <c r="G14" s="5" t="n">
        <v>0.0173849986082906</v>
      </c>
      <c r="H14" s="5" t="n">
        <v>0.0118060055742158</v>
      </c>
      <c r="I14" s="5" t="n">
        <v>0.00237208385153166</v>
      </c>
      <c r="J14" s="5" t="n">
        <v>0.00862646848658714</v>
      </c>
      <c r="K14" s="5" t="n">
        <v>0.00569241498195429</v>
      </c>
      <c r="L14" s="5" t="n">
        <f aca="false">AVERAGE(B14:K14)</f>
        <v>0.00774139668374433</v>
      </c>
    </row>
    <row r="15" customFormat="false" ht="13.2" hidden="false" customHeight="false" outlineLevel="0" collapsed="false">
      <c r="A15" s="0" t="s">
        <v>207</v>
      </c>
      <c r="B15" s="5" t="n">
        <v>0.000616756343511949</v>
      </c>
      <c r="C15" s="5" t="n">
        <v>0.000503552563841945</v>
      </c>
      <c r="D15" s="5" t="n">
        <v>0.0018934911143212</v>
      </c>
      <c r="E15" s="5" t="n">
        <v>0.00208229092134089</v>
      </c>
      <c r="F15" s="5" t="n">
        <v>0.00447704621245575</v>
      </c>
      <c r="G15" s="5" t="n">
        <v>0.00154074327386515</v>
      </c>
      <c r="H15" s="5" t="n">
        <v>0.00169740805321216</v>
      </c>
      <c r="I15" s="5" t="n">
        <v>0.000917841554193541</v>
      </c>
      <c r="J15" s="5" t="n">
        <v>0.00190832544397884</v>
      </c>
      <c r="K15" s="5" t="n">
        <v>0.000778445204386244</v>
      </c>
      <c r="L15" s="5" t="n">
        <f aca="false">AVERAGE(B15:K15)</f>
        <v>0.00164159006851077</v>
      </c>
    </row>
    <row r="16" customFormat="false" ht="13.2" hidden="false" customHeight="false" outlineLevel="0" collapsed="false">
      <c r="A16" s="0" t="s">
        <v>208</v>
      </c>
      <c r="B16" s="5" t="n">
        <v>0.000560297833544783</v>
      </c>
      <c r="C16" s="5" t="n">
        <v>0.000706498445289505</v>
      </c>
      <c r="D16" s="5" t="n">
        <v>0.000657543582371751</v>
      </c>
      <c r="E16" s="5" t="n">
        <v>0.00103223467067031</v>
      </c>
      <c r="F16" s="5" t="n">
        <v>0.000809006546411227</v>
      </c>
      <c r="G16" s="5" t="n">
        <v>0.000488650506261997</v>
      </c>
      <c r="H16" s="5" t="n">
        <v>0.000789381077814602</v>
      </c>
      <c r="I16" s="5" t="n">
        <v>0.001529970220327</v>
      </c>
      <c r="J16" s="5" t="n">
        <v>0.00088370815262696</v>
      </c>
      <c r="K16" s="5" t="n">
        <v>0.000643584814929641</v>
      </c>
      <c r="L16" s="5" t="n">
        <f aca="false">AVERAGE(B16:K16)</f>
        <v>0.000810087585024778</v>
      </c>
    </row>
    <row r="17" customFormat="false" ht="13.2" hidden="false" customHeight="false" outlineLevel="0" collapsed="false">
      <c r="A17" s="0" t="s">
        <v>209</v>
      </c>
      <c r="B17" s="5" t="n">
        <v>0.00204635759073459</v>
      </c>
      <c r="C17" s="5" t="n">
        <v>0.00167175977857053</v>
      </c>
      <c r="D17" s="5" t="n">
        <v>0.00402908276418372</v>
      </c>
      <c r="E17" s="5" t="n">
        <v>0.00410119701236975</v>
      </c>
      <c r="F17" s="5" t="n">
        <v>0.00350942927354907</v>
      </c>
      <c r="G17" s="5" t="n">
        <v>0.00347785121152235</v>
      </c>
      <c r="H17" s="5" t="n">
        <v>0.00375303728117529</v>
      </c>
      <c r="I17" s="5" t="n">
        <v>0.00206042902193766</v>
      </c>
      <c r="J17" s="5" t="n">
        <v>0.00371520130129251</v>
      </c>
      <c r="K17" s="5" t="n">
        <v>0.00247478218447762</v>
      </c>
      <c r="L17" s="5" t="n">
        <f aca="false">AVERAGE(B17:K17)</f>
        <v>0.00308391274198131</v>
      </c>
    </row>
    <row r="18" customFormat="false" ht="13.2" hidden="false" customHeight="false" outlineLevel="0" collapsed="false">
      <c r="A18" s="0" t="s">
        <v>210</v>
      </c>
      <c r="B18" s="5" t="n">
        <v>0.000190832750149633</v>
      </c>
      <c r="C18" s="5" t="n">
        <v>0.000233106455423957</v>
      </c>
      <c r="D18" s="5" t="n">
        <v>0.00080944253616301</v>
      </c>
      <c r="E18" s="5" t="n">
        <v>0.00117751391213977</v>
      </c>
      <c r="F18" s="5" t="n">
        <v>0.00101201307223531</v>
      </c>
      <c r="G18" s="5" t="n">
        <v>0.000817679782734394</v>
      </c>
      <c r="H18" s="5" t="n">
        <v>0.00118849353434421</v>
      </c>
      <c r="I18" s="5" t="n">
        <v>0.000518835090009761</v>
      </c>
      <c r="J18" s="5" t="n">
        <v>0.000346240840809852</v>
      </c>
      <c r="K18" s="5" t="n">
        <v>0.000175078794764364</v>
      </c>
      <c r="L18" s="5" t="n">
        <f aca="false">AVERAGE(B18:K18)</f>
        <v>0.000646923676877426</v>
      </c>
    </row>
    <row r="19" customFormat="false" ht="13.2" hidden="false" customHeight="false" outlineLevel="0" collapsed="false">
      <c r="A19" s="0" t="s">
        <v>211</v>
      </c>
      <c r="B19" s="5" t="n">
        <v>0.00076047792995656</v>
      </c>
      <c r="C19" s="5" t="n">
        <v>0.000942775146152246</v>
      </c>
      <c r="D19" s="5" t="n">
        <v>0.00123887820663814</v>
      </c>
      <c r="E19" s="5" t="n">
        <v>0.00148791928907949</v>
      </c>
      <c r="F19" s="5" t="n">
        <v>0.00137057962997462</v>
      </c>
      <c r="G19" s="5" t="n">
        <v>0.000663164132669227</v>
      </c>
      <c r="H19" s="5" t="n">
        <v>0.00114107742394379</v>
      </c>
      <c r="I19" s="5" t="n">
        <v>0.00264137488444369</v>
      </c>
      <c r="J19" s="5" t="n">
        <v>0.00117571753107416</v>
      </c>
      <c r="K19" s="5" t="n">
        <v>0.000662474911681788</v>
      </c>
      <c r="L19" s="5" t="n">
        <f aca="false">AVERAGE(B19:K19)</f>
        <v>0.00120844390856137</v>
      </c>
    </row>
    <row r="20" customFormat="false" ht="13.2" hidden="false" customHeight="false" outlineLevel="0" collapsed="false">
      <c r="A20" s="0" t="s">
        <v>212</v>
      </c>
      <c r="B20" s="5" t="n">
        <v>0.000391596430996872</v>
      </c>
      <c r="C20" s="5" t="n">
        <v>0.000363495859007964</v>
      </c>
      <c r="D20" s="5" t="n">
        <v>0.000232767171222667</v>
      </c>
      <c r="E20" s="5" t="n">
        <v>0.000337571009861411</v>
      </c>
      <c r="F20" s="5" t="n">
        <v>0.000467791756838197</v>
      </c>
      <c r="G20" s="5" t="n">
        <v>0.000165311726948755</v>
      </c>
      <c r="H20" s="5" t="n">
        <v>0.000262226063792059</v>
      </c>
      <c r="I20" s="5" t="n">
        <v>0.00196532091016474</v>
      </c>
      <c r="J20" s="5" t="n">
        <v>0.000280252859404935</v>
      </c>
      <c r="K20" s="5" t="n">
        <v>0.000514606759732825</v>
      </c>
      <c r="L20" s="5" t="n">
        <f aca="false">AVERAGE(B20:K20)</f>
        <v>0.000498094054797043</v>
      </c>
    </row>
    <row r="21" customFormat="false" ht="13.2" hidden="false" customHeight="false" outlineLevel="0" collapsed="false">
      <c r="A21" s="0" t="s">
        <v>213</v>
      </c>
      <c r="B21" s="5" t="n">
        <v>0.000346694665612697</v>
      </c>
      <c r="C21" s="5" t="n">
        <v>0.000288546648992783</v>
      </c>
      <c r="D21" s="5" t="n">
        <v>0.000589762568108247</v>
      </c>
      <c r="E21" s="5" t="n">
        <v>0.000670711075104063</v>
      </c>
      <c r="F21" s="5" t="n">
        <v>0.00054567574375776</v>
      </c>
      <c r="G21" s="5" t="n">
        <v>0.000900036533460051</v>
      </c>
      <c r="H21" s="5" t="n">
        <v>0.000780040086872609</v>
      </c>
      <c r="I21" s="5" t="n">
        <v>0.000278478586065648</v>
      </c>
      <c r="J21" s="5" t="n">
        <v>0.000684482567928672</v>
      </c>
      <c r="K21" s="5" t="n">
        <v>0.000531130970948645</v>
      </c>
      <c r="L21" s="5" t="n">
        <f aca="false">AVERAGE(B21:K21)</f>
        <v>0.000561555944685118</v>
      </c>
    </row>
    <row r="22" customFormat="false" ht="13.2" hidden="false" customHeight="false" outlineLevel="0" collapsed="false">
      <c r="A22" s="7" t="s">
        <v>214</v>
      </c>
      <c r="B22" s="8" t="n">
        <v>0.00918077827933693</v>
      </c>
      <c r="C22" s="8" t="n">
        <v>0.0116348336792734</v>
      </c>
      <c r="D22" s="8" t="n">
        <v>0.0126767149016397</v>
      </c>
      <c r="E22" s="8" t="n">
        <v>0.0111749129850505</v>
      </c>
      <c r="F22" s="8" t="n">
        <v>0.0119648232278739</v>
      </c>
      <c r="G22" s="8" t="n">
        <v>0.00796884282475061</v>
      </c>
      <c r="H22" s="8" t="n">
        <v>0.0104908483744032</v>
      </c>
      <c r="I22" s="8" t="n">
        <v>0.0198438251628383</v>
      </c>
      <c r="J22" s="8" t="n">
        <v>0.007124332113827</v>
      </c>
      <c r="K22" s="8" t="n">
        <v>0.00891492956308645</v>
      </c>
      <c r="L22" s="8" t="n">
        <f aca="false">AVERAGE(B22:K22)</f>
        <v>0.011097484111208</v>
      </c>
    </row>
    <row r="23" customFormat="false" ht="13.2" hidden="false" customHeight="false" outlineLevel="0" collapsed="false">
      <c r="A23" s="7" t="s">
        <v>215</v>
      </c>
      <c r="B23" s="8" t="n">
        <v>0.0624672167445361</v>
      </c>
      <c r="C23" s="8" t="n">
        <v>0.0855026348672968</v>
      </c>
      <c r="D23" s="8" t="n">
        <v>0.0242064240609433</v>
      </c>
      <c r="E23" s="8" t="n">
        <v>0.0303625625851642</v>
      </c>
      <c r="F23" s="8" t="n">
        <v>0.0311038600232203</v>
      </c>
      <c r="G23" s="8" t="n">
        <v>0.0259058243356553</v>
      </c>
      <c r="H23" s="8" t="n">
        <v>0.0252300195746767</v>
      </c>
      <c r="I23" s="8" t="n">
        <v>0.0461584268499932</v>
      </c>
      <c r="J23" s="8" t="n">
        <v>0.00764796511140676</v>
      </c>
      <c r="K23" s="8" t="n">
        <v>0.0822273700684396</v>
      </c>
      <c r="L23" s="8" t="n">
        <f aca="false">AVERAGE(B23:K23)</f>
        <v>0.0420812304221332</v>
      </c>
    </row>
    <row r="24" customFormat="false" ht="13.2" hidden="false" customHeight="false" outlineLevel="0" collapsed="false">
      <c r="A24" s="0" t="s">
        <v>216</v>
      </c>
      <c r="B24" s="5" t="n">
        <v>0.000330821444082283</v>
      </c>
      <c r="C24" s="5" t="n">
        <v>0.000232969235650726</v>
      </c>
      <c r="D24" s="5" t="n">
        <v>0.00203388444108027</v>
      </c>
      <c r="E24" s="5" t="n">
        <v>0.00124029177512002</v>
      </c>
      <c r="F24" s="5" t="n">
        <v>0.000789044156153797</v>
      </c>
      <c r="G24" s="5" t="n">
        <v>0.000797060337051425</v>
      </c>
      <c r="H24" s="5" t="n">
        <v>0.00110183396921828</v>
      </c>
      <c r="I24" s="5" t="n">
        <v>0.000353531933625393</v>
      </c>
      <c r="J24" s="5" t="n">
        <v>0.000362694156029837</v>
      </c>
      <c r="K24" s="5" t="n">
        <v>0.000284061441832437</v>
      </c>
      <c r="L24" s="5" t="n">
        <f aca="false">AVERAGE(B24:K24)</f>
        <v>0.000752619288984447</v>
      </c>
    </row>
    <row r="25" customFormat="false" ht="13.2" hidden="false" customHeight="false" outlineLevel="0" collapsed="false">
      <c r="A25" s="0" t="s">
        <v>217</v>
      </c>
      <c r="B25" s="5" t="n">
        <v>0.000322795564026181</v>
      </c>
      <c r="C25" s="5" t="n">
        <v>0.000296567340118681</v>
      </c>
      <c r="D25" s="5" t="n">
        <v>0.00124894495252757</v>
      </c>
      <c r="E25" s="5" t="n">
        <v>0.00229576086246345</v>
      </c>
      <c r="F25" s="5" t="n">
        <v>0.00220074231378652</v>
      </c>
      <c r="G25" s="5" t="n">
        <v>0.0021289037639838</v>
      </c>
      <c r="H25" s="5" t="n">
        <v>0.00266659379499968</v>
      </c>
      <c r="I25" s="5" t="n">
        <v>0.000606643128979555</v>
      </c>
      <c r="J25" s="5" t="n">
        <v>0.00141503616952133</v>
      </c>
      <c r="K25" s="5" t="n">
        <v>0.0004747335083706</v>
      </c>
      <c r="L25" s="5" t="n">
        <f aca="false">AVERAGE(B25:K25)</f>
        <v>0.00136567213987774</v>
      </c>
    </row>
    <row r="26" customFormat="false" ht="13.2" hidden="false" customHeight="false" outlineLevel="0" collapsed="false">
      <c r="A26" s="0" t="s">
        <v>218</v>
      </c>
      <c r="B26" s="5" t="n">
        <v>0.000652099334242987</v>
      </c>
      <c r="C26" s="5" t="n">
        <v>0.000629652132373596</v>
      </c>
      <c r="D26" s="5" t="n">
        <v>0.000983561580271071</v>
      </c>
      <c r="E26" s="5" t="n">
        <v>0.00125898356707725</v>
      </c>
      <c r="F26" s="5" t="n">
        <v>0.00111845802940494</v>
      </c>
      <c r="G26" s="5" t="n">
        <v>0.0017105004598886</v>
      </c>
      <c r="H26" s="5" t="n">
        <v>0.00146468910578658</v>
      </c>
      <c r="I26" s="5" t="n">
        <v>0.000503637117043121</v>
      </c>
      <c r="J26" s="5" t="n">
        <v>0.00148106924840028</v>
      </c>
      <c r="K26" s="5" t="n">
        <v>0.000935751457068839</v>
      </c>
      <c r="L26" s="5" t="n">
        <f aca="false">AVERAGE(B26:K26)</f>
        <v>0.00107384020315573</v>
      </c>
    </row>
    <row r="27" customFormat="false" ht="13.2" hidden="false" customHeight="false" outlineLevel="0" collapsed="false">
      <c r="A27" s="0" t="s">
        <v>219</v>
      </c>
      <c r="B27" s="5" t="n">
        <v>0.000424391489283893</v>
      </c>
      <c r="C27" s="5" t="n">
        <v>0.000224927343681917</v>
      </c>
      <c r="D27" s="5" t="n">
        <v>0.000357242157976911</v>
      </c>
      <c r="E27" s="5" t="n">
        <v>0.000517768214506977</v>
      </c>
      <c r="F27" s="5" t="n">
        <v>0.00031777978116402</v>
      </c>
      <c r="G27" s="5" t="n">
        <v>0.00083360933481539</v>
      </c>
      <c r="H27" s="5" t="n">
        <v>0.000740511849586826</v>
      </c>
      <c r="I27" s="5" t="n">
        <v>0.00021925445033083</v>
      </c>
      <c r="J27" s="5" t="n">
        <v>0.000330271554954297</v>
      </c>
      <c r="K27" s="5" t="n">
        <v>0.000498663538520511</v>
      </c>
      <c r="L27" s="5" t="n">
        <f aca="false">AVERAGE(B27:K27)</f>
        <v>0.000446441971482157</v>
      </c>
    </row>
    <row r="28" customFormat="false" ht="13.2" hidden="false" customHeight="false" outlineLevel="0" collapsed="false">
      <c r="A28" s="0" t="s">
        <v>220</v>
      </c>
      <c r="B28" s="5" t="n">
        <v>0.00807790770376143</v>
      </c>
      <c r="C28" s="5" t="n">
        <v>0.00782680816081213</v>
      </c>
      <c r="D28" s="5" t="n">
        <v>0.00159651134895466</v>
      </c>
      <c r="E28" s="5" t="n">
        <v>0.00230716364588293</v>
      </c>
      <c r="F28" s="5" t="n">
        <v>0.00160429958449453</v>
      </c>
      <c r="G28" s="5" t="n">
        <v>0.00180468979522696</v>
      </c>
      <c r="H28" s="5" t="n">
        <v>0.00225822907844598</v>
      </c>
      <c r="I28" s="5" t="n">
        <v>0.00205407652105329</v>
      </c>
      <c r="J28" s="5" t="n">
        <v>0.000519397507868488</v>
      </c>
      <c r="K28" s="5" t="n">
        <v>0.00335083420005776</v>
      </c>
      <c r="L28" s="5" t="n">
        <f aca="false">AVERAGE(B28:K28)</f>
        <v>0.00313999175465582</v>
      </c>
    </row>
    <row r="29" customFormat="false" ht="13.2" hidden="false" customHeight="false" outlineLevel="0" collapsed="false">
      <c r="A29" s="0" t="s">
        <v>221</v>
      </c>
      <c r="B29" s="5" t="n">
        <v>6.3369971817456E-005</v>
      </c>
      <c r="C29" s="5" t="n">
        <v>5.56562094011191E-005</v>
      </c>
      <c r="D29" s="5" t="n">
        <v>0.00010664655098738</v>
      </c>
      <c r="E29" s="5" t="n">
        <v>0.000109072089507739</v>
      </c>
      <c r="F29" s="5" t="n">
        <v>9.67067511348793E-005</v>
      </c>
      <c r="G29" s="5" t="n">
        <v>0.000123032986783875</v>
      </c>
      <c r="H29" s="5" t="n">
        <v>0.000136304706539639</v>
      </c>
      <c r="I29" s="5" t="n">
        <v>0.00025147335055381</v>
      </c>
      <c r="J29" s="5" t="n">
        <v>0.000118770755274653</v>
      </c>
      <c r="K29" s="5" t="n">
        <v>6.84631842789229E-005</v>
      </c>
      <c r="L29" s="5" t="n">
        <f aca="false">AVERAGE(B29:K29)</f>
        <v>0.000112949655627947</v>
      </c>
    </row>
    <row r="30" customFormat="false" ht="13.2" hidden="false" customHeight="false" outlineLevel="0" collapsed="false">
      <c r="A30" s="0" t="s">
        <v>222</v>
      </c>
      <c r="B30" s="5" t="n">
        <v>0.000745147221879227</v>
      </c>
      <c r="C30" s="5" t="n">
        <v>0.00110382089352762</v>
      </c>
      <c r="D30" s="5" t="n">
        <v>0.00102062366963278</v>
      </c>
      <c r="E30" s="5" t="n">
        <v>0.000762722495103106</v>
      </c>
      <c r="F30" s="5" t="n">
        <v>0.000565711069804174</v>
      </c>
      <c r="G30" s="5" t="n">
        <v>0.000469802938290486</v>
      </c>
      <c r="H30" s="5" t="n">
        <v>0.00066784259098201</v>
      </c>
      <c r="I30" s="5" t="n">
        <v>0.00170442168406557</v>
      </c>
      <c r="J30" s="5" t="n">
        <v>0.000252730275199187</v>
      </c>
      <c r="K30" s="5" t="n">
        <v>0.000672283014358169</v>
      </c>
      <c r="L30" s="5" t="n">
        <f aca="false">AVERAGE(B30:K30)</f>
        <v>0.000796510585284233</v>
      </c>
    </row>
    <row r="31" customFormat="false" ht="13.2" hidden="false" customHeight="false" outlineLevel="0" collapsed="false">
      <c r="A31" s="7" t="s">
        <v>223</v>
      </c>
      <c r="B31" s="8" t="n">
        <v>0.00713023957430626</v>
      </c>
      <c r="C31" s="8" t="n">
        <v>0.00629160214239089</v>
      </c>
      <c r="D31" s="8" t="n">
        <v>0.014608293955998</v>
      </c>
      <c r="E31" s="8" t="n">
        <v>0.0174583538384067</v>
      </c>
      <c r="F31" s="8" t="n">
        <v>0.0133989702608913</v>
      </c>
      <c r="G31" s="8" t="n">
        <v>0.016471521219551</v>
      </c>
      <c r="H31" s="8" t="n">
        <v>0.0166133420553774</v>
      </c>
      <c r="I31" s="8" t="n">
        <v>0.00702851180061204</v>
      </c>
      <c r="J31" s="8" t="n">
        <v>0.0176524128226286</v>
      </c>
      <c r="K31" s="8" t="n">
        <v>0.0110473669722559</v>
      </c>
      <c r="L31" s="8" t="n">
        <f aca="false">AVERAGE(B31:K31)</f>
        <v>0.0127700614642418</v>
      </c>
    </row>
    <row r="32" customFormat="false" ht="13.2" hidden="false" customHeight="false" outlineLevel="0" collapsed="false">
      <c r="A32" s="0" t="s">
        <v>224</v>
      </c>
      <c r="B32" s="5" t="n">
        <v>0.000395685018790671</v>
      </c>
      <c r="C32" s="5" t="n">
        <v>0.000211476213462435</v>
      </c>
      <c r="D32" s="5" t="n">
        <v>0.000295971529896395</v>
      </c>
      <c r="E32" s="5" t="n">
        <v>0.000390611884561156</v>
      </c>
      <c r="F32" s="5" t="n">
        <v>0.000350419517599433</v>
      </c>
      <c r="G32" s="5" t="n">
        <v>0.000961255532734813</v>
      </c>
      <c r="H32" s="5" t="n">
        <v>0.000689271556973947</v>
      </c>
      <c r="I32" s="5" t="n">
        <v>0.000510051931334875</v>
      </c>
      <c r="J32" s="5" t="n">
        <v>0.000191149151793207</v>
      </c>
      <c r="K32" s="5" t="n">
        <v>0.000392746775298276</v>
      </c>
      <c r="L32" s="5" t="n">
        <f aca="false">AVERAGE(B32:K32)</f>
        <v>0.000438863911244521</v>
      </c>
    </row>
    <row r="33" customFormat="false" ht="13.2" hidden="false" customHeight="false" outlineLevel="0" collapsed="false">
      <c r="A33" s="0" t="s">
        <v>225</v>
      </c>
      <c r="B33" s="5" t="n">
        <v>0.00147685906154276</v>
      </c>
      <c r="C33" s="5" t="n">
        <v>0.00109672084331692</v>
      </c>
      <c r="D33" s="5" t="n">
        <v>0.00342775678097346</v>
      </c>
      <c r="E33" s="5" t="n">
        <v>0.00267203466260458</v>
      </c>
      <c r="F33" s="5" t="n">
        <v>0.00294022803665804</v>
      </c>
      <c r="G33" s="5" t="n">
        <v>0.00380846552996481</v>
      </c>
      <c r="H33" s="5" t="n">
        <v>0.00337151124721676</v>
      </c>
      <c r="I33" s="5" t="n">
        <v>0.00146785102431161</v>
      </c>
      <c r="J33" s="5" t="n">
        <v>0.00172911843402</v>
      </c>
      <c r="K33" s="5" t="n">
        <v>0.00236874256537618</v>
      </c>
      <c r="L33" s="5" t="n">
        <f aca="false">AVERAGE(B33:K33)</f>
        <v>0.00243592881859851</v>
      </c>
    </row>
    <row r="34" customFormat="false" ht="13.2" hidden="false" customHeight="false" outlineLevel="0" collapsed="false">
      <c r="A34" s="7" t="s">
        <v>226</v>
      </c>
      <c r="B34" s="8" t="n">
        <v>0.0151072214246253</v>
      </c>
      <c r="C34" s="8" t="n">
        <v>0.0111147093144841</v>
      </c>
      <c r="D34" s="8" t="n">
        <v>0.049060711394372</v>
      </c>
      <c r="E34" s="8" t="n">
        <v>0.0437140400791928</v>
      </c>
      <c r="F34" s="8" t="n">
        <v>0.0474988608512341</v>
      </c>
      <c r="G34" s="8" t="n">
        <v>0.0635631191106004</v>
      </c>
      <c r="H34" s="8" t="n">
        <v>0.0527694398259411</v>
      </c>
      <c r="I34" s="8" t="n">
        <v>0.0105985437450011</v>
      </c>
      <c r="J34" s="8" t="n">
        <v>0.0426001394841043</v>
      </c>
      <c r="K34" s="8" t="n">
        <v>0.0228119131987477</v>
      </c>
      <c r="L34" s="8" t="n">
        <f aca="false">AVERAGE(B34:K34)</f>
        <v>0.0358838698428303</v>
      </c>
    </row>
    <row r="35" customFormat="false" ht="13.2" hidden="false" customHeight="false" outlineLevel="0" collapsed="false">
      <c r="A35" s="7" t="s">
        <v>227</v>
      </c>
      <c r="B35" s="8" t="n">
        <v>0.0721959601404363</v>
      </c>
      <c r="C35" s="8" t="n">
        <v>0.0867271937271817</v>
      </c>
      <c r="D35" s="8" t="n">
        <v>0.0159687271124873</v>
      </c>
      <c r="E35" s="8" t="n">
        <v>0.0179987963055856</v>
      </c>
      <c r="F35" s="8" t="n">
        <v>0.0170326276755826</v>
      </c>
      <c r="G35" s="8" t="n">
        <v>0.0100305154515305</v>
      </c>
      <c r="H35" s="8" t="n">
        <v>0.0119074103054879</v>
      </c>
      <c r="I35" s="8" t="n">
        <v>0.00399238041905421</v>
      </c>
      <c r="J35" s="8" t="n">
        <v>0.0045340453424687</v>
      </c>
      <c r="K35" s="8" t="n">
        <v>0.0230953448562449</v>
      </c>
      <c r="L35" s="8" t="n">
        <f aca="false">AVERAGE(B35:K35)</f>
        <v>0.026348300133606</v>
      </c>
    </row>
    <row r="36" customFormat="false" ht="13.2" hidden="false" customHeight="false" outlineLevel="0" collapsed="false">
      <c r="A36" s="0" t="s">
        <v>228</v>
      </c>
      <c r="B36" s="5" t="n">
        <v>0.00037348684675426</v>
      </c>
      <c r="C36" s="5" t="n">
        <v>0.000295390032173267</v>
      </c>
      <c r="D36" s="5" t="n">
        <v>0.000696669822168529</v>
      </c>
      <c r="E36" s="5" t="n">
        <v>0.000570134475588629</v>
      </c>
      <c r="F36" s="5" t="n">
        <v>0.0011041339366937</v>
      </c>
      <c r="G36" s="5" t="n">
        <v>0.00048686764646474</v>
      </c>
      <c r="H36" s="5" t="n">
        <v>0.000571826001774128</v>
      </c>
      <c r="I36" s="5" t="n">
        <v>0.000532369629695353</v>
      </c>
      <c r="J36" s="5" t="n">
        <v>0.000481624126360869</v>
      </c>
      <c r="K36" s="5" t="n">
        <v>0.000602128103317568</v>
      </c>
      <c r="L36" s="5" t="n">
        <f aca="false">AVERAGE(B36:K36)</f>
        <v>0.000571463062099104</v>
      </c>
    </row>
    <row r="37" customFormat="false" ht="13.2" hidden="false" customHeight="false" outlineLevel="0" collapsed="false">
      <c r="A37" s="0" t="s">
        <v>229</v>
      </c>
      <c r="B37" s="5" t="n">
        <v>0.00100142194784189</v>
      </c>
      <c r="C37" s="5" t="n">
        <v>0.000578923181713632</v>
      </c>
      <c r="D37" s="5" t="n">
        <v>0.000264840009896042</v>
      </c>
      <c r="E37" s="5" t="n">
        <v>0.000220678308634551</v>
      </c>
      <c r="F37" s="5" t="n">
        <v>0.000238546219767117</v>
      </c>
      <c r="G37" s="5" t="n">
        <v>0.000211251653944325</v>
      </c>
      <c r="H37" s="5" t="n">
        <v>0.000219855578092403</v>
      </c>
      <c r="I37" s="5" t="n">
        <v>0.000384759050534152</v>
      </c>
      <c r="J37" s="5" t="n">
        <v>7.99987998599014E-005</v>
      </c>
      <c r="K37" s="5" t="n">
        <v>0.000742389789461167</v>
      </c>
      <c r="L37" s="5" t="n">
        <f aca="false">AVERAGE(B37:K37)</f>
        <v>0.000394266453974518</v>
      </c>
    </row>
    <row r="38" customFormat="false" ht="13.2" hidden="false" customHeight="false" outlineLevel="0" collapsed="false">
      <c r="A38" s="0" t="s">
        <v>230</v>
      </c>
      <c r="B38" s="5" t="n">
        <v>0.00024787108717843</v>
      </c>
      <c r="C38" s="5" t="n">
        <v>0.000167516898118725</v>
      </c>
      <c r="D38" s="5" t="n">
        <v>0.000769379301023603</v>
      </c>
      <c r="E38" s="5" t="n">
        <v>0.00109009315065702</v>
      </c>
      <c r="F38" s="5" t="n">
        <v>0.000672490485595869</v>
      </c>
      <c r="G38" s="5" t="n">
        <v>0.00106140078596934</v>
      </c>
      <c r="H38" s="5" t="n">
        <v>0.00127875348422243</v>
      </c>
      <c r="I38" s="5" t="n">
        <v>0.000395701902993231</v>
      </c>
      <c r="J38" s="5" t="n">
        <v>0.000552293634920665</v>
      </c>
      <c r="K38" s="5" t="n">
        <v>0.000296888446295108</v>
      </c>
      <c r="L38" s="5" t="n">
        <f aca="false">AVERAGE(B38:K38)</f>
        <v>0.000653238917697442</v>
      </c>
    </row>
    <row r="39" customFormat="false" ht="13.2" hidden="false" customHeight="false" outlineLevel="0" collapsed="false">
      <c r="A39" s="0" t="s">
        <v>231</v>
      </c>
      <c r="B39" s="5" t="n">
        <v>0.00227144596094455</v>
      </c>
      <c r="C39" s="5" t="n">
        <v>0.00157811957116006</v>
      </c>
      <c r="D39" s="5" t="n">
        <v>0.00605976181328675</v>
      </c>
      <c r="E39" s="5" t="n">
        <v>0.00562088953345681</v>
      </c>
      <c r="F39" s="5" t="n">
        <v>0.00702688428595743</v>
      </c>
      <c r="G39" s="5" t="n">
        <v>0.0144827984260853</v>
      </c>
      <c r="H39" s="5" t="n">
        <v>0.0106177435622477</v>
      </c>
      <c r="I39" s="5" t="n">
        <v>0.00159035531134958</v>
      </c>
      <c r="J39" s="5" t="n">
        <v>0.00546586188553983</v>
      </c>
      <c r="K39" s="5" t="n">
        <v>0.00848989713823344</v>
      </c>
      <c r="L39" s="5" t="n">
        <f aca="false">AVERAGE(B39:K39)</f>
        <v>0.00632037574882615</v>
      </c>
    </row>
    <row r="40" customFormat="false" ht="13.2" hidden="false" customHeight="false" outlineLevel="0" collapsed="false">
      <c r="A40" s="0" t="s">
        <v>232</v>
      </c>
      <c r="B40" s="5" t="n">
        <v>0.000388434041983497</v>
      </c>
      <c r="C40" s="5" t="n">
        <v>0.000213301744360355</v>
      </c>
      <c r="D40" s="5" t="n">
        <v>0.00029842506221732</v>
      </c>
      <c r="E40" s="5" t="n">
        <v>0.000527453086718706</v>
      </c>
      <c r="F40" s="5" t="n">
        <v>0.000331623938307707</v>
      </c>
      <c r="G40" s="5" t="n">
        <v>0.000831619236986072</v>
      </c>
      <c r="H40" s="5" t="n">
        <v>0.000757422905513186</v>
      </c>
      <c r="I40" s="5" t="n">
        <v>0.000379090744191598</v>
      </c>
      <c r="J40" s="5" t="n">
        <v>0.00026542087267212</v>
      </c>
      <c r="K40" s="5" t="n">
        <v>0.000480474820543715</v>
      </c>
      <c r="L40" s="5" t="n">
        <f aca="false">AVERAGE(B40:K40)</f>
        <v>0.000447326645349428</v>
      </c>
    </row>
    <row r="41" customFormat="false" ht="13.2" hidden="false" customHeight="false" outlineLevel="0" collapsed="false">
      <c r="A41" s="0" t="s">
        <v>233</v>
      </c>
      <c r="B41" s="5" t="n">
        <v>1.53641148650142E-005</v>
      </c>
      <c r="C41" s="5" t="n">
        <v>1.71597026166225E-005</v>
      </c>
      <c r="D41" s="5" t="n">
        <v>9.57447190993517E-005</v>
      </c>
      <c r="E41" s="5" t="n">
        <v>0.000118173418075853</v>
      </c>
      <c r="F41" s="5" t="n">
        <v>6.79549471349821E-005</v>
      </c>
      <c r="G41" s="5" t="n">
        <v>5.89603487931343E-005</v>
      </c>
      <c r="H41" s="5" t="n">
        <v>0.00010682670868604</v>
      </c>
      <c r="I41" s="5" t="n">
        <v>9.35249631984534E-005</v>
      </c>
      <c r="J41" s="5" t="n">
        <v>3.56649740637622E-005</v>
      </c>
      <c r="K41" s="5" t="n">
        <v>1.90816706257581E-005</v>
      </c>
      <c r="L41" s="5" t="n">
        <f aca="false">AVERAGE(B41:K41)</f>
        <v>6.28455567158972E-005</v>
      </c>
    </row>
    <row r="42" customFormat="false" ht="13.2" hidden="false" customHeight="false" outlineLevel="0" collapsed="false">
      <c r="A42" s="0" t="s">
        <v>234</v>
      </c>
      <c r="B42" s="5" t="n">
        <v>0.000182166779520004</v>
      </c>
      <c r="C42" s="5" t="n">
        <v>0.000181762323809185</v>
      </c>
      <c r="D42" s="5" t="n">
        <v>0.00105017117762843</v>
      </c>
      <c r="E42" s="5" t="n">
        <v>0.0009646307059649</v>
      </c>
      <c r="F42" s="5" t="n">
        <v>0.000830703944015948</v>
      </c>
      <c r="G42" s="5" t="n">
        <v>0.000325070611293363</v>
      </c>
      <c r="H42" s="5" t="n">
        <v>0.000577689575026606</v>
      </c>
      <c r="I42" s="5" t="n">
        <v>0.000552245528581939</v>
      </c>
      <c r="J42" s="5" t="n">
        <v>0.000295894940274022</v>
      </c>
      <c r="K42" s="5" t="n">
        <v>0.000204426341175971</v>
      </c>
      <c r="L42" s="5" t="n">
        <f aca="false">AVERAGE(B42:K42)</f>
        <v>0.000516476192729037</v>
      </c>
    </row>
    <row r="43" customFormat="false" ht="13.2" hidden="false" customHeight="false" outlineLevel="0" collapsed="false">
      <c r="A43" s="0" t="s">
        <v>235</v>
      </c>
      <c r="B43" s="5" t="n">
        <v>0.00363556930574473</v>
      </c>
      <c r="C43" s="5" t="n">
        <v>0.00377933820065042</v>
      </c>
      <c r="D43" s="5" t="n">
        <v>0.00575879601846022</v>
      </c>
      <c r="E43" s="5" t="n">
        <v>0.00635023587531294</v>
      </c>
      <c r="F43" s="5" t="n">
        <v>0.00728823346818104</v>
      </c>
      <c r="G43" s="5" t="n">
        <v>0.00452525519077642</v>
      </c>
      <c r="H43" s="5" t="n">
        <v>0.00569302155756201</v>
      </c>
      <c r="I43" s="5" t="n">
        <v>0.0109869875125192</v>
      </c>
      <c r="J43" s="5" t="n">
        <v>0.00659855116548993</v>
      </c>
      <c r="K43" s="5" t="n">
        <v>0.00456539749959152</v>
      </c>
      <c r="L43" s="5" t="n">
        <f aca="false">AVERAGE(B43:K43)</f>
        <v>0.00591813857942884</v>
      </c>
    </row>
    <row r="44" customFormat="false" ht="13.2" hidden="false" customHeight="false" outlineLevel="0" collapsed="false">
      <c r="A44" s="0" t="s">
        <v>236</v>
      </c>
      <c r="B44" s="5" t="n">
        <v>0.00263447546279491</v>
      </c>
      <c r="C44" s="5" t="n">
        <v>0.00207947570235593</v>
      </c>
      <c r="D44" s="5" t="n">
        <v>0.00903392904046268</v>
      </c>
      <c r="E44" s="5" t="n">
        <v>0.00683765696102848</v>
      </c>
      <c r="F44" s="5" t="n">
        <v>0.00870165767996596</v>
      </c>
      <c r="G44" s="5" t="n">
        <v>0.0028614483731918</v>
      </c>
      <c r="H44" s="5" t="n">
        <v>0.00469043664422263</v>
      </c>
      <c r="I44" s="5" t="n">
        <v>0.0159026223470679</v>
      </c>
      <c r="J44" s="5" t="n">
        <v>0.010860526057498</v>
      </c>
      <c r="K44" s="5" t="n">
        <v>0.00414556222217255</v>
      </c>
      <c r="L44" s="5" t="n">
        <f aca="false">AVERAGE(B44:K44)</f>
        <v>0.00677477904907609</v>
      </c>
    </row>
    <row r="45" customFormat="false" ht="13.2" hidden="false" customHeight="false" outlineLevel="0" collapsed="false">
      <c r="A45" s="0" t="s">
        <v>237</v>
      </c>
      <c r="B45" s="5" t="n">
        <v>0.00148671785609561</v>
      </c>
      <c r="C45" s="5" t="n">
        <v>0.00123989780319055</v>
      </c>
      <c r="D45" s="5" t="n">
        <v>0.00410132827361409</v>
      </c>
      <c r="E45" s="5" t="n">
        <v>0.005020300436055</v>
      </c>
      <c r="F45" s="5" t="n">
        <v>0.00431657470839302</v>
      </c>
      <c r="G45" s="5" t="n">
        <v>0.00345779585838248</v>
      </c>
      <c r="H45" s="5" t="n">
        <v>0.00404596761898168</v>
      </c>
      <c r="I45" s="5" t="n">
        <v>0.00294912729966167</v>
      </c>
      <c r="J45" s="5" t="n">
        <v>0.00609860950983711</v>
      </c>
      <c r="K45" s="5" t="n">
        <v>0.00227471603844373</v>
      </c>
      <c r="L45" s="5" t="n">
        <f aca="false">AVERAGE(B45:K45)</f>
        <v>0.00349910354026549</v>
      </c>
    </row>
    <row r="46" customFormat="false" ht="13.2" hidden="false" customHeight="false" outlineLevel="0" collapsed="false">
      <c r="A46" s="0" t="s">
        <v>238</v>
      </c>
      <c r="B46" s="5" t="n">
        <v>0.000257282684220902</v>
      </c>
      <c r="C46" s="5" t="n">
        <v>0.000319000595258561</v>
      </c>
      <c r="D46" s="5" t="n">
        <v>0.000416206195897084</v>
      </c>
      <c r="E46" s="5" t="n">
        <v>0.000391633600587465</v>
      </c>
      <c r="F46" s="5" t="n">
        <v>0.000311011888698342</v>
      </c>
      <c r="G46" s="5" t="n">
        <v>0.000224509895743229</v>
      </c>
      <c r="H46" s="5" t="n">
        <v>0.00031333075044058</v>
      </c>
      <c r="I46" s="5" t="n">
        <v>0.000680709362824165</v>
      </c>
      <c r="J46" s="5" t="n">
        <v>0.000333499927600566</v>
      </c>
      <c r="K46" s="5" t="n">
        <v>0.000267491108102908</v>
      </c>
      <c r="L46" s="5" t="n">
        <f aca="false">AVERAGE(B46:K46)</f>
        <v>0.00035146760093738</v>
      </c>
    </row>
    <row r="47" customFormat="false" ht="13.2" hidden="false" customHeight="false" outlineLevel="0" collapsed="false">
      <c r="A47" s="7" t="s">
        <v>239</v>
      </c>
      <c r="B47" s="8" t="n">
        <v>0.0418605372942523</v>
      </c>
      <c r="C47" s="8" t="n">
        <v>0.0633897413672713</v>
      </c>
      <c r="D47" s="8" t="n">
        <v>0.0165976851890384</v>
      </c>
      <c r="E47" s="8" t="n">
        <v>0.0213151114214745</v>
      </c>
      <c r="F47" s="8" t="n">
        <v>0.0178067526694393</v>
      </c>
      <c r="G47" s="8" t="n">
        <v>0.0122984922213668</v>
      </c>
      <c r="H47" s="8" t="n">
        <v>0.01849576895343</v>
      </c>
      <c r="I47" s="8" t="n">
        <v>0.0464570985906184</v>
      </c>
      <c r="J47" s="8" t="n">
        <v>0.00683054823997748</v>
      </c>
      <c r="K47" s="8" t="n">
        <v>0.03597351676928</v>
      </c>
      <c r="L47" s="8" t="n">
        <f aca="false">AVERAGE(B47:K47)</f>
        <v>0.0281025252716149</v>
      </c>
    </row>
    <row r="48" customFormat="false" ht="13.2" hidden="false" customHeight="false" outlineLevel="0" collapsed="false">
      <c r="A48" s="0" t="s">
        <v>240</v>
      </c>
      <c r="B48" s="5" t="n">
        <v>0.00155353320736615</v>
      </c>
      <c r="C48" s="5" t="n">
        <v>0.00232236735353316</v>
      </c>
      <c r="D48" s="5" t="n">
        <v>0.00119278193652841</v>
      </c>
      <c r="E48" s="5" t="n">
        <v>0.00146544984659252</v>
      </c>
      <c r="F48" s="5" t="n">
        <v>0.00123206936862071</v>
      </c>
      <c r="G48" s="5" t="n">
        <v>0.000657995485905754</v>
      </c>
      <c r="H48" s="5" t="n">
        <v>0.00115024936844618</v>
      </c>
      <c r="I48" s="5" t="n">
        <v>0.00337827206600669</v>
      </c>
      <c r="J48" s="5" t="n">
        <v>0.000344879706946158</v>
      </c>
      <c r="K48" s="5" t="n">
        <v>0.00123691473949769</v>
      </c>
      <c r="L48" s="5" t="n">
        <f aca="false">AVERAGE(B48:K48)</f>
        <v>0.00145345130794434</v>
      </c>
    </row>
    <row r="49" customFormat="false" ht="13.2" hidden="false" customHeight="false" outlineLevel="0" collapsed="false">
      <c r="A49" s="0" t="s">
        <v>241</v>
      </c>
      <c r="B49" s="5" t="n">
        <v>0.000341119418989706</v>
      </c>
      <c r="C49" s="5" t="n">
        <v>0.000351538553368712</v>
      </c>
      <c r="D49" s="5" t="n">
        <v>0.000674831583535354</v>
      </c>
      <c r="E49" s="5" t="n">
        <v>0.000887100076930761</v>
      </c>
      <c r="F49" s="5" t="n">
        <v>0.0007844711025205</v>
      </c>
      <c r="G49" s="5" t="n">
        <v>0.000383111231752059</v>
      </c>
      <c r="H49" s="5" t="n">
        <v>0.000659737181195487</v>
      </c>
      <c r="I49" s="5" t="n">
        <v>0.00132686269933179</v>
      </c>
      <c r="J49" s="5" t="n">
        <v>0.000849418763156811</v>
      </c>
      <c r="K49" s="5" t="n">
        <v>0.000441320061154563</v>
      </c>
      <c r="L49" s="5" t="n">
        <f aca="false">AVERAGE(B49:K49)</f>
        <v>0.000669951067193574</v>
      </c>
    </row>
    <row r="50" customFormat="false" ht="13.2" hidden="false" customHeight="false" outlineLevel="0" collapsed="false">
      <c r="A50" s="0" t="s">
        <v>242</v>
      </c>
      <c r="B50" s="5" t="n">
        <v>0.000727672603446993</v>
      </c>
      <c r="C50" s="5" t="n">
        <v>0.000857349827652498</v>
      </c>
      <c r="D50" s="5" t="n">
        <v>0.000954641640825901</v>
      </c>
      <c r="E50" s="5" t="n">
        <v>0.00111298830947842</v>
      </c>
      <c r="F50" s="5" t="n">
        <v>0.000853940011258013</v>
      </c>
      <c r="G50" s="5" t="n">
        <v>0.000558477135015321</v>
      </c>
      <c r="H50" s="5" t="n">
        <v>0.0008470978223268</v>
      </c>
      <c r="I50" s="5" t="n">
        <v>0.00187903483685342</v>
      </c>
      <c r="J50" s="5" t="n">
        <v>0.0011900445198017</v>
      </c>
      <c r="K50" s="5" t="n">
        <v>0.000871392695497354</v>
      </c>
      <c r="L50" s="5" t="n">
        <f aca="false">AVERAGE(B50:K50)</f>
        <v>0.000985263940215642</v>
      </c>
    </row>
    <row r="51" customFormat="false" ht="13.2" hidden="false" customHeight="false" outlineLevel="0" collapsed="false">
      <c r="A51" s="0" t="s">
        <v>243</v>
      </c>
      <c r="B51" s="5" t="n">
        <v>0.000364930608917497</v>
      </c>
      <c r="C51" s="5" t="n">
        <v>0.000347490936099093</v>
      </c>
      <c r="D51" s="5" t="n">
        <v>0.00065859085460456</v>
      </c>
      <c r="E51" s="5" t="n">
        <v>0.000662652439601954</v>
      </c>
      <c r="F51" s="5" t="n">
        <v>0.000736968645872501</v>
      </c>
      <c r="G51" s="5" t="n">
        <v>0.000708593799696362</v>
      </c>
      <c r="H51" s="5" t="n">
        <v>0.000723069393566836</v>
      </c>
      <c r="I51" s="5" t="n">
        <v>0.000400290787367668</v>
      </c>
      <c r="J51" s="5" t="n">
        <v>0.00073283624730231</v>
      </c>
      <c r="K51" s="5" t="n">
        <v>0.000406858771581624</v>
      </c>
      <c r="L51" s="5" t="n">
        <f aca="false">AVERAGE(B51:K51)</f>
        <v>0.000574228248461041</v>
      </c>
    </row>
    <row r="52" customFormat="false" ht="13.2" hidden="false" customHeight="false" outlineLevel="0" collapsed="false">
      <c r="A52" s="7" t="s">
        <v>244</v>
      </c>
      <c r="B52" s="8" t="n">
        <v>0.0892671442353168</v>
      </c>
      <c r="C52" s="8" t="n">
        <v>0.0632928815339603</v>
      </c>
      <c r="D52" s="8" t="n">
        <v>0.0805473051987538</v>
      </c>
      <c r="E52" s="8" t="n">
        <v>0.0994963509131405</v>
      </c>
      <c r="F52" s="8" t="n">
        <v>0.106293917686226</v>
      </c>
      <c r="G52" s="8" t="n">
        <v>0.110741717443428</v>
      </c>
      <c r="H52" s="8" t="n">
        <v>0.0960580434429299</v>
      </c>
      <c r="I52" s="8" t="n">
        <v>0.0175666526884549</v>
      </c>
      <c r="J52" s="8" t="n">
        <v>0.0741929820138652</v>
      </c>
      <c r="K52" s="8" t="n">
        <v>0.11815852703309</v>
      </c>
      <c r="L52" s="8" t="n">
        <f aca="false">AVERAGE(B52:K52)</f>
        <v>0.0855615522189165</v>
      </c>
    </row>
    <row r="53" customFormat="false" ht="13.2" hidden="false" customHeight="false" outlineLevel="0" collapsed="false">
      <c r="A53" s="0" t="s">
        <v>245</v>
      </c>
      <c r="B53" s="5" t="n">
        <v>0.000253957373364359</v>
      </c>
      <c r="C53" s="5" t="n">
        <v>0.000198810354233607</v>
      </c>
      <c r="D53" s="5" t="n">
        <v>0.000728496176900874</v>
      </c>
      <c r="E53" s="5" t="n">
        <v>0.00108262797916398</v>
      </c>
      <c r="F53" s="5" t="n">
        <v>0.000974354259265585</v>
      </c>
      <c r="G53" s="5" t="n">
        <v>0.000580990443447158</v>
      </c>
      <c r="H53" s="5" t="n">
        <v>0.00090076610612778</v>
      </c>
      <c r="I53" s="5" t="n">
        <v>0.000670011890036514</v>
      </c>
      <c r="J53" s="5" t="n">
        <v>0.000762043704154822</v>
      </c>
      <c r="K53" s="5" t="n">
        <v>0.000338034339314558</v>
      </c>
      <c r="L53" s="5" t="n">
        <f aca="false">AVERAGE(B53:K53)</f>
        <v>0.000649009262600924</v>
      </c>
    </row>
    <row r="54" customFormat="false" ht="13.2" hidden="false" customHeight="false" outlineLevel="0" collapsed="false">
      <c r="A54" s="0" t="s">
        <v>246</v>
      </c>
      <c r="B54" s="5" t="n">
        <v>0.00476559816140206</v>
      </c>
      <c r="C54" s="5" t="n">
        <v>0.00589136455355682</v>
      </c>
      <c r="D54" s="5" t="n">
        <v>0.00160987807677237</v>
      </c>
      <c r="E54" s="5" t="n">
        <v>0.00187809620658538</v>
      </c>
      <c r="F54" s="5" t="n">
        <v>0.00135861213201235</v>
      </c>
      <c r="G54" s="5" t="n">
        <v>0.00087684313078909</v>
      </c>
      <c r="H54" s="5" t="n">
        <v>0.00147714673388201</v>
      </c>
      <c r="I54" s="5" t="n">
        <v>0.00297105919447388</v>
      </c>
      <c r="J54" s="5" t="n">
        <v>0.000656506037460896</v>
      </c>
      <c r="K54" s="5" t="n">
        <v>0.00310766947639844</v>
      </c>
      <c r="L54" s="5" t="n">
        <f aca="false">AVERAGE(B54:K54)</f>
        <v>0.00245927737033333</v>
      </c>
    </row>
    <row r="55" customFormat="false" ht="13.2" hidden="false" customHeight="false" outlineLevel="0" collapsed="false">
      <c r="A55" s="0" t="s">
        <v>247</v>
      </c>
      <c r="B55" s="5" t="n">
        <v>0.00144790118362506</v>
      </c>
      <c r="C55" s="5" t="n">
        <v>0.00101583795249321</v>
      </c>
      <c r="D55" s="5" t="n">
        <v>0.00246526840870053</v>
      </c>
      <c r="E55" s="5" t="n">
        <v>0.00223943957424946</v>
      </c>
      <c r="F55" s="5" t="n">
        <v>0.00175016966827371</v>
      </c>
      <c r="G55" s="5" t="n">
        <v>0.00354141280617003</v>
      </c>
      <c r="H55" s="5" t="n">
        <v>0.00291104456409808</v>
      </c>
      <c r="I55" s="5" t="n">
        <v>0.00265828431902599</v>
      </c>
      <c r="J55" s="5" t="n">
        <v>0.00103494914211583</v>
      </c>
      <c r="K55" s="5" t="n">
        <v>0.00149566444530139</v>
      </c>
      <c r="L55" s="5" t="n">
        <f aca="false">AVERAGE(B55:K55)</f>
        <v>0.00205599720640533</v>
      </c>
    </row>
    <row r="56" customFormat="false" ht="13.2" hidden="false" customHeight="false" outlineLevel="0" collapsed="false">
      <c r="A56" s="0" t="s">
        <v>248</v>
      </c>
      <c r="B56" s="5" t="n">
        <v>0.000171109915640021</v>
      </c>
      <c r="C56" s="5" t="n">
        <v>0.000176657869790317</v>
      </c>
      <c r="D56" s="5" t="n">
        <v>0.000732953147758525</v>
      </c>
      <c r="E56" s="5" t="n">
        <v>0.00120941675653112</v>
      </c>
      <c r="F56" s="5" t="n">
        <v>0.00101453096201057</v>
      </c>
      <c r="G56" s="5" t="n">
        <v>0.000857637048687957</v>
      </c>
      <c r="H56" s="5" t="n">
        <v>0.000976463963466634</v>
      </c>
      <c r="I56" s="5" t="n">
        <v>0.00051575863507702</v>
      </c>
      <c r="J56" s="5" t="n">
        <v>0.00051757886167713</v>
      </c>
      <c r="K56" s="5" t="n">
        <v>0.000207847792071386</v>
      </c>
      <c r="L56" s="5" t="n">
        <f aca="false">AVERAGE(B56:K56)</f>
        <v>0.000637995495271068</v>
      </c>
    </row>
    <row r="57" customFormat="false" ht="13.2" hidden="false" customHeight="false" outlineLevel="0" collapsed="false">
      <c r="A57" s="0" t="s">
        <v>249</v>
      </c>
      <c r="B57" s="5" t="n">
        <v>0.000336287022309986</v>
      </c>
      <c r="C57" s="5" t="n">
        <v>0.00025433122306729</v>
      </c>
      <c r="D57" s="5" t="n">
        <v>0.000765010510301986</v>
      </c>
      <c r="E57" s="5" t="n">
        <v>0.000653455687949813</v>
      </c>
      <c r="F57" s="5" t="n">
        <v>0.000847512819709528</v>
      </c>
      <c r="G57" s="5" t="n">
        <v>0.000758925733765474</v>
      </c>
      <c r="H57" s="5" t="n">
        <v>0.00078237717098999</v>
      </c>
      <c r="I57" s="5" t="n">
        <v>0.000920931593842666</v>
      </c>
      <c r="J57" s="5" t="n">
        <v>0.00152806898506406</v>
      </c>
      <c r="K57" s="5" t="n">
        <v>0.000514584334274372</v>
      </c>
      <c r="L57" s="5" t="n">
        <f aca="false">AVERAGE(B57:K57)</f>
        <v>0.000736148508127517</v>
      </c>
    </row>
    <row r="58" customFormat="false" ht="13.2" hidden="false" customHeight="false" outlineLevel="0" collapsed="false">
      <c r="A58" s="0" t="s">
        <v>250</v>
      </c>
      <c r="B58" s="5" t="n">
        <v>0.000279522921692097</v>
      </c>
      <c r="C58" s="5" t="n">
        <v>0.000230166345397485</v>
      </c>
      <c r="D58" s="5" t="n">
        <v>0.00228189497355545</v>
      </c>
      <c r="E58" s="5" t="n">
        <v>0.00188532141537274</v>
      </c>
      <c r="F58" s="5" t="n">
        <v>0.00163007188595585</v>
      </c>
      <c r="G58" s="5" t="n">
        <v>0.000670216103233659</v>
      </c>
      <c r="H58" s="5" t="n">
        <v>0.0011557245467314</v>
      </c>
      <c r="I58" s="5" t="n">
        <v>0.000889743497843146</v>
      </c>
      <c r="J58" s="5" t="n">
        <v>0.00404604785762006</v>
      </c>
      <c r="K58" s="5" t="n">
        <v>0.000491221456568488</v>
      </c>
      <c r="L58" s="5" t="n">
        <f aca="false">AVERAGE(B58:K58)</f>
        <v>0.00135599310039704</v>
      </c>
    </row>
    <row r="59" customFormat="false" ht="13.2" hidden="false" customHeight="false" outlineLevel="0" collapsed="false">
      <c r="A59" s="0" t="s">
        <v>251</v>
      </c>
      <c r="B59" s="5" t="n">
        <v>0.00400836600584999</v>
      </c>
      <c r="C59" s="5" t="n">
        <v>0.00348046895015751</v>
      </c>
      <c r="D59" s="5" t="n">
        <v>0.00817454109287051</v>
      </c>
      <c r="E59" s="5" t="n">
        <v>0.00748129986890708</v>
      </c>
      <c r="F59" s="5" t="n">
        <v>0.00976149183046481</v>
      </c>
      <c r="G59" s="5" t="n">
        <v>0.00982411923470464</v>
      </c>
      <c r="H59" s="5" t="n">
        <v>0.0092242868667618</v>
      </c>
      <c r="I59" s="5" t="n">
        <v>0.0104220297053667</v>
      </c>
      <c r="J59" s="5" t="n">
        <v>0.0159642149166885</v>
      </c>
      <c r="K59" s="5" t="n">
        <v>0.00606239245048464</v>
      </c>
      <c r="L59" s="5" t="n">
        <f aca="false">AVERAGE(B59:K59)</f>
        <v>0.00844032109222562</v>
      </c>
    </row>
    <row r="60" customFormat="false" ht="13.2" hidden="false" customHeight="false" outlineLevel="0" collapsed="false">
      <c r="A60" s="0" t="s">
        <v>252</v>
      </c>
      <c r="B60" s="5" t="n">
        <v>0.00103727067372607</v>
      </c>
      <c r="C60" s="5" t="n">
        <v>0.00118238757307663</v>
      </c>
      <c r="D60" s="5" t="n">
        <v>0.00109709019420895</v>
      </c>
      <c r="E60" s="5" t="n">
        <v>0.00121527151625959</v>
      </c>
      <c r="F60" s="5" t="n">
        <v>0.00100613598625204</v>
      </c>
      <c r="G60" s="5" t="n">
        <v>0.000652782347752955</v>
      </c>
      <c r="H60" s="5" t="n">
        <v>0.00101414652497135</v>
      </c>
      <c r="I60" s="5" t="n">
        <v>0.00290544849387769</v>
      </c>
      <c r="J60" s="5" t="n">
        <v>0.000857984424500136</v>
      </c>
      <c r="K60" s="5" t="n">
        <v>0.000892056140358423</v>
      </c>
      <c r="L60" s="5" t="n">
        <f aca="false">AVERAGE(B60:K60)</f>
        <v>0.00118605738749838</v>
      </c>
    </row>
    <row r="61" customFormat="false" ht="13.2" hidden="false" customHeight="false" outlineLevel="0" collapsed="false">
      <c r="A61" s="0" t="s">
        <v>253</v>
      </c>
      <c r="B61" s="5" t="n">
        <v>0.000556115924483681</v>
      </c>
      <c r="C61" s="5" t="n">
        <v>0.000505687904467431</v>
      </c>
      <c r="D61" s="5" t="n">
        <v>0.00140497520718025</v>
      </c>
      <c r="E61" s="5" t="n">
        <v>0.00141343342374653</v>
      </c>
      <c r="F61" s="5" t="n">
        <v>0.00120852559224287</v>
      </c>
      <c r="G61" s="5" t="n">
        <v>0.0009674364582641</v>
      </c>
      <c r="H61" s="5" t="n">
        <v>0.00134185013988846</v>
      </c>
      <c r="I61" s="5" t="n">
        <v>0.00149586884036409</v>
      </c>
      <c r="J61" s="5" t="n">
        <v>0.00165962393930409</v>
      </c>
      <c r="K61" s="5" t="n">
        <v>0.000883914072796538</v>
      </c>
      <c r="L61" s="5" t="n">
        <f aca="false">AVERAGE(B61:K61)</f>
        <v>0.0011437431502738</v>
      </c>
    </row>
    <row r="62" customFormat="false" ht="13.2" hidden="false" customHeight="false" outlineLevel="0" collapsed="false">
      <c r="A62" s="0" t="s">
        <v>254</v>
      </c>
      <c r="B62" s="5" t="n">
        <v>0.000273049233466169</v>
      </c>
      <c r="C62" s="5" t="n">
        <v>0.000166209940616433</v>
      </c>
      <c r="D62" s="5" t="n">
        <v>0.00023644593653788</v>
      </c>
      <c r="E62" s="5" t="n">
        <v>0.000262782203742626</v>
      </c>
      <c r="F62" s="5" t="n">
        <v>0.000229402393855366</v>
      </c>
      <c r="G62" s="5" t="n">
        <v>0.000541144630418536</v>
      </c>
      <c r="H62" s="5" t="n">
        <v>0.00039957801504813</v>
      </c>
      <c r="I62" s="5" t="n">
        <v>0.000374593423765184</v>
      </c>
      <c r="J62" s="5" t="n">
        <v>0.000134425865547315</v>
      </c>
      <c r="K62" s="5" t="n">
        <v>0.000279190616909816</v>
      </c>
      <c r="L62" s="5" t="n">
        <f aca="false">AVERAGE(B62:K62)</f>
        <v>0.000289682225990746</v>
      </c>
    </row>
    <row r="63" customFormat="false" ht="13.2" hidden="false" customHeight="false" outlineLevel="0" collapsed="false">
      <c r="A63" s="0" t="s">
        <v>255</v>
      </c>
      <c r="B63" s="5" t="n">
        <v>0.00052371191872853</v>
      </c>
      <c r="C63" s="5" t="n">
        <v>0.00025972521926351</v>
      </c>
      <c r="D63" s="5" t="n">
        <v>0.000533200340762812</v>
      </c>
      <c r="E63" s="5" t="n">
        <v>0.000739592830620938</v>
      </c>
      <c r="F63" s="5" t="n">
        <v>0.000534815697232601</v>
      </c>
      <c r="G63" s="5" t="n">
        <v>0.00104464862982926</v>
      </c>
      <c r="H63" s="5" t="n">
        <v>0.000986522676450311</v>
      </c>
      <c r="I63" s="5" t="n">
        <v>0.000659142349728644</v>
      </c>
      <c r="J63" s="5" t="n">
        <v>0.000348769802046012</v>
      </c>
      <c r="K63" s="5" t="n">
        <v>0.00057935379891266</v>
      </c>
      <c r="L63" s="5" t="n">
        <f aca="false">AVERAGE(B63:K63)</f>
        <v>0.000620948326357528</v>
      </c>
    </row>
    <row r="64" customFormat="false" ht="13.2" hidden="false" customHeight="false" outlineLevel="0" collapsed="false">
      <c r="A64" s="0" t="s">
        <v>256</v>
      </c>
      <c r="B64" s="5" t="n">
        <v>0.000406154491173656</v>
      </c>
      <c r="C64" s="5" t="n">
        <v>0.000444718034382814</v>
      </c>
      <c r="D64" s="5" t="n">
        <v>0.000859587505362231</v>
      </c>
      <c r="E64" s="5" t="n">
        <v>0.000685777015894173</v>
      </c>
      <c r="F64" s="5" t="n">
        <v>0.000487191581330731</v>
      </c>
      <c r="G64" s="5" t="n">
        <v>0.000280159287266951</v>
      </c>
      <c r="H64" s="5" t="n">
        <v>0.00050443924964074</v>
      </c>
      <c r="I64" s="5" t="n">
        <v>0.00322785362852577</v>
      </c>
      <c r="J64" s="5" t="n">
        <v>0.000480469548622969</v>
      </c>
      <c r="K64" s="5" t="n">
        <v>0.000439737786264772</v>
      </c>
      <c r="L64" s="5" t="n">
        <f aca="false">AVERAGE(B64:K64)</f>
        <v>0.000781608812846481</v>
      </c>
    </row>
    <row r="65" customFormat="false" ht="13.2" hidden="false" customHeight="false" outlineLevel="0" collapsed="false">
      <c r="A65" s="0" t="s">
        <v>257</v>
      </c>
      <c r="B65" s="5" t="n">
        <v>0.0024885987603095</v>
      </c>
      <c r="C65" s="5" t="n">
        <v>0.00257785448555439</v>
      </c>
      <c r="D65" s="5" t="n">
        <v>0.00220061744209574</v>
      </c>
      <c r="E65" s="5" t="n">
        <v>0.00260068064698887</v>
      </c>
      <c r="F65" s="5" t="n">
        <v>0.00212016123125057</v>
      </c>
      <c r="G65" s="5" t="n">
        <v>0.00154167019960966</v>
      </c>
      <c r="H65" s="5" t="n">
        <v>0.00219463597976558</v>
      </c>
      <c r="I65" s="5" t="n">
        <v>0.0132434411353153</v>
      </c>
      <c r="J65" s="5" t="n">
        <v>0.00235744313051146</v>
      </c>
      <c r="K65" s="5" t="n">
        <v>0.00263938419830748</v>
      </c>
      <c r="L65" s="5" t="n">
        <f aca="false">AVERAGE(B65:K65)</f>
        <v>0.00339644872097086</v>
      </c>
    </row>
    <row r="66" customFormat="false" ht="13.2" hidden="false" customHeight="false" outlineLevel="0" collapsed="false">
      <c r="A66" s="0" t="s">
        <v>258</v>
      </c>
      <c r="B66" s="5" t="n">
        <v>0.00128144506344426</v>
      </c>
      <c r="C66" s="5" t="n">
        <v>0.00131372041306525</v>
      </c>
      <c r="D66" s="5" t="n">
        <v>0.000926644128207107</v>
      </c>
      <c r="E66" s="5" t="n">
        <v>0.00128877833722177</v>
      </c>
      <c r="F66" s="5" t="n">
        <v>0.00106406288160951</v>
      </c>
      <c r="G66" s="5" t="n">
        <v>0.000804520065542539</v>
      </c>
      <c r="H66" s="5" t="n">
        <v>0.00107775628822111</v>
      </c>
      <c r="I66" s="5" t="n">
        <v>0.00298599892595029</v>
      </c>
      <c r="J66" s="5" t="n">
        <v>0.00115227800317715</v>
      </c>
      <c r="K66" s="5" t="n">
        <v>0.00196362861972384</v>
      </c>
      <c r="L66" s="5" t="n">
        <f aca="false">AVERAGE(B66:K66)</f>
        <v>0.00138588327261628</v>
      </c>
    </row>
    <row r="67" customFormat="false" ht="13.2" hidden="false" customHeight="false" outlineLevel="0" collapsed="false">
      <c r="A67" s="0" t="s">
        <v>259</v>
      </c>
      <c r="B67" s="5" t="n">
        <v>0.000544220342004474</v>
      </c>
      <c r="C67" s="5" t="n">
        <v>0.00058102229955946</v>
      </c>
      <c r="D67" s="5" t="n">
        <v>0.000466393824456255</v>
      </c>
      <c r="E67" s="5" t="n">
        <v>0.000692736795683396</v>
      </c>
      <c r="F67" s="5" t="n">
        <v>0.000707799223630957</v>
      </c>
      <c r="G67" s="5" t="n">
        <v>0.000346028174739562</v>
      </c>
      <c r="H67" s="5" t="n">
        <v>0.000517277173813755</v>
      </c>
      <c r="I67" s="5" t="n">
        <v>0.0019457504130283</v>
      </c>
      <c r="J67" s="5" t="n">
        <v>0.000607561161551055</v>
      </c>
      <c r="K67" s="5" t="n">
        <v>0.000630309772418528</v>
      </c>
      <c r="L67" s="5" t="n">
        <f aca="false">AVERAGE(B67:K67)</f>
        <v>0.000703909918088574</v>
      </c>
    </row>
    <row r="68" customFormat="false" ht="13.2" hidden="false" customHeight="false" outlineLevel="0" collapsed="false">
      <c r="A68" s="0" t="s">
        <v>260</v>
      </c>
      <c r="B68" s="5" t="n">
        <v>0.00121123078111852</v>
      </c>
      <c r="C68" s="5" t="n">
        <v>0.00111805526930392</v>
      </c>
      <c r="D68" s="5" t="n">
        <v>0.000751677383386667</v>
      </c>
      <c r="E68" s="5" t="n">
        <v>0.000660648344011157</v>
      </c>
      <c r="F68" s="5" t="n">
        <v>0.000763801130998784</v>
      </c>
      <c r="G68" s="5" t="n">
        <v>0.000468265600188568</v>
      </c>
      <c r="H68" s="5" t="n">
        <v>0.000545983806057208</v>
      </c>
      <c r="I68" s="5" t="n">
        <v>0.0014591874059299</v>
      </c>
      <c r="J68" s="5" t="n">
        <v>0.000780023210530572</v>
      </c>
      <c r="K68" s="5" t="n">
        <v>0.00163810014989259</v>
      </c>
      <c r="L68" s="5" t="n">
        <f aca="false">AVERAGE(B68:K68)</f>
        <v>0.000939697308141789</v>
      </c>
    </row>
    <row r="69" customFormat="false" ht="13.2" hidden="false" customHeight="false" outlineLevel="0" collapsed="false">
      <c r="A69" s="0" t="s">
        <v>261</v>
      </c>
      <c r="B69" s="5" t="n">
        <v>0.0108448778367694</v>
      </c>
      <c r="C69" s="5" t="n">
        <v>0.0171887464290256</v>
      </c>
      <c r="D69" s="5" t="n">
        <v>0.00667075136495152</v>
      </c>
      <c r="E69" s="5" t="n">
        <v>0.00892341407256043</v>
      </c>
      <c r="F69" s="5" t="n">
        <v>0.00659821103888592</v>
      </c>
      <c r="G69" s="5" t="n">
        <v>0.00703071950335583</v>
      </c>
      <c r="H69" s="5" t="n">
        <v>0.00841055742209917</v>
      </c>
      <c r="I69" s="5" t="n">
        <v>0.0123096204430829</v>
      </c>
      <c r="J69" s="5" t="n">
        <v>0.00427196234500488</v>
      </c>
      <c r="K69" s="5" t="n">
        <v>0.0103723310629052</v>
      </c>
      <c r="L69" s="5" t="n">
        <f aca="false">AVERAGE(B69:K69)</f>
        <v>0.00926211915186409</v>
      </c>
    </row>
    <row r="70" customFormat="false" ht="13.2" hidden="false" customHeight="false" outlineLevel="0" collapsed="false">
      <c r="A70" s="0" t="s">
        <v>262</v>
      </c>
      <c r="B70" s="5" t="n">
        <v>0.000154127803393014</v>
      </c>
      <c r="C70" s="5" t="n">
        <v>0.000155220270256932</v>
      </c>
      <c r="D70" s="5" t="n">
        <v>0.000170437142190753</v>
      </c>
      <c r="E70" s="5" t="n">
        <v>0.000237114116242415</v>
      </c>
      <c r="F70" s="5" t="n">
        <v>0.000263305534006577</v>
      </c>
      <c r="G70" s="5" t="n">
        <v>0.000118051529387756</v>
      </c>
      <c r="H70" s="5" t="n">
        <v>0.000191410152556842</v>
      </c>
      <c r="I70" s="5" t="n">
        <v>0.000684631033408114</v>
      </c>
      <c r="J70" s="5" t="n">
        <v>0.000186376660328016</v>
      </c>
      <c r="K70" s="5" t="n">
        <v>0.000177098268543271</v>
      </c>
      <c r="L70" s="5" t="n">
        <f aca="false">AVERAGE(B70:K70)</f>
        <v>0.000233777251031369</v>
      </c>
    </row>
    <row r="71" customFormat="false" ht="13.2" hidden="false" customHeight="false" outlineLevel="0" collapsed="false">
      <c r="A71" s="0" t="s">
        <v>263</v>
      </c>
      <c r="B71" s="5" t="n">
        <v>0.000400232272907551</v>
      </c>
      <c r="C71" s="5" t="n">
        <v>0.000441379129068287</v>
      </c>
      <c r="D71" s="5" t="n">
        <v>0.000342931952767492</v>
      </c>
      <c r="E71" s="5" t="n">
        <v>0.000544304348217545</v>
      </c>
      <c r="F71" s="5" t="n">
        <v>0.000416797499058845</v>
      </c>
      <c r="G71" s="5" t="n">
        <v>0.000354530421569614</v>
      </c>
      <c r="H71" s="5" t="n">
        <v>0.000446929473832123</v>
      </c>
      <c r="I71" s="5" t="n">
        <v>0.0012739787337625</v>
      </c>
      <c r="J71" s="5" t="n">
        <v>0.000666563315082078</v>
      </c>
      <c r="K71" s="5" t="n">
        <v>0.000486776644340168</v>
      </c>
      <c r="L71" s="5" t="n">
        <f aca="false">AVERAGE(B71:K71)</f>
        <v>0.00053744237906062</v>
      </c>
    </row>
    <row r="72" customFormat="false" ht="13.2" hidden="false" customHeight="false" outlineLevel="0" collapsed="false">
      <c r="A72" s="0" t="s">
        <v>264</v>
      </c>
      <c r="B72" s="5" t="n">
        <v>0.000562688812049119</v>
      </c>
      <c r="C72" s="5" t="n">
        <v>0.000673362432512754</v>
      </c>
      <c r="D72" s="5" t="n">
        <v>0.00102715378304199</v>
      </c>
      <c r="E72" s="5" t="n">
        <v>0.000718490791373816</v>
      </c>
      <c r="F72" s="5" t="n">
        <v>0.00112483829740521</v>
      </c>
      <c r="G72" s="5" t="n">
        <v>0.000309207753191228</v>
      </c>
      <c r="H72" s="5" t="n">
        <v>0.000546440479628981</v>
      </c>
      <c r="I72" s="5" t="n">
        <v>0.00219874293874083</v>
      </c>
      <c r="J72" s="5" t="n">
        <v>0.000434113325214331</v>
      </c>
      <c r="K72" s="5" t="n">
        <v>0.000542175563170418</v>
      </c>
      <c r="L72" s="5" t="n">
        <f aca="false">AVERAGE(B72:K72)</f>
        <v>0.000813721417632868</v>
      </c>
    </row>
    <row r="73" customFormat="false" ht="13.2" hidden="false" customHeight="false" outlineLevel="0" collapsed="false">
      <c r="A73" s="0" t="s">
        <v>265</v>
      </c>
      <c r="B73" s="5" t="n">
        <v>0.00159179905217464</v>
      </c>
      <c r="C73" s="5" t="n">
        <v>0.00128447803342666</v>
      </c>
      <c r="D73" s="5" t="n">
        <v>0.00623115721023036</v>
      </c>
      <c r="E73" s="5" t="n">
        <v>0.0056056283826716</v>
      </c>
      <c r="F73" s="5" t="n">
        <v>0.00483132827150158</v>
      </c>
      <c r="G73" s="5" t="n">
        <v>0.00431179340939212</v>
      </c>
      <c r="H73" s="5" t="n">
        <v>0.00469904887877943</v>
      </c>
      <c r="I73" s="5" t="n">
        <v>0.00278776440880982</v>
      </c>
      <c r="J73" s="5" t="n">
        <v>0.00678217815884266</v>
      </c>
      <c r="K73" s="5" t="n">
        <v>0.00263444242812321</v>
      </c>
      <c r="L73" s="5" t="n">
        <f aca="false">AVERAGE(B73:K73)</f>
        <v>0.00407596182339521</v>
      </c>
    </row>
    <row r="74" customFormat="false" ht="13.2" hidden="false" customHeight="false" outlineLevel="0" collapsed="false">
      <c r="A74" s="0" t="s">
        <v>266</v>
      </c>
      <c r="B74" s="5" t="n">
        <v>0.000214278582106542</v>
      </c>
      <c r="C74" s="5" t="n">
        <v>0.000328694255293471</v>
      </c>
      <c r="D74" s="5" t="n">
        <v>0.000513332220842949</v>
      </c>
      <c r="E74" s="5" t="n">
        <v>0.000522040393726495</v>
      </c>
      <c r="F74" s="5" t="n">
        <v>0.000568507699667006</v>
      </c>
      <c r="G74" s="5" t="n">
        <v>0.000230370715499279</v>
      </c>
      <c r="H74" s="5" t="n">
        <v>0.000413837834318016</v>
      </c>
      <c r="I74" s="5" t="n">
        <v>0.000789968531884607</v>
      </c>
      <c r="J74" s="5" t="n">
        <v>0.000173092976971614</v>
      </c>
      <c r="K74" s="5" t="n">
        <v>0.000264507981433586</v>
      </c>
      <c r="L74" s="5" t="n">
        <f aca="false">AVERAGE(B74:K74)</f>
        <v>0.000401863119174357</v>
      </c>
    </row>
    <row r="75" customFormat="false" ht="13.2" hidden="false" customHeight="false" outlineLevel="0" collapsed="false">
      <c r="A75" s="7" t="s">
        <v>267</v>
      </c>
      <c r="B75" s="8" t="n">
        <v>0.0239776061462361</v>
      </c>
      <c r="C75" s="8" t="n">
        <v>0.017385198201799</v>
      </c>
      <c r="D75" s="8" t="n">
        <v>0.0310229917561518</v>
      </c>
      <c r="E75" s="8" t="n">
        <v>0.0230590435798797</v>
      </c>
      <c r="F75" s="8" t="n">
        <v>0.0222835822246312</v>
      </c>
      <c r="G75" s="8" t="n">
        <v>0.0274013332255807</v>
      </c>
      <c r="H75" s="8" t="n">
        <v>0.0248975029350828</v>
      </c>
      <c r="I75" s="8" t="n">
        <v>0.0104338765006556</v>
      </c>
      <c r="J75" s="8" t="n">
        <v>0.0115991685664678</v>
      </c>
      <c r="K75" s="8" t="n">
        <v>0.0240784889739564</v>
      </c>
      <c r="L75" s="8" t="n">
        <f aca="false">AVERAGE(B75:K75)</f>
        <v>0.0216138792110441</v>
      </c>
    </row>
    <row r="76" customFormat="false" ht="13.2" hidden="false" customHeight="false" outlineLevel="0" collapsed="false">
      <c r="A76" s="0" t="s">
        <v>268</v>
      </c>
      <c r="B76" s="5" t="n">
        <v>0.00390533478004419</v>
      </c>
      <c r="C76" s="5" t="n">
        <v>0.00309191592473215</v>
      </c>
      <c r="D76" s="5" t="n">
        <v>0.00223775439811094</v>
      </c>
      <c r="E76" s="5" t="n">
        <v>0.00138327454070206</v>
      </c>
      <c r="F76" s="5" t="n">
        <v>0.00093921126632309</v>
      </c>
      <c r="G76" s="5" t="n">
        <v>0.00138860130611755</v>
      </c>
      <c r="H76" s="5" t="n">
        <v>0.0013376406526669</v>
      </c>
      <c r="I76" s="5" t="n">
        <v>0.00182969959801214</v>
      </c>
      <c r="J76" s="5" t="n">
        <v>0.000374355029655798</v>
      </c>
      <c r="K76" s="5" t="n">
        <v>0.00345229455123926</v>
      </c>
      <c r="L76" s="5" t="n">
        <f aca="false">AVERAGE(B76:K76)</f>
        <v>0.00199400820476041</v>
      </c>
    </row>
    <row r="77" customFormat="false" ht="13.2" hidden="false" customHeight="false" outlineLevel="0" collapsed="false">
      <c r="A77" s="0" t="s">
        <v>269</v>
      </c>
      <c r="B77" s="5" t="n">
        <v>3.9491318041041E-005</v>
      </c>
      <c r="C77" s="5" t="n">
        <v>6.78232563723056E-005</v>
      </c>
      <c r="D77" s="5" t="n">
        <v>6.38314392646787E-005</v>
      </c>
      <c r="E77" s="5" t="n">
        <v>9.21126652696695E-005</v>
      </c>
      <c r="F77" s="5" t="n">
        <v>7.81634587084723E-005</v>
      </c>
      <c r="G77" s="5" t="n">
        <v>3.82940116447255E-005</v>
      </c>
      <c r="H77" s="5" t="n">
        <v>6.93944489815644E-005</v>
      </c>
      <c r="I77" s="5" t="n">
        <v>6.59058112440694E-005</v>
      </c>
      <c r="J77" s="5" t="n">
        <v>1.61416304602902E-005</v>
      </c>
      <c r="K77" s="5" t="n">
        <v>3.46585611529895E-005</v>
      </c>
      <c r="L77" s="5" t="n">
        <f aca="false">AVERAGE(B77:K77)</f>
        <v>5.65816601139806E-005</v>
      </c>
    </row>
    <row r="78" customFormat="false" ht="13.2" hidden="false" customHeight="false" outlineLevel="0" collapsed="false">
      <c r="A78" s="0" t="s">
        <v>270</v>
      </c>
      <c r="B78" s="5" t="n">
        <v>0.00534301778107855</v>
      </c>
      <c r="C78" s="5" t="n">
        <v>0.010218577887372</v>
      </c>
      <c r="D78" s="5" t="n">
        <v>0.00164513922491065</v>
      </c>
      <c r="E78" s="5" t="n">
        <v>0.00229723860856439</v>
      </c>
      <c r="F78" s="5" t="n">
        <v>0.00218361917483809</v>
      </c>
      <c r="G78" s="5" t="n">
        <v>0.00119916030955263</v>
      </c>
      <c r="H78" s="5" t="n">
        <v>0.00187718657061765</v>
      </c>
      <c r="I78" s="5" t="n">
        <v>0.00366497231410272</v>
      </c>
      <c r="J78" s="5" t="n">
        <v>0.000441625751861494</v>
      </c>
      <c r="K78" s="5" t="n">
        <v>0.00456010952464282</v>
      </c>
      <c r="L78" s="5" t="n">
        <f aca="false">AVERAGE(B78:K78)</f>
        <v>0.0033430647147541</v>
      </c>
    </row>
    <row r="79" customFormat="false" ht="13.2" hidden="false" customHeight="false" outlineLevel="0" collapsed="false">
      <c r="A79" s="0" t="s">
        <v>271</v>
      </c>
      <c r="B79" s="5" t="n">
        <v>0.000414914186703861</v>
      </c>
      <c r="C79" s="5" t="n">
        <v>0.000297275765338903</v>
      </c>
      <c r="D79" s="5" t="n">
        <v>0.00135234178141861</v>
      </c>
      <c r="E79" s="5" t="n">
        <v>0.00123369197941596</v>
      </c>
      <c r="F79" s="5" t="n">
        <v>0.00154463856952081</v>
      </c>
      <c r="G79" s="5" t="n">
        <v>0.00390266902971689</v>
      </c>
      <c r="H79" s="5" t="n">
        <v>0.00252610319959809</v>
      </c>
      <c r="I79" s="5" t="n">
        <v>0.000725017350928768</v>
      </c>
      <c r="J79" s="5" t="n">
        <v>0.00213429378192806</v>
      </c>
      <c r="K79" s="5" t="n">
        <v>0.00214835709456561</v>
      </c>
      <c r="L79" s="5" t="n">
        <f aca="false">AVERAGE(B79:K79)</f>
        <v>0.00162793027391356</v>
      </c>
    </row>
    <row r="80" customFormat="false" ht="13.2" hidden="false" customHeight="false" outlineLevel="0" collapsed="false">
      <c r="A80" s="0" t="s">
        <v>272</v>
      </c>
      <c r="B80" s="5" t="n">
        <v>0.0139235524434371</v>
      </c>
      <c r="C80" s="5" t="n">
        <v>0.0200057160912955</v>
      </c>
      <c r="D80" s="5" t="n">
        <v>0.00263930331885265</v>
      </c>
      <c r="E80" s="5" t="n">
        <v>0.00377480536501623</v>
      </c>
      <c r="F80" s="5" t="n">
        <v>0.00280936825279423</v>
      </c>
      <c r="G80" s="5" t="n">
        <v>0.00177815176072401</v>
      </c>
      <c r="H80" s="5" t="n">
        <v>0.00305705702830267</v>
      </c>
      <c r="I80" s="5" t="n">
        <v>0.00572888743885708</v>
      </c>
      <c r="J80" s="5" t="n">
        <v>0.000741457949478382</v>
      </c>
      <c r="K80" s="5" t="n">
        <v>0.0096834692504379</v>
      </c>
      <c r="L80" s="5" t="n">
        <f aca="false">AVERAGE(B80:K80)</f>
        <v>0.00641417688991957</v>
      </c>
    </row>
    <row r="81" customFormat="false" ht="13.2" hidden="false" customHeight="false" outlineLevel="0" collapsed="false">
      <c r="A81" s="0" t="s">
        <v>273</v>
      </c>
      <c r="B81" s="5" t="n">
        <v>0.000215588454162701</v>
      </c>
      <c r="C81" s="5" t="n">
        <v>0.000155377971743745</v>
      </c>
      <c r="D81" s="5" t="n">
        <v>0.000330917813417916</v>
      </c>
      <c r="E81" s="5" t="n">
        <v>0.000295615036901017</v>
      </c>
      <c r="F81" s="5" t="n">
        <v>0.000209101774383685</v>
      </c>
      <c r="G81" s="5" t="n">
        <v>0.000278349947890171</v>
      </c>
      <c r="H81" s="5" t="n">
        <v>0.000293481709404185</v>
      </c>
      <c r="I81" s="5" t="n">
        <v>0.000126415015571533</v>
      </c>
      <c r="J81" s="5" t="n">
        <v>0.000268152998278625</v>
      </c>
      <c r="K81" s="5" t="n">
        <v>0.000260139397982401</v>
      </c>
      <c r="L81" s="5" t="n">
        <f aca="false">AVERAGE(B81:K81)</f>
        <v>0.000243314011973598</v>
      </c>
    </row>
    <row r="82" customFormat="false" ht="13.2" hidden="false" customHeight="false" outlineLevel="0" collapsed="false">
      <c r="A82" s="0" t="s">
        <v>274</v>
      </c>
      <c r="B82" s="5" t="n">
        <v>2.34474202648046E-005</v>
      </c>
      <c r="C82" s="5" t="n">
        <v>2.77355887783553E-005</v>
      </c>
      <c r="D82" s="5" t="n">
        <v>1.30509555872918E-005</v>
      </c>
      <c r="E82" s="5" t="n">
        <v>3.3307325152981E-005</v>
      </c>
      <c r="F82" s="5" t="n">
        <v>2.46585055161343E-005</v>
      </c>
      <c r="G82" s="5" t="n">
        <v>1.76059922676332E-005</v>
      </c>
      <c r="H82" s="5" t="n">
        <v>2.90083405877853E-005</v>
      </c>
      <c r="I82" s="5" t="n">
        <v>6.56808257503957E-005</v>
      </c>
      <c r="J82" s="5" t="n">
        <v>1.85855520149389E-005</v>
      </c>
      <c r="K82" s="5" t="n">
        <v>1.93033717959414E-005</v>
      </c>
      <c r="L82" s="5" t="n">
        <f aca="false">AVERAGE(B82:K82)</f>
        <v>2.72383877716262E-005</v>
      </c>
    </row>
    <row r="83" customFormat="false" ht="13.2" hidden="false" customHeight="false" outlineLevel="0" collapsed="false">
      <c r="A83" s="0" t="s">
        <v>275</v>
      </c>
      <c r="B83" s="5" t="n">
        <v>0.000515114021011029</v>
      </c>
      <c r="C83" s="5" t="n">
        <v>0.000695650700508399</v>
      </c>
      <c r="D83" s="5" t="n">
        <v>0.000356939771463126</v>
      </c>
      <c r="E83" s="5" t="n">
        <v>0.000410741100959589</v>
      </c>
      <c r="F83" s="5" t="n">
        <v>0.000383982746938463</v>
      </c>
      <c r="G83" s="5" t="n">
        <v>0.00021052174712518</v>
      </c>
      <c r="H83" s="5" t="n">
        <v>0.000311443237203347</v>
      </c>
      <c r="I83" s="5" t="n">
        <v>0.000791545660069356</v>
      </c>
      <c r="J83" s="5" t="n">
        <v>0.000186319681810455</v>
      </c>
      <c r="K83" s="5" t="n">
        <v>0.00394163666117906</v>
      </c>
      <c r="L83" s="5" t="n">
        <f aca="false">AVERAGE(B83:K83)</f>
        <v>0.000780389532826801</v>
      </c>
    </row>
    <row r="84" customFormat="false" ht="13.2" hidden="false" customHeight="false" outlineLevel="0" collapsed="false">
      <c r="A84" s="0" t="s">
        <v>276</v>
      </c>
      <c r="B84" s="5" t="n">
        <v>0.00048644797775913</v>
      </c>
      <c r="C84" s="5" t="n">
        <v>0.000386120271601909</v>
      </c>
      <c r="D84" s="5" t="n">
        <v>0.00118558891263742</v>
      </c>
      <c r="E84" s="5" t="n">
        <v>0.000896541015740455</v>
      </c>
      <c r="F84" s="5" t="n">
        <v>0.00104301514687175</v>
      </c>
      <c r="G84" s="5" t="n">
        <v>0.000936637235840604</v>
      </c>
      <c r="H84" s="5" t="n">
        <v>0.0010483498646313</v>
      </c>
      <c r="I84" s="5" t="n">
        <v>0.00121945609144819</v>
      </c>
      <c r="J84" s="5" t="n">
        <v>0.00199013648312304</v>
      </c>
      <c r="K84" s="5" t="n">
        <v>0.000649215206394137</v>
      </c>
      <c r="L84" s="5" t="n">
        <f aca="false">AVERAGE(B84:K84)</f>
        <v>0.000984150820604794</v>
      </c>
    </row>
    <row r="85" customFormat="false" ht="13.2" hidden="false" customHeight="false" outlineLevel="0" collapsed="false">
      <c r="A85" s="7" t="s">
        <v>277</v>
      </c>
      <c r="B85" s="8" t="n">
        <v>0.0193055138455613</v>
      </c>
      <c r="C85" s="8" t="n">
        <v>0.0115730187852604</v>
      </c>
      <c r="D85" s="8" t="n">
        <v>0.0182209275341874</v>
      </c>
      <c r="E85" s="8" t="n">
        <v>0.0146743329237415</v>
      </c>
      <c r="F85" s="8" t="n">
        <v>0.0230775215252348</v>
      </c>
      <c r="G85" s="8" t="n">
        <v>0.0626146006443649</v>
      </c>
      <c r="H85" s="8" t="n">
        <v>0.0443466982570604</v>
      </c>
      <c r="I85" s="8" t="n">
        <v>0.0231124221803789</v>
      </c>
      <c r="J85" s="8" t="n">
        <v>0.0249751534692664</v>
      </c>
      <c r="K85" s="8" t="n">
        <v>0.0275821231061215</v>
      </c>
      <c r="L85" s="8" t="n">
        <f aca="false">AVERAGE(B85:K85)</f>
        <v>0.0269482312271177</v>
      </c>
    </row>
    <row r="86" customFormat="false" ht="13.2" hidden="false" customHeight="false" outlineLevel="0" collapsed="false">
      <c r="A86" s="0" t="s">
        <v>278</v>
      </c>
      <c r="B86" s="5" t="n">
        <v>0.000661306566807079</v>
      </c>
      <c r="C86" s="5" t="n">
        <v>0.000757882919507389</v>
      </c>
      <c r="D86" s="5" t="n">
        <v>0.00161997410219814</v>
      </c>
      <c r="E86" s="5" t="n">
        <v>0.0020591833592733</v>
      </c>
      <c r="F86" s="5" t="n">
        <v>0.00139695360495737</v>
      </c>
      <c r="G86" s="5" t="n">
        <v>0.00464961451272044</v>
      </c>
      <c r="H86" s="5" t="n">
        <v>0.00484448996407402</v>
      </c>
      <c r="I86" s="5" t="n">
        <v>0.00111506337264243</v>
      </c>
      <c r="J86" s="5" t="n">
        <v>0.000390696446542653</v>
      </c>
      <c r="K86" s="5" t="n">
        <v>0.000433366766179327</v>
      </c>
      <c r="L86" s="5" t="n">
        <f aca="false">AVERAGE(B86:K86)</f>
        <v>0.00179285316149022</v>
      </c>
    </row>
    <row r="87" customFormat="false" ht="13.2" hidden="false" customHeight="false" outlineLevel="0" collapsed="false">
      <c r="A87" s="0" t="s">
        <v>279</v>
      </c>
      <c r="B87" s="5" t="n">
        <v>0.00106693023922694</v>
      </c>
      <c r="C87" s="5" t="n">
        <v>0.000691885931943545</v>
      </c>
      <c r="D87" s="5" t="n">
        <v>0.00394637477761112</v>
      </c>
      <c r="E87" s="5" t="n">
        <v>0.00481946483651951</v>
      </c>
      <c r="F87" s="5" t="n">
        <v>0.00355625222121689</v>
      </c>
      <c r="G87" s="5" t="n">
        <v>0.00379371085281389</v>
      </c>
      <c r="H87" s="5" t="n">
        <v>0.00486832761594307</v>
      </c>
      <c r="I87" s="5" t="n">
        <v>0.00249171740134214</v>
      </c>
      <c r="J87" s="5" t="n">
        <v>0.00296833585089504</v>
      </c>
      <c r="K87" s="5" t="n">
        <v>0.00135411482489152</v>
      </c>
      <c r="L87" s="5" t="n">
        <f aca="false">AVERAGE(B87:K87)</f>
        <v>0.00295571145524037</v>
      </c>
    </row>
    <row r="88" customFormat="false" ht="13.2" hidden="false" customHeight="false" outlineLevel="0" collapsed="false">
      <c r="A88" s="0" t="s">
        <v>280</v>
      </c>
      <c r="B88" s="5" t="n">
        <v>0.00705947402863185</v>
      </c>
      <c r="C88" s="5" t="n">
        <v>0.00728989324036478</v>
      </c>
      <c r="D88" s="5" t="n">
        <v>0.00245638346740692</v>
      </c>
      <c r="E88" s="5" t="n">
        <v>0.00332293342877164</v>
      </c>
      <c r="F88" s="5" t="n">
        <v>0.00365322328659327</v>
      </c>
      <c r="G88" s="5" t="n">
        <v>0.00263183813673928</v>
      </c>
      <c r="H88" s="5" t="n">
        <v>0.00337589500425386</v>
      </c>
      <c r="I88" s="5" t="n">
        <v>0.0058608479219908</v>
      </c>
      <c r="J88" s="5" t="n">
        <v>0.00101107819308322</v>
      </c>
      <c r="K88" s="5" t="n">
        <v>0.00746586344001427</v>
      </c>
      <c r="L88" s="5" t="n">
        <f aca="false">AVERAGE(B88:K88)</f>
        <v>0.00441274301478499</v>
      </c>
    </row>
    <row r="89" customFormat="false" ht="13.2" hidden="false" customHeight="false" outlineLevel="0" collapsed="false">
      <c r="A89" s="0" t="s">
        <v>281</v>
      </c>
      <c r="B89" s="5" t="n">
        <v>0.000970336879422654</v>
      </c>
      <c r="C89" s="5" t="n">
        <v>0.000795380876809652</v>
      </c>
      <c r="D89" s="5" t="n">
        <v>0.00432051702267305</v>
      </c>
      <c r="E89" s="5" t="n">
        <v>0.00463455082923513</v>
      </c>
      <c r="F89" s="5" t="n">
        <v>0.0046210991656542</v>
      </c>
      <c r="G89" s="5" t="n">
        <v>0.00349591539546805</v>
      </c>
      <c r="H89" s="5" t="n">
        <v>0.00421506738816857</v>
      </c>
      <c r="I89" s="5" t="n">
        <v>0.000836282725825115</v>
      </c>
      <c r="J89" s="5" t="n">
        <v>0.00506533395750311</v>
      </c>
      <c r="K89" s="5" t="n">
        <v>0.0014811859323609</v>
      </c>
      <c r="L89" s="5" t="n">
        <f aca="false">AVERAGE(B89:K89)</f>
        <v>0.00304356701731204</v>
      </c>
    </row>
    <row r="90" customFormat="false" ht="13.2" hidden="false" customHeight="false" outlineLevel="0" collapsed="false">
      <c r="A90" s="0" t="s">
        <v>282</v>
      </c>
      <c r="B90" s="5" t="n">
        <v>0.000221595481852537</v>
      </c>
      <c r="C90" s="5" t="n">
        <v>0.00019352881300115</v>
      </c>
      <c r="D90" s="5" t="n">
        <v>0.00159843441077921</v>
      </c>
      <c r="E90" s="5" t="n">
        <v>0.00123925925470223</v>
      </c>
      <c r="F90" s="5" t="n">
        <v>0.00116385597782754</v>
      </c>
      <c r="G90" s="5" t="n">
        <v>0.000630267435665971</v>
      </c>
      <c r="H90" s="5" t="n">
        <v>0.000860637616991824</v>
      </c>
      <c r="I90" s="5" t="n">
        <v>0.000892185842668637</v>
      </c>
      <c r="J90" s="5" t="n">
        <v>0.00325637344900756</v>
      </c>
      <c r="K90" s="5" t="n">
        <v>0.000352617112806741</v>
      </c>
      <c r="L90" s="5" t="n">
        <f aca="false">AVERAGE(B90:K90)</f>
        <v>0.00104087553953034</v>
      </c>
    </row>
    <row r="91" customFormat="false" ht="13.2" hidden="false" customHeight="false" outlineLevel="0" collapsed="false">
      <c r="A91" s="0" t="s">
        <v>283</v>
      </c>
      <c r="B91" s="5" t="n">
        <v>0.00454938321995218</v>
      </c>
      <c r="C91" s="5" t="n">
        <v>0.00475464618871708</v>
      </c>
      <c r="D91" s="5" t="n">
        <v>0.00691327453193236</v>
      </c>
      <c r="E91" s="5" t="n">
        <v>0.00724607406643319</v>
      </c>
      <c r="F91" s="5" t="n">
        <v>0.00758821743406504</v>
      </c>
      <c r="G91" s="5" t="n">
        <v>0.00440879131777247</v>
      </c>
      <c r="H91" s="5" t="n">
        <v>0.00584038819224392</v>
      </c>
      <c r="I91" s="5" t="n">
        <v>0.0184419358414148</v>
      </c>
      <c r="J91" s="5" t="n">
        <v>0.00921883797463388</v>
      </c>
      <c r="K91" s="5" t="n">
        <v>0.00626631296221474</v>
      </c>
      <c r="L91" s="5" t="n">
        <f aca="false">AVERAGE(B91:K91)</f>
        <v>0.00752278617293797</v>
      </c>
    </row>
    <row r="92" customFormat="false" ht="13.2" hidden="false" customHeight="false" outlineLevel="0" collapsed="false">
      <c r="A92" s="0" t="s">
        <v>284</v>
      </c>
      <c r="B92" s="5" t="n">
        <v>0.000236975173410334</v>
      </c>
      <c r="C92" s="5" t="n">
        <v>0.000148091405089719</v>
      </c>
      <c r="D92" s="5" t="n">
        <v>0.000810673136712164</v>
      </c>
      <c r="E92" s="5" t="n">
        <v>0.000847407132948647</v>
      </c>
      <c r="F92" s="5" t="n">
        <v>0.000567899156802473</v>
      </c>
      <c r="G92" s="5" t="n">
        <v>0.000813312492394313</v>
      </c>
      <c r="H92" s="5" t="n">
        <v>0.000971419439731058</v>
      </c>
      <c r="I92" s="5" t="n">
        <v>0.000316832763070829</v>
      </c>
      <c r="J92" s="5" t="n">
        <v>0.000455021883673327</v>
      </c>
      <c r="K92" s="5" t="n">
        <v>0.0002806515609458</v>
      </c>
      <c r="L92" s="5" t="n">
        <f aca="false">AVERAGE(B92:K92)</f>
        <v>0.000544828414477866</v>
      </c>
    </row>
    <row r="93" customFormat="false" ht="13.2" hidden="false" customHeight="false" outlineLevel="0" collapsed="false">
      <c r="A93" s="0" t="s">
        <v>285</v>
      </c>
      <c r="B93" s="5" t="n">
        <v>0.000155487487475695</v>
      </c>
      <c r="C93" s="5" t="n">
        <v>0.00011102317657109</v>
      </c>
      <c r="D93" s="5" t="n">
        <v>0.000658195060939365</v>
      </c>
      <c r="E93" s="5" t="n">
        <v>0.000635579001393363</v>
      </c>
      <c r="F93" s="5" t="n">
        <v>0.000565870179902024</v>
      </c>
      <c r="G93" s="5" t="n">
        <v>0.000488195327886588</v>
      </c>
      <c r="H93" s="5" t="n">
        <v>0.000654146261886942</v>
      </c>
      <c r="I93" s="5" t="n">
        <v>0.000367573270032845</v>
      </c>
      <c r="J93" s="5" t="n">
        <v>0.000385368225190152</v>
      </c>
      <c r="K93" s="5" t="n">
        <v>0.000195799145877213</v>
      </c>
      <c r="L93" s="5" t="n">
        <f aca="false">AVERAGE(B93:K93)</f>
        <v>0.000421723713715528</v>
      </c>
    </row>
    <row r="94" customFormat="false" ht="13.2" hidden="false" customHeight="false" outlineLevel="0" collapsed="false">
      <c r="A94" s="0" t="s">
        <v>286</v>
      </c>
      <c r="B94" s="5" t="n">
        <v>0.000283021443352823</v>
      </c>
      <c r="C94" s="5" t="n">
        <v>0.000122036077622864</v>
      </c>
      <c r="D94" s="5" t="n">
        <v>0.00040778926431526</v>
      </c>
      <c r="E94" s="5" t="n">
        <v>0.000434454551365115</v>
      </c>
      <c r="F94" s="5" t="n">
        <v>0.000361582698889241</v>
      </c>
      <c r="G94" s="5" t="n">
        <v>0.000792657659666934</v>
      </c>
      <c r="H94" s="5" t="n">
        <v>0.000516320401762786</v>
      </c>
      <c r="I94" s="5" t="n">
        <v>0.000243861788710018</v>
      </c>
      <c r="J94" s="5" t="n">
        <v>0.000205609996642788</v>
      </c>
      <c r="K94" s="5" t="n">
        <v>0.00021087906888264</v>
      </c>
      <c r="L94" s="5" t="n">
        <f aca="false">AVERAGE(B94:K94)</f>
        <v>0.000357821295121047</v>
      </c>
    </row>
    <row r="95" customFormat="false" ht="13.2" hidden="false" customHeight="false" outlineLevel="0" collapsed="false">
      <c r="A95" s="0" t="s">
        <v>287</v>
      </c>
      <c r="B95" s="5" t="n">
        <v>0.000669148060097269</v>
      </c>
      <c r="C95" s="5" t="n">
        <v>0.000541017326073521</v>
      </c>
      <c r="D95" s="5" t="n">
        <v>0.00173631592722366</v>
      </c>
      <c r="E95" s="5" t="n">
        <v>0.00225697813737207</v>
      </c>
      <c r="F95" s="5" t="n">
        <v>0.00163442615115874</v>
      </c>
      <c r="G95" s="5" t="n">
        <v>0.0014062864544854</v>
      </c>
      <c r="H95" s="5" t="n">
        <v>0.00183739877753558</v>
      </c>
      <c r="I95" s="5" t="n">
        <v>0.000640458315097521</v>
      </c>
      <c r="J95" s="5" t="n">
        <v>0.00176073931129968</v>
      </c>
      <c r="K95" s="5" t="n">
        <v>0.000853113606290827</v>
      </c>
      <c r="L95" s="5" t="n">
        <f aca="false">AVERAGE(B95:K95)</f>
        <v>0.00133358820666343</v>
      </c>
    </row>
    <row r="96" customFormat="false" ht="13.2" hidden="false" customHeight="false" outlineLevel="0" collapsed="false">
      <c r="A96" s="0" t="s">
        <v>288</v>
      </c>
      <c r="B96" s="5" t="n">
        <v>0.000789374690092865</v>
      </c>
      <c r="C96" s="5" t="n">
        <v>0.00101834140503515</v>
      </c>
      <c r="D96" s="5" t="n">
        <v>0.000876848112486565</v>
      </c>
      <c r="E96" s="5" t="n">
        <v>0.000816424646385617</v>
      </c>
      <c r="F96" s="5" t="n">
        <v>0.000828213958051433</v>
      </c>
      <c r="G96" s="5" t="n">
        <v>0.00040678208581416</v>
      </c>
      <c r="H96" s="5" t="n">
        <v>0.000647044064495617</v>
      </c>
      <c r="I96" s="5" t="n">
        <v>0.00267580613776952</v>
      </c>
      <c r="J96" s="5" t="n">
        <v>0.000463468290255179</v>
      </c>
      <c r="K96" s="5" t="n">
        <v>0.000741107693119172</v>
      </c>
      <c r="L96" s="5" t="n">
        <f aca="false">AVERAGE(B96:K96)</f>
        <v>0.000926341108350528</v>
      </c>
    </row>
    <row r="97" customFormat="false" ht="13.2" hidden="false" customHeight="false" outlineLevel="0" collapsed="false">
      <c r="A97" s="0" t="s">
        <v>289</v>
      </c>
      <c r="B97" s="5" t="n">
        <v>0.000286283337771692</v>
      </c>
      <c r="C97" s="5" t="n">
        <v>0.000245474823122615</v>
      </c>
      <c r="D97" s="5" t="n">
        <v>0.00231015318924714</v>
      </c>
      <c r="E97" s="5" t="n">
        <v>0.00164347252837495</v>
      </c>
      <c r="F97" s="5" t="n">
        <v>0.00183961291100676</v>
      </c>
      <c r="G97" s="5" t="n">
        <v>0.000618753117662328</v>
      </c>
      <c r="H97" s="5" t="n">
        <v>0.00101745645137961</v>
      </c>
      <c r="I97" s="5" t="n">
        <v>0.000882158753337799</v>
      </c>
      <c r="J97" s="5" t="n">
        <v>0.00414034605991141</v>
      </c>
      <c r="K97" s="5" t="n">
        <v>0.000503395623540066</v>
      </c>
      <c r="L97" s="5" t="n">
        <f aca="false">AVERAGE(B97:K97)</f>
        <v>0.00134871067953544</v>
      </c>
    </row>
    <row r="98" customFormat="false" ht="13.2" hidden="false" customHeight="false" outlineLevel="0" collapsed="false">
      <c r="A98" s="0" t="s">
        <v>290</v>
      </c>
      <c r="B98" s="5" t="n">
        <v>0.000391558802910108</v>
      </c>
      <c r="C98" s="5" t="n">
        <v>0.000362410384756251</v>
      </c>
      <c r="D98" s="5" t="n">
        <v>0.000671611835815428</v>
      </c>
      <c r="E98" s="5" t="n">
        <v>0.00091405910659297</v>
      </c>
      <c r="F98" s="5" t="n">
        <v>0.000757182995510123</v>
      </c>
      <c r="G98" s="5" t="n">
        <v>0.000446444015951907</v>
      </c>
      <c r="H98" s="5" t="n">
        <v>0.000700719312041084</v>
      </c>
      <c r="I98" s="5" t="n">
        <v>0.00165412422608161</v>
      </c>
      <c r="J98" s="5" t="n">
        <v>0.00094848611221013</v>
      </c>
      <c r="K98" s="5" t="n">
        <v>0.000578619389535088</v>
      </c>
      <c r="L98" s="5" t="n">
        <f aca="false">AVERAGE(B98:K98)</f>
        <v>0.00074252161814047</v>
      </c>
    </row>
    <row r="99" customFormat="false" ht="13.2" hidden="false" customHeight="false" outlineLevel="0" collapsed="false">
      <c r="A99" s="0" t="s">
        <v>291</v>
      </c>
      <c r="B99" s="5" t="n">
        <v>0.000265929313922862</v>
      </c>
      <c r="C99" s="5" t="n">
        <v>0.000355994665673196</v>
      </c>
      <c r="D99" s="5" t="n">
        <v>0.000147812404667413</v>
      </c>
      <c r="E99" s="5" t="n">
        <v>0.000271352656550077</v>
      </c>
      <c r="F99" s="5" t="n">
        <v>0.000215917837864218</v>
      </c>
      <c r="G99" s="5" t="n">
        <v>0.00012100719875606</v>
      </c>
      <c r="H99" s="5" t="n">
        <v>0.000209272313012466</v>
      </c>
      <c r="I99" s="5" t="n">
        <v>0.000826538075443904</v>
      </c>
      <c r="J99" s="5" t="n">
        <v>0.00015826211869538</v>
      </c>
      <c r="K99" s="5" t="n">
        <v>0.000255561283543908</v>
      </c>
      <c r="L99" s="5" t="n">
        <f aca="false">AVERAGE(B99:K99)</f>
        <v>0.000282764786812948</v>
      </c>
    </row>
    <row r="100" customFormat="false" ht="13.2" hidden="false" customHeight="false" outlineLevel="0" collapsed="false">
      <c r="A100" s="0" t="s">
        <v>292</v>
      </c>
      <c r="B100" s="5" t="n">
        <v>0.000555769344376259</v>
      </c>
      <c r="C100" s="5" t="n">
        <v>0.000443762193720111</v>
      </c>
      <c r="D100" s="5" t="n">
        <v>0.00137580111698101</v>
      </c>
      <c r="E100" s="5" t="n">
        <v>0.00125040670071517</v>
      </c>
      <c r="F100" s="5" t="n">
        <v>0.00115221196364083</v>
      </c>
      <c r="G100" s="5" t="n">
        <v>0.00116612861999655</v>
      </c>
      <c r="H100" s="5" t="n">
        <v>0.00124014640778855</v>
      </c>
      <c r="I100" s="5" t="n">
        <v>0.000479005086144525</v>
      </c>
      <c r="J100" s="5" t="n">
        <v>0.00109130934742657</v>
      </c>
      <c r="K100" s="5" t="n">
        <v>0.000712177568721658</v>
      </c>
      <c r="L100" s="5" t="n">
        <f aca="false">AVERAGE(B100:K100)</f>
        <v>0.000946671834951123</v>
      </c>
    </row>
    <row r="101" customFormat="false" ht="13.2" hidden="false" customHeight="false" outlineLevel="0" collapsed="false">
      <c r="A101" s="0" t="s">
        <v>293</v>
      </c>
      <c r="B101" s="5" t="n">
        <v>0.000267165410755649</v>
      </c>
      <c r="C101" s="5" t="n">
        <v>0.000186418105915912</v>
      </c>
      <c r="D101" s="5" t="n">
        <v>0.00167184019610223</v>
      </c>
      <c r="E101" s="5" t="n">
        <v>0.000557885466769261</v>
      </c>
      <c r="F101" s="5" t="n">
        <v>0.00111677111764201</v>
      </c>
      <c r="G101" s="5" t="n">
        <v>0.000513600782981931</v>
      </c>
      <c r="H101" s="5" t="n">
        <v>0.000526677217391332</v>
      </c>
      <c r="I101" s="5" t="n">
        <v>0.000273299345671049</v>
      </c>
      <c r="J101" s="5" t="n">
        <v>0.000623316449427974</v>
      </c>
      <c r="K101" s="5" t="n">
        <v>0.000347543938845148</v>
      </c>
      <c r="L101" s="5" t="n">
        <f aca="false">AVERAGE(B101:K101)</f>
        <v>0.00060845180315025</v>
      </c>
    </row>
    <row r="102" customFormat="false" ht="13.2" hidden="false" customHeight="false" outlineLevel="0" collapsed="false">
      <c r="A102" s="0" t="s">
        <v>294</v>
      </c>
      <c r="B102" s="5" t="n">
        <v>0.00861780230065357</v>
      </c>
      <c r="C102" s="5" t="n">
        <v>0.0138023838783011</v>
      </c>
      <c r="D102" s="5" t="n">
        <v>0.00421688793683021</v>
      </c>
      <c r="E102" s="5" t="n">
        <v>0.00506436319374167</v>
      </c>
      <c r="F102" s="5" t="n">
        <v>0.00416021787033432</v>
      </c>
      <c r="G102" s="5" t="n">
        <v>0.00309128798225132</v>
      </c>
      <c r="H102" s="5" t="n">
        <v>0.00411241901477631</v>
      </c>
      <c r="I102" s="5" t="n">
        <v>0.0030735796750552</v>
      </c>
      <c r="J102" s="5" t="n">
        <v>0.00169164784100595</v>
      </c>
      <c r="K102" s="5" t="n">
        <v>0.00388902185553687</v>
      </c>
      <c r="L102" s="5" t="n">
        <f aca="false">AVERAGE(B102:K102)</f>
        <v>0.00517196115484865</v>
      </c>
    </row>
    <row r="103" customFormat="false" ht="13.2" hidden="false" customHeight="false" outlineLevel="0" collapsed="false">
      <c r="A103" s="0" t="s">
        <v>295</v>
      </c>
      <c r="B103" s="5" t="n">
        <v>0.000872086126618453</v>
      </c>
      <c r="C103" s="5" t="n">
        <v>0.00134625662965912</v>
      </c>
      <c r="D103" s="5" t="n">
        <v>0.000735639918843338</v>
      </c>
      <c r="E103" s="5" t="n">
        <v>0.000791896586800273</v>
      </c>
      <c r="F103" s="5" t="n">
        <v>0.000741207182801306</v>
      </c>
      <c r="G103" s="5" t="n">
        <v>0.000360801899644211</v>
      </c>
      <c r="H103" s="5" t="n">
        <v>0.00058395980062336</v>
      </c>
      <c r="I103" s="5" t="n">
        <v>0.00223732340665923</v>
      </c>
      <c r="J103" s="5" t="n">
        <v>0.000498447717353779</v>
      </c>
      <c r="K103" s="5" t="n">
        <v>0.000912948450985027</v>
      </c>
      <c r="L103" s="5" t="n">
        <f aca="false">AVERAGE(B103:K103)</f>
        <v>0.00090805677199881</v>
      </c>
    </row>
    <row r="104" customFormat="false" ht="13.2" hidden="false" customHeight="false" outlineLevel="0" collapsed="false">
      <c r="A104" s="0" t="s">
        <v>296</v>
      </c>
      <c r="B104" s="5" t="n">
        <v>0.000492895688755026</v>
      </c>
      <c r="C104" s="5" t="n">
        <v>0.000377742107247926</v>
      </c>
      <c r="D104" s="5" t="n">
        <v>0.00216968347150794</v>
      </c>
      <c r="E104" s="5" t="n">
        <v>0.00165430044559873</v>
      </c>
      <c r="F104" s="5" t="n">
        <v>0.00151998991510264</v>
      </c>
      <c r="G104" s="5" t="n">
        <v>0.000675692195303019</v>
      </c>
      <c r="H104" s="5" t="n">
        <v>0.00114841754081712</v>
      </c>
      <c r="I104" s="5" t="n">
        <v>0.000942635076332697</v>
      </c>
      <c r="J104" s="5" t="n">
        <v>0.00247056135361903</v>
      </c>
      <c r="K104" s="5" t="n">
        <v>0.000818730933123021</v>
      </c>
      <c r="L104" s="5" t="n">
        <f aca="false">AVERAGE(B104:K104)</f>
        <v>0.00122706487274072</v>
      </c>
    </row>
    <row r="105" customFormat="false" ht="13.2" hidden="false" customHeight="false" outlineLevel="0" collapsed="false">
      <c r="A105" s="0" t="s">
        <v>297</v>
      </c>
      <c r="B105" s="5" t="n">
        <v>0.00100469276469267</v>
      </c>
      <c r="C105" s="5" t="n">
        <v>0.000731682832175578</v>
      </c>
      <c r="D105" s="5" t="n">
        <v>0.00482920629569944</v>
      </c>
      <c r="E105" s="5" t="n">
        <v>0.00398434990231664</v>
      </c>
      <c r="F105" s="5" t="n">
        <v>0.00385540165779644</v>
      </c>
      <c r="G105" s="5" t="n">
        <v>0.00289198447190448</v>
      </c>
      <c r="H105" s="5" t="n">
        <v>0.003590458510505</v>
      </c>
      <c r="I105" s="5" t="n">
        <v>0.00109384652537644</v>
      </c>
      <c r="J105" s="5" t="n">
        <v>0.00749859696096329</v>
      </c>
      <c r="K105" s="5" t="n">
        <v>0.00172737421176403</v>
      </c>
      <c r="L105" s="5" t="n">
        <f aca="false">AVERAGE(B105:K105)</f>
        <v>0.0031207594133194</v>
      </c>
    </row>
    <row r="106" customFormat="false" ht="13.2" hidden="false" customHeight="false" outlineLevel="0" collapsed="false">
      <c r="A106" s="0" t="s">
        <v>298</v>
      </c>
      <c r="B106" s="5" t="n">
        <v>0.000570663568374125</v>
      </c>
      <c r="C106" s="5" t="n">
        <v>0.000684834459283915</v>
      </c>
      <c r="D106" s="5" t="n">
        <v>0.000950358799287545</v>
      </c>
      <c r="E106" s="5" t="n">
        <v>0.000954581093262981</v>
      </c>
      <c r="F106" s="5" t="n">
        <v>0.000835869526154551</v>
      </c>
      <c r="G106" s="5" t="n">
        <v>0.000440378234090861</v>
      </c>
      <c r="H106" s="5" t="n">
        <v>0.000748308052384705</v>
      </c>
      <c r="I106" s="5" t="n">
        <v>0.00189733536282598</v>
      </c>
      <c r="J106" s="5" t="n">
        <v>0.000636615114053934</v>
      </c>
      <c r="K106" s="5" t="n">
        <v>0.00043069544013281</v>
      </c>
      <c r="L106" s="5" t="n">
        <f aca="false">AVERAGE(B106:K106)</f>
        <v>0.000814963964985141</v>
      </c>
    </row>
    <row r="107" customFormat="false" ht="13.2" hidden="false" customHeight="false" outlineLevel="0" collapsed="false">
      <c r="A107" s="0" t="s">
        <v>299</v>
      </c>
      <c r="B107" s="5" t="n">
        <v>0.000432858652170336</v>
      </c>
      <c r="C107" s="5" t="n">
        <v>0.000341806508798986</v>
      </c>
      <c r="D107" s="5" t="n">
        <v>0.00187363986217577</v>
      </c>
      <c r="E107" s="5" t="n">
        <v>0.00219583186976407</v>
      </c>
      <c r="F107" s="5" t="n">
        <v>0.00139821510813653</v>
      </c>
      <c r="G107" s="5" t="n">
        <v>0.0015347514743938</v>
      </c>
      <c r="H107" s="5" t="n">
        <v>0.0020233865566462</v>
      </c>
      <c r="I107" s="5" t="n">
        <v>0.000638802571059219</v>
      </c>
      <c r="J107" s="5" t="n">
        <v>0.00161125633600551</v>
      </c>
      <c r="K107" s="5" t="n">
        <v>0.000902142059668031</v>
      </c>
      <c r="L107" s="5" t="n">
        <f aca="false">AVERAGE(B107:K107)</f>
        <v>0.00129526909988185</v>
      </c>
    </row>
    <row r="108" customFormat="false" ht="13.2" hidden="false" customHeight="false" outlineLevel="0" collapsed="false">
      <c r="A108" s="0" t="s">
        <v>300</v>
      </c>
      <c r="B108" s="5" t="n">
        <v>0.00064157096699698</v>
      </c>
      <c r="C108" s="5" t="n">
        <v>0.000532302153867419</v>
      </c>
      <c r="D108" s="5" t="n">
        <v>0.00194659812423005</v>
      </c>
      <c r="E108" s="5" t="n">
        <v>0.00193638014048036</v>
      </c>
      <c r="F108" s="5" t="n">
        <v>0.00188082817442252</v>
      </c>
      <c r="G108" s="5" t="n">
        <v>0.00259068748321542</v>
      </c>
      <c r="H108" s="5" t="n">
        <v>0.00230223816248488</v>
      </c>
      <c r="I108" s="5" t="n">
        <v>0.000857739224949493</v>
      </c>
      <c r="J108" s="5" t="n">
        <v>0.00243059550533132</v>
      </c>
      <c r="K108" s="5" t="n">
        <v>0.00136304027372691</v>
      </c>
      <c r="L108" s="5" t="n">
        <f aca="false">AVERAGE(B108:K108)</f>
        <v>0.00164819802097054</v>
      </c>
    </row>
    <row r="109" customFormat="false" ht="13.2" hidden="false" customHeight="false" outlineLevel="0" collapsed="false">
      <c r="A109" s="0" t="s">
        <v>301</v>
      </c>
      <c r="B109" s="5" t="n">
        <v>0.000398695751692787</v>
      </c>
      <c r="C109" s="5" t="n">
        <v>0.00035229494241573</v>
      </c>
      <c r="D109" s="5" t="n">
        <v>0.000931290282895501</v>
      </c>
      <c r="E109" s="5" t="n">
        <v>0.000741300220798345</v>
      </c>
      <c r="F109" s="5" t="n">
        <v>0.000640961650961092</v>
      </c>
      <c r="G109" s="5" t="n">
        <v>0.000783535906477982</v>
      </c>
      <c r="H109" s="5" t="n">
        <v>0.000817317558263765</v>
      </c>
      <c r="I109" s="5" t="n">
        <v>0.000757180043120147</v>
      </c>
      <c r="J109" s="5" t="n">
        <v>0.000732715775421667</v>
      </c>
      <c r="K109" s="5" t="n">
        <v>0.000475514822557072</v>
      </c>
      <c r="L109" s="5" t="n">
        <f aca="false">AVERAGE(B109:K109)</f>
        <v>0.000663080695460409</v>
      </c>
    </row>
    <row r="110" customFormat="false" ht="13.2" hidden="false" customHeight="false" outlineLevel="0" collapsed="false">
      <c r="A110" s="0" t="s">
        <v>302</v>
      </c>
      <c r="B110" s="5" t="n">
        <v>0.000843388986444774</v>
      </c>
      <c r="C110" s="5" t="n">
        <v>0.000413220845686468</v>
      </c>
      <c r="D110" s="5" t="n">
        <v>0.00113472429107542</v>
      </c>
      <c r="E110" s="5" t="n">
        <v>0.00168454124764737</v>
      </c>
      <c r="F110" s="5" t="n">
        <v>0.00106432516687685</v>
      </c>
      <c r="G110" s="5" t="n">
        <v>0.00173058521067549</v>
      </c>
      <c r="H110" s="5" t="n">
        <v>0.00195552339187217</v>
      </c>
      <c r="I110" s="5" t="n">
        <v>0.00083911945862551</v>
      </c>
      <c r="J110" s="5" t="n">
        <v>0.00105591116125936</v>
      </c>
      <c r="K110" s="5" t="n">
        <v>0.00107057125173725</v>
      </c>
      <c r="L110" s="5" t="n">
        <f aca="false">AVERAGE(B110:K110)</f>
        <v>0.00117919110119007</v>
      </c>
    </row>
    <row r="111" customFormat="false" ht="13.2" hidden="false" customHeight="false" outlineLevel="0" collapsed="false">
      <c r="A111" s="0" t="s">
        <v>303</v>
      </c>
      <c r="B111" s="5" t="n">
        <v>0.000235357091332136</v>
      </c>
      <c r="C111" s="5" t="n">
        <v>0.000141195578436228</v>
      </c>
      <c r="D111" s="5" t="n">
        <v>0.000238272876227388</v>
      </c>
      <c r="E111" s="5" t="n">
        <v>0.000318155712837094</v>
      </c>
      <c r="F111" s="5" t="n">
        <v>0.000334110694705877</v>
      </c>
      <c r="G111" s="5" t="n">
        <v>0.000601145882496567</v>
      </c>
      <c r="H111" s="5" t="n">
        <v>0.000501860506999938</v>
      </c>
      <c r="I111" s="5" t="n">
        <v>0.000252823331276264</v>
      </c>
      <c r="J111" s="5" t="n">
        <v>0.000114805851409193</v>
      </c>
      <c r="K111" s="5" t="n">
        <v>0.000276299903382024</v>
      </c>
      <c r="L111" s="5" t="n">
        <f aca="false">AVERAGE(B111:K111)</f>
        <v>0.000301402742910271</v>
      </c>
    </row>
    <row r="112" customFormat="false" ht="13.2" hidden="false" customHeight="false" outlineLevel="0" collapsed="false">
      <c r="A112" s="0" t="s">
        <v>304</v>
      </c>
      <c r="B112" s="5" t="n">
        <v>0.000500488450723468</v>
      </c>
      <c r="C112" s="5" t="n">
        <v>0.00029942786350763</v>
      </c>
      <c r="D112" s="5" t="n">
        <v>0.000700096456873207</v>
      </c>
      <c r="E112" s="5" t="n">
        <v>0.00120172282558362</v>
      </c>
      <c r="F112" s="5" t="n">
        <v>0.000791065247647909</v>
      </c>
      <c r="G112" s="5" t="n">
        <v>0.00142042024193707</v>
      </c>
      <c r="H112" s="5" t="n">
        <v>0.00153316939738818</v>
      </c>
      <c r="I112" s="5" t="n">
        <v>0.000882021200079056</v>
      </c>
      <c r="J112" s="5" t="n">
        <v>0.000552633803727745</v>
      </c>
      <c r="K112" s="5" t="n">
        <v>0.000606928299282765</v>
      </c>
      <c r="L112" s="5" t="n">
        <f aca="false">AVERAGE(B112:K112)</f>
        <v>0.000848797378675065</v>
      </c>
    </row>
    <row r="113" customFormat="false" ht="13.2" hidden="false" customHeight="false" outlineLevel="0" collapsed="false">
      <c r="A113" s="0" t="s">
        <v>305</v>
      </c>
      <c r="B113" s="5" t="n">
        <v>0.00034244807516214</v>
      </c>
      <c r="C113" s="5" t="n">
        <v>0.000288043598407082</v>
      </c>
      <c r="D113" s="5" t="n">
        <v>0.00114018169201502</v>
      </c>
      <c r="E113" s="5" t="n">
        <v>0.00127535806046109</v>
      </c>
      <c r="F113" s="5" t="n">
        <v>0.0011621525347241</v>
      </c>
      <c r="G113" s="5" t="n">
        <v>0.000558198436668735</v>
      </c>
      <c r="H113" s="5" t="n">
        <v>0.000966187251498161</v>
      </c>
      <c r="I113" s="5" t="n">
        <v>0.00115822717351732</v>
      </c>
      <c r="J113" s="5" t="n">
        <v>0.00162231347612411</v>
      </c>
      <c r="K113" s="5" t="n">
        <v>0.000522935803191459</v>
      </c>
      <c r="L113" s="5" t="n">
        <f aca="false">AVERAGE(B113:K113)</f>
        <v>0.000903604610176922</v>
      </c>
    </row>
    <row r="114" customFormat="false" ht="13.2" hidden="false" customHeight="false" outlineLevel="0" collapsed="false">
      <c r="A114" s="0" t="s">
        <v>306</v>
      </c>
      <c r="B114" s="5" t="n">
        <v>0.0105997714013262</v>
      </c>
      <c r="C114" s="5" t="n">
        <v>0.0169048630005322</v>
      </c>
      <c r="D114" s="5" t="n">
        <v>0.00271041254446327</v>
      </c>
      <c r="E114" s="5" t="n">
        <v>0.00359081399499302</v>
      </c>
      <c r="F114" s="5" t="n">
        <v>0.00291908427962503</v>
      </c>
      <c r="G114" s="5" t="n">
        <v>0.00160402792829817</v>
      </c>
      <c r="H114" s="5" t="n">
        <v>0.00280885915750991</v>
      </c>
      <c r="I114" s="5" t="n">
        <v>0.00691541253650072</v>
      </c>
      <c r="J114" s="5" t="n">
        <v>0.000756129651193549</v>
      </c>
      <c r="K114" s="5" t="n">
        <v>0.0119606434255456</v>
      </c>
      <c r="L114" s="5" t="n">
        <f aca="false">AVERAGE(B114:K114)</f>
        <v>0.00607700179199877</v>
      </c>
    </row>
    <row r="115" customFormat="false" ht="13.2" hidden="false" customHeight="false" outlineLevel="0" collapsed="false">
      <c r="A115" s="0" t="s">
        <v>307</v>
      </c>
      <c r="B115" s="5" t="n">
        <v>0.00393430890794476</v>
      </c>
      <c r="C115" s="5" t="n">
        <v>0.00475236052186374</v>
      </c>
      <c r="D115" s="5" t="n">
        <v>0.00292663910834444</v>
      </c>
      <c r="E115" s="5" t="n">
        <v>0.00293922508265244</v>
      </c>
      <c r="F115" s="5" t="n">
        <v>0.00241988131951302</v>
      </c>
      <c r="G115" s="5" t="n">
        <v>0.0018153460620999</v>
      </c>
      <c r="H115" s="5" t="n">
        <v>0.00262844992404362</v>
      </c>
      <c r="I115" s="5" t="n">
        <v>0.00403127525817162</v>
      </c>
      <c r="J115" s="5" t="n">
        <v>0.00099652678349734</v>
      </c>
      <c r="K115" s="5" t="n">
        <v>0.0031941416813585</v>
      </c>
      <c r="L115" s="5" t="n">
        <f aca="false">AVERAGE(B115:K115)</f>
        <v>0.00296381546494894</v>
      </c>
    </row>
    <row r="116" customFormat="false" ht="13.2" hidden="false" customHeight="false" outlineLevel="0" collapsed="false">
      <c r="A116" s="0" t="s">
        <v>308</v>
      </c>
      <c r="B116" s="5" t="n">
        <v>0.000667293821504525</v>
      </c>
      <c r="C116" s="5" t="n">
        <v>0.000606082363210258</v>
      </c>
      <c r="D116" s="5" t="n">
        <v>0.00422097908643475</v>
      </c>
      <c r="E116" s="5" t="n">
        <v>0.00424764617007027</v>
      </c>
      <c r="F116" s="5" t="n">
        <v>0.00398874071428484</v>
      </c>
      <c r="G116" s="5" t="n">
        <v>0.0036840179287431</v>
      </c>
      <c r="H116" s="5" t="n">
        <v>0.00486549205952169</v>
      </c>
      <c r="I116" s="5" t="n">
        <v>0.00119267621982033</v>
      </c>
      <c r="J116" s="5" t="n">
        <v>0.00155546747542836</v>
      </c>
      <c r="K116" s="5" t="n">
        <v>0.000667472237901563</v>
      </c>
      <c r="L116" s="5" t="n">
        <f aca="false">AVERAGE(B116:K116)</f>
        <v>0.00256958680769197</v>
      </c>
    </row>
    <row r="117" customFormat="false" ht="13.2" hidden="false" customHeight="false" outlineLevel="0" collapsed="false">
      <c r="A117" s="0" t="s">
        <v>309</v>
      </c>
      <c r="B117" s="5" t="n">
        <v>0.00014343493606404</v>
      </c>
      <c r="C117" s="5" t="n">
        <v>0.000158350458723238</v>
      </c>
      <c r="D117" s="5" t="n">
        <v>0.000321834696177075</v>
      </c>
      <c r="E117" s="5" t="n">
        <v>0.000331445660382781</v>
      </c>
      <c r="F117" s="5" t="n">
        <v>0.000320347984430069</v>
      </c>
      <c r="G117" s="5" t="n">
        <v>0.000231010309529639</v>
      </c>
      <c r="H117" s="5" t="n">
        <v>0.000288657156636931</v>
      </c>
      <c r="I117" s="5" t="n">
        <v>0.000400514079160651</v>
      </c>
      <c r="J117" s="5" t="n">
        <v>0.000456324985093654</v>
      </c>
      <c r="K117" s="5" t="n">
        <v>0.000266822786911924</v>
      </c>
      <c r="L117" s="5" t="n">
        <f aca="false">AVERAGE(B117:K117)</f>
        <v>0.000291874305311</v>
      </c>
    </row>
    <row r="118" customFormat="false" ht="13.2" hidden="false" customHeight="false" outlineLevel="0" collapsed="false">
      <c r="A118" s="0" t="s">
        <v>310</v>
      </c>
      <c r="B118" s="5" t="n">
        <v>0.000485992473003501</v>
      </c>
      <c r="C118" s="5" t="n">
        <v>0.000512309689507058</v>
      </c>
      <c r="D118" s="5" t="n">
        <v>0.00203985982655593</v>
      </c>
      <c r="E118" s="5" t="n">
        <v>0.00195686577561603</v>
      </c>
      <c r="F118" s="5" t="n">
        <v>0.00178584663319609</v>
      </c>
      <c r="G118" s="5" t="n">
        <v>0.00101335504206892</v>
      </c>
      <c r="H118" s="5" t="n">
        <v>0.00147302571055656</v>
      </c>
      <c r="I118" s="5" t="n">
        <v>0.00168313549953083</v>
      </c>
      <c r="J118" s="5" t="n">
        <v>0.00232463910878551</v>
      </c>
      <c r="K118" s="5" t="n">
        <v>0.000598831650144035</v>
      </c>
      <c r="L118" s="5" t="n">
        <f aca="false">AVERAGE(B118:K118)</f>
        <v>0.00138738614089645</v>
      </c>
    </row>
    <row r="119" customFormat="false" ht="13.2" hidden="false" customHeight="false" outlineLevel="0" collapsed="false">
      <c r="A119" s="0" t="s">
        <v>311</v>
      </c>
      <c r="B119" s="5" t="n">
        <v>0.000622978804674978</v>
      </c>
      <c r="C119" s="5" t="n">
        <v>0.000708803406479217</v>
      </c>
      <c r="D119" s="5" t="n">
        <v>0.000458024154679414</v>
      </c>
      <c r="E119" s="5" t="n">
        <v>0.000572042714269192</v>
      </c>
      <c r="F119" s="5" t="n">
        <v>0.000456151990449208</v>
      </c>
      <c r="G119" s="5" t="n">
        <v>0.000905478376360482</v>
      </c>
      <c r="H119" s="5" t="n">
        <v>0.000700997562945128</v>
      </c>
      <c r="I119" s="5" t="n">
        <v>0.000489129220272534</v>
      </c>
      <c r="J119" s="5" t="n">
        <v>0.000173661475255654</v>
      </c>
      <c r="K119" s="5" t="n">
        <v>0.000472750061354275</v>
      </c>
      <c r="L119" s="5" t="n">
        <f aca="false">AVERAGE(B119:K119)</f>
        <v>0.000556001776674008</v>
      </c>
    </row>
    <row r="120" customFormat="false" ht="13.2" hidden="false" customHeight="false" outlineLevel="0" collapsed="false">
      <c r="A120" s="0" t="s">
        <v>312</v>
      </c>
      <c r="B120" s="5" t="n">
        <v>0.00121390078783661</v>
      </c>
      <c r="C120" s="5" t="n">
        <v>0.00139189606884926</v>
      </c>
      <c r="D120" s="5" t="n">
        <v>0.00276616771031274</v>
      </c>
      <c r="E120" s="5" t="n">
        <v>0.00124337926569932</v>
      </c>
      <c r="F120" s="5" t="n">
        <v>0.00131086333990873</v>
      </c>
      <c r="G120" s="5" t="n">
        <v>0.00078376067606141</v>
      </c>
      <c r="H120" s="5" t="n">
        <v>0.00115192188423326</v>
      </c>
      <c r="I120" s="5" t="n">
        <v>0.00274431223340518</v>
      </c>
      <c r="J120" s="5" t="n">
        <v>0.000421087355148659</v>
      </c>
      <c r="K120" s="5" t="n">
        <v>0.00106153271665434</v>
      </c>
      <c r="L120" s="5" t="n">
        <f aca="false">AVERAGE(B120:K120)</f>
        <v>0.00140888220381095</v>
      </c>
    </row>
    <row r="121" customFormat="false" ht="13.2" hidden="false" customHeight="false" outlineLevel="0" collapsed="false">
      <c r="A121" s="0" t="s">
        <v>313</v>
      </c>
      <c r="B121" s="5" t="n">
        <v>0.000139509710850673</v>
      </c>
      <c r="C121" s="5" t="n">
        <v>0.000129051404394004</v>
      </c>
      <c r="D121" s="5" t="n">
        <v>0.000401998528530719</v>
      </c>
      <c r="E121" s="5" t="n">
        <v>0.000393710566376059</v>
      </c>
      <c r="F121" s="5" t="n">
        <v>0.000385433527366771</v>
      </c>
      <c r="G121" s="5" t="n">
        <v>0.000264718215201238</v>
      </c>
      <c r="H121" s="5" t="n">
        <v>0.000346154530350944</v>
      </c>
      <c r="I121" s="5" t="n">
        <v>0.000311240004555375</v>
      </c>
      <c r="J121" s="5" t="n">
        <v>0.000484269250921203</v>
      </c>
      <c r="K121" s="5" t="n">
        <v>0.000184720493014469</v>
      </c>
      <c r="L121" s="5" t="n">
        <f aca="false">AVERAGE(B121:K121)</f>
        <v>0.000304080623156146</v>
      </c>
    </row>
    <row r="122" customFormat="false" ht="13.2" hidden="false" customHeight="false" outlineLevel="0" collapsed="false">
      <c r="A122" s="0" t="s">
        <v>314</v>
      </c>
      <c r="B122" s="5" t="n">
        <v>0.00246407663195427</v>
      </c>
      <c r="C122" s="5" t="n">
        <v>0.00298208689868298</v>
      </c>
      <c r="D122" s="5" t="n">
        <v>0.000819917346940053</v>
      </c>
      <c r="E122" s="5" t="n">
        <v>0.0011392245277888</v>
      </c>
      <c r="F122" s="5" t="n">
        <v>0.00051703241221737</v>
      </c>
      <c r="G122" s="5" t="n">
        <v>0.000457707500395001</v>
      </c>
      <c r="H122" s="5" t="n">
        <v>0.000902463031032496</v>
      </c>
      <c r="I122" s="5" t="n">
        <v>0.0021698401008284</v>
      </c>
      <c r="J122" s="5" t="n">
        <v>0.000396115588018108</v>
      </c>
      <c r="K122" s="5" t="n">
        <v>0.00308778779521226</v>
      </c>
      <c r="L122" s="5" t="n">
        <f aca="false">AVERAGE(B122:K122)</f>
        <v>0.00149362518330697</v>
      </c>
    </row>
    <row r="123" customFormat="false" ht="13.2" hidden="false" customHeight="false" outlineLevel="0" collapsed="false">
      <c r="A123" s="0" t="s">
        <v>315</v>
      </c>
      <c r="B123" s="5" t="n">
        <v>0.000383143441384515</v>
      </c>
      <c r="C123" s="5" t="n">
        <v>0.000407231067175746</v>
      </c>
      <c r="D123" s="5" t="n">
        <v>0.00015449008677189</v>
      </c>
      <c r="E123" s="5" t="n">
        <v>0.000321980184270591</v>
      </c>
      <c r="F123" s="5" t="n">
        <v>0.000261043665103097</v>
      </c>
      <c r="G123" s="5" t="n">
        <v>0.000175233901689876</v>
      </c>
      <c r="H123" s="5" t="n">
        <v>0.000279076335203169</v>
      </c>
      <c r="I123" s="5" t="n">
        <v>0.00138165447545142</v>
      </c>
      <c r="J123" s="5" t="n">
        <v>0.000192510271986142</v>
      </c>
      <c r="K123" s="5" t="n">
        <v>0.000473566088556059</v>
      </c>
      <c r="L123" s="5" t="n">
        <f aca="false">AVERAGE(B123:K123)</f>
        <v>0.000402992951759251</v>
      </c>
    </row>
    <row r="124" customFormat="false" ht="13.2" hidden="false" customHeight="false" outlineLevel="0" collapsed="false">
      <c r="A124" s="0" t="s">
        <v>316</v>
      </c>
      <c r="B124" s="5" t="n">
        <v>0.000152561737999108</v>
      </c>
      <c r="C124" s="5" t="n">
        <v>0.000124344549529139</v>
      </c>
      <c r="D124" s="5" t="n">
        <v>0.000106695415246113</v>
      </c>
      <c r="E124" s="5" t="n">
        <v>0.00014278520865167</v>
      </c>
      <c r="F124" s="5" t="n">
        <v>0.000124471827157853</v>
      </c>
      <c r="G124" s="5" t="n">
        <v>6.70640170011321E-005</v>
      </c>
      <c r="H124" s="5" t="n">
        <v>0.000107620189216968</v>
      </c>
      <c r="I124" s="5" t="n">
        <v>0.000601396739691274</v>
      </c>
      <c r="J124" s="5" t="n">
        <v>0.000141620976051806</v>
      </c>
      <c r="K124" s="5" t="n">
        <v>0.000249442509951596</v>
      </c>
      <c r="L124" s="5" t="n">
        <f aca="false">AVERAGE(B124:K124)</f>
        <v>0.000181800317049666</v>
      </c>
    </row>
    <row r="125" customFormat="false" ht="13.2" hidden="false" customHeight="false" outlineLevel="0" collapsed="false">
      <c r="A125" s="0" t="s">
        <v>317</v>
      </c>
      <c r="B125" s="5" t="n">
        <v>0.000547057927862773</v>
      </c>
      <c r="C125" s="5" t="n">
        <v>0.000666117130678651</v>
      </c>
      <c r="D125" s="5" t="n">
        <v>0.000567630308543097</v>
      </c>
      <c r="E125" s="5" t="n">
        <v>0.000597764504587054</v>
      </c>
      <c r="F125" s="5" t="n">
        <v>0.000633126990770147</v>
      </c>
      <c r="G125" s="5" t="n">
        <v>0.000341511709719121</v>
      </c>
      <c r="H125" s="5" t="n">
        <v>0.000514460417450791</v>
      </c>
      <c r="I125" s="5" t="n">
        <v>0.0014799120548415</v>
      </c>
      <c r="J125" s="5" t="n">
        <v>0.000232776945805714</v>
      </c>
      <c r="K125" s="5" t="n">
        <v>0.000603273046064844</v>
      </c>
      <c r="L125" s="5" t="n">
        <f aca="false">AVERAGE(B125:K125)</f>
        <v>0.000618363103632369</v>
      </c>
    </row>
    <row r="126" customFormat="false" ht="13.2" hidden="false" customHeight="false" outlineLevel="0" collapsed="false">
      <c r="A126" s="0" t="s">
        <v>318</v>
      </c>
      <c r="B126" s="5" t="n">
        <v>0.000214535616013671</v>
      </c>
      <c r="C126" s="5" t="n">
        <v>0.000320543040185951</v>
      </c>
      <c r="D126" s="5" t="n">
        <v>0.00012324863926574</v>
      </c>
      <c r="E126" s="5" t="n">
        <v>0.000125107445772098</v>
      </c>
      <c r="F126" s="5" t="n">
        <v>0.000203236547137662</v>
      </c>
      <c r="G126" s="5" t="n">
        <v>6.42941093070863E-005</v>
      </c>
      <c r="H126" s="5" t="n">
        <v>0.000101205355126821</v>
      </c>
      <c r="I126" s="5" t="n">
        <v>0.000737317342485748</v>
      </c>
      <c r="J126" s="5" t="n">
        <v>6.51101909529466E-005</v>
      </c>
      <c r="K126" s="5" t="n">
        <v>0.000244655176125735</v>
      </c>
      <c r="L126" s="5" t="n">
        <f aca="false">AVERAGE(B126:K126)</f>
        <v>0.000219925346237346</v>
      </c>
    </row>
    <row r="127" customFormat="false" ht="13.2" hidden="false" customHeight="false" outlineLevel="0" collapsed="false">
      <c r="A127" s="0" t="s">
        <v>319</v>
      </c>
      <c r="B127" s="5" t="n">
        <v>0.000955395739734613</v>
      </c>
      <c r="C127" s="5" t="n">
        <v>0.00105002056444797</v>
      </c>
      <c r="D127" s="5" t="n">
        <v>0.000555644260037218</v>
      </c>
      <c r="E127" s="5" t="n">
        <v>0.000760676351864735</v>
      </c>
      <c r="F127" s="5" t="n">
        <v>0.000689786292724761</v>
      </c>
      <c r="G127" s="5" t="n">
        <v>0.000262552819998841</v>
      </c>
      <c r="H127" s="5" t="n">
        <v>0.000543798591381414</v>
      </c>
      <c r="I127" s="5" t="n">
        <v>0.0247457682695525</v>
      </c>
      <c r="J127" s="5" t="n">
        <v>0.000278994848863027</v>
      </c>
      <c r="K127" s="5" t="n">
        <v>0.000684592962376121</v>
      </c>
      <c r="L127" s="5" t="n">
        <f aca="false">AVERAGE(B127:K127)</f>
        <v>0.00305272307009812</v>
      </c>
    </row>
    <row r="128" customFormat="false" ht="13.2" hidden="false" customHeight="false" outlineLevel="0" collapsed="false">
      <c r="A128" s="0" t="s">
        <v>320</v>
      </c>
      <c r="B128" s="5" t="n">
        <v>6.23425327018695E-005</v>
      </c>
      <c r="C128" s="5" t="n">
        <v>6.0882138569099E-005</v>
      </c>
      <c r="D128" s="5" t="n">
        <v>4.29770400893263E-005</v>
      </c>
      <c r="E128" s="5" t="n">
        <v>6.85370276268901E-005</v>
      </c>
      <c r="F128" s="5" t="n">
        <v>4.9558426732896E-005</v>
      </c>
      <c r="G128" s="5" t="n">
        <v>4.42914853019418E-005</v>
      </c>
      <c r="H128" s="5" t="n">
        <v>6.19296218496343E-005</v>
      </c>
      <c r="I128" s="5" t="n">
        <v>0.000251504311957352</v>
      </c>
      <c r="J128" s="5" t="n">
        <v>5.74650447252947E-005</v>
      </c>
      <c r="K128" s="5" t="n">
        <v>9.0350743994048E-005</v>
      </c>
      <c r="L128" s="5" t="n">
        <f aca="false">AVERAGE(B128:K128)</f>
        <v>7.89838373548352E-005</v>
      </c>
    </row>
    <row r="129" customFormat="false" ht="13.2" hidden="false" customHeight="false" outlineLevel="0" collapsed="false">
      <c r="A129" s="0" t="s">
        <v>321</v>
      </c>
      <c r="B129" s="5" t="n">
        <v>0.00144956785890471</v>
      </c>
      <c r="C129" s="5" t="n">
        <v>0.00071091510155483</v>
      </c>
      <c r="D129" s="5" t="n">
        <v>0.000118162288558961</v>
      </c>
      <c r="E129" s="5" t="n">
        <v>0.00022017549757316</v>
      </c>
      <c r="F129" s="5" t="n">
        <v>0.000662271952597993</v>
      </c>
      <c r="G129" s="5" t="n">
        <v>0.000128304559092229</v>
      </c>
      <c r="H129" s="5" t="n">
        <v>0.000181908843679047</v>
      </c>
      <c r="I129" s="5" t="n">
        <v>0.00970456909164717</v>
      </c>
      <c r="J129" s="5" t="n">
        <v>0.000205084522999013</v>
      </c>
      <c r="K129" s="5" t="n">
        <v>0.0033857466396478</v>
      </c>
      <c r="L129" s="5" t="n">
        <f aca="false">AVERAGE(B129:K129)</f>
        <v>0.00167667063562549</v>
      </c>
    </row>
    <row r="130" customFormat="false" ht="13.2" hidden="false" customHeight="false" outlineLevel="0" collapsed="false">
      <c r="A130" s="0" t="s">
        <v>322</v>
      </c>
      <c r="B130" s="5" t="n">
        <v>0.00280393103528696</v>
      </c>
      <c r="C130" s="5" t="n">
        <v>0.00208963489658386</v>
      </c>
      <c r="D130" s="5" t="n">
        <v>0.00197299029712851</v>
      </c>
      <c r="E130" s="5" t="n">
        <v>0.00181445933210361</v>
      </c>
      <c r="F130" s="5" t="n">
        <v>0.00144525066350582</v>
      </c>
      <c r="G130" s="5" t="n">
        <v>0.000983456001221573</v>
      </c>
      <c r="H130" s="5" t="n">
        <v>0.00150133461755894</v>
      </c>
      <c r="I130" s="5" t="n">
        <v>0.01187750381354</v>
      </c>
      <c r="J130" s="5" t="n">
        <v>0.00146596757138778</v>
      </c>
      <c r="K130" s="5" t="n">
        <v>0.00293991104773501</v>
      </c>
      <c r="L130" s="5" t="n">
        <f aca="false">AVERAGE(B130:K130)</f>
        <v>0.00288944392760521</v>
      </c>
    </row>
    <row r="131" customFormat="false" ht="13.2" hidden="false" customHeight="false" outlineLevel="0" collapsed="false">
      <c r="A131" s="0" t="s">
        <v>323</v>
      </c>
      <c r="B131" s="5" t="n">
        <v>0.00239372892021382</v>
      </c>
      <c r="C131" s="5" t="n">
        <v>0.00301614298094094</v>
      </c>
      <c r="D131" s="5" t="n">
        <v>0.000558019582222009</v>
      </c>
      <c r="E131" s="5" t="n">
        <v>0.000557660605219007</v>
      </c>
      <c r="F131" s="5" t="n">
        <v>0.000536592783631569</v>
      </c>
      <c r="G131" s="5" t="n">
        <v>0.000223218697736635</v>
      </c>
      <c r="H131" s="5" t="n">
        <v>0.00041437970487439</v>
      </c>
      <c r="I131" s="5" t="n">
        <v>0.0132033003439362</v>
      </c>
      <c r="J131" s="5" t="n">
        <v>0.000334083906022548</v>
      </c>
      <c r="K131" s="5" t="n">
        <v>0.000587156825600835</v>
      </c>
      <c r="L131" s="5" t="n">
        <f aca="false">AVERAGE(B131:K131)</f>
        <v>0.0021824284350398</v>
      </c>
    </row>
    <row r="132" customFormat="false" ht="13.2" hidden="false" customHeight="false" outlineLevel="0" collapsed="false">
      <c r="A132" s="0" t="s">
        <v>324</v>
      </c>
      <c r="B132" s="5" t="n">
        <v>0.000111324601824827</v>
      </c>
      <c r="C132" s="5" t="n">
        <v>0.000100896861537166</v>
      </c>
      <c r="D132" s="5" t="n">
        <v>3.77798562274278E-005</v>
      </c>
      <c r="E132" s="5" t="n">
        <v>7.34914122058383E-005</v>
      </c>
      <c r="F132" s="5" t="n">
        <v>7.7439899183563E-005</v>
      </c>
      <c r="G132" s="5" t="n">
        <v>3.41565279619162E-005</v>
      </c>
      <c r="H132" s="5" t="n">
        <v>6.03107332260407E-005</v>
      </c>
      <c r="I132" s="5" t="n">
        <v>0.000401221793979898</v>
      </c>
      <c r="J132" s="5" t="n">
        <v>2.42313950454049E-005</v>
      </c>
      <c r="K132" s="5" t="n">
        <v>0.000257113329063304</v>
      </c>
      <c r="L132" s="5" t="n">
        <f aca="false">AVERAGE(B132:K132)</f>
        <v>0.000117796641025539</v>
      </c>
    </row>
    <row r="133" customFormat="false" ht="13.2" hidden="false" customHeight="false" outlineLevel="0" collapsed="false">
      <c r="A133" s="0" t="s">
        <v>325</v>
      </c>
      <c r="B133" s="5" t="n">
        <v>0.00016989050359852</v>
      </c>
      <c r="C133" s="5" t="n">
        <v>0.000172802506821937</v>
      </c>
      <c r="D133" s="5" t="n">
        <v>0.000732708617619966</v>
      </c>
      <c r="E133" s="5" t="n">
        <v>0.000460019555752729</v>
      </c>
      <c r="F133" s="5" t="n">
        <v>0.00060622312407893</v>
      </c>
      <c r="G133" s="5" t="n">
        <v>0.000218761345766298</v>
      </c>
      <c r="H133" s="5" t="n">
        <v>0.000326942717072628</v>
      </c>
      <c r="I133" s="5" t="n">
        <v>0.000732533838966174</v>
      </c>
      <c r="J133" s="5" t="n">
        <v>0.000503577506188082</v>
      </c>
      <c r="K133" s="5" t="n">
        <v>0.000224722863007196</v>
      </c>
      <c r="L133" s="5" t="n">
        <f aca="false">AVERAGE(B133:K133)</f>
        <v>0.000414818257887246</v>
      </c>
    </row>
    <row r="134" customFormat="false" ht="13.2" hidden="false" customHeight="false" outlineLevel="0" collapsed="false">
      <c r="A134" s="0" t="s">
        <v>326</v>
      </c>
      <c r="B134" s="5" t="n">
        <v>0.00224586963606806</v>
      </c>
      <c r="C134" s="5" t="n">
        <v>0.0020275842803774</v>
      </c>
      <c r="D134" s="5" t="n">
        <v>0.016106360817723</v>
      </c>
      <c r="E134" s="5" t="n">
        <v>0.00556727376601486</v>
      </c>
      <c r="F134" s="5" t="n">
        <v>0.00471630715748444</v>
      </c>
      <c r="G134" s="5" t="n">
        <v>0.00608664525033348</v>
      </c>
      <c r="H134" s="5" t="n">
        <v>0.00615962811087946</v>
      </c>
      <c r="I134" s="5" t="n">
        <v>0.00248653923670189</v>
      </c>
      <c r="J134" s="5" t="n">
        <v>0.00388028591312183</v>
      </c>
      <c r="K134" s="5" t="n">
        <v>0.00286756694338379</v>
      </c>
      <c r="L134" s="5" t="n">
        <f aca="false">AVERAGE(B134:K134)</f>
        <v>0.00521440611120882</v>
      </c>
    </row>
    <row r="135" customFormat="false" ht="13.2" hidden="false" customHeight="false" outlineLevel="0" collapsed="false">
      <c r="A135" s="0" t="s">
        <v>327</v>
      </c>
      <c r="B135" s="5" t="n">
        <v>0.00103368387679567</v>
      </c>
      <c r="C135" s="5" t="n">
        <v>0.000856443613038245</v>
      </c>
      <c r="D135" s="5" t="n">
        <v>0.00471200421569581</v>
      </c>
      <c r="E135" s="5" t="n">
        <v>0.00406432908608725</v>
      </c>
      <c r="F135" s="5" t="n">
        <v>0.0029879704406596</v>
      </c>
      <c r="G135" s="5" t="n">
        <v>0.00273164017760538</v>
      </c>
      <c r="H135" s="5" t="n">
        <v>0.00337152738290497</v>
      </c>
      <c r="I135" s="5" t="n">
        <v>0.00154431957253367</v>
      </c>
      <c r="J135" s="5" t="n">
        <v>0.00520576632905724</v>
      </c>
      <c r="K135" s="5" t="n">
        <v>0.00194196706814995</v>
      </c>
      <c r="L135" s="5" t="n">
        <f aca="false">AVERAGE(B135:K135)</f>
        <v>0.00284496517625278</v>
      </c>
    </row>
    <row r="136" customFormat="false" ht="13.2" hidden="false" customHeight="false" outlineLevel="0" collapsed="false">
      <c r="A136" s="0" t="s">
        <v>328</v>
      </c>
      <c r="B136" s="5" t="n">
        <v>0.000200399055450166</v>
      </c>
      <c r="C136" s="5" t="n">
        <v>0.000185773355928621</v>
      </c>
      <c r="D136" s="5" t="n">
        <v>0.000484548347909141</v>
      </c>
      <c r="E136" s="5" t="n">
        <v>0.000612809145417433</v>
      </c>
      <c r="F136" s="5" t="n">
        <v>0.0003862599687822</v>
      </c>
      <c r="G136" s="5" t="n">
        <v>0.00064024727049532</v>
      </c>
      <c r="H136" s="5" t="n">
        <v>0.00062411398098802</v>
      </c>
      <c r="I136" s="5" t="n">
        <v>0.00014555146559362</v>
      </c>
      <c r="J136" s="5" t="n">
        <v>0.000503585489485498</v>
      </c>
      <c r="K136" s="5" t="n">
        <v>0.00029956098153291</v>
      </c>
      <c r="L136" s="5" t="n">
        <f aca="false">AVERAGE(B136:K136)</f>
        <v>0.000408284906158293</v>
      </c>
    </row>
    <row r="137" customFormat="false" ht="13.2" hidden="false" customHeight="false" outlineLevel="0" collapsed="false">
      <c r="A137" s="7" t="s">
        <v>329</v>
      </c>
      <c r="B137" s="8" t="n">
        <v>0.00349790843774358</v>
      </c>
      <c r="C137" s="8" t="n">
        <v>0.00166290532416151</v>
      </c>
      <c r="D137" s="8" t="n">
        <v>0.0658055486319504</v>
      </c>
      <c r="E137" s="8" t="n">
        <v>0.0375445985979115</v>
      </c>
      <c r="F137" s="8" t="n">
        <v>0.0386852588848904</v>
      </c>
      <c r="G137" s="8" t="n">
        <v>0.0151413807599038</v>
      </c>
      <c r="H137" s="8" t="n">
        <v>0.0266995619446155</v>
      </c>
      <c r="I137" s="8" t="n">
        <v>0.00625098346508592</v>
      </c>
      <c r="J137" s="8" t="n">
        <v>0.143364846564774</v>
      </c>
      <c r="K137" s="8" t="n">
        <v>0.00735200197962185</v>
      </c>
      <c r="L137" s="8" t="n">
        <f aca="false">AVERAGE(B137:K137)</f>
        <v>0.0346004994590659</v>
      </c>
    </row>
    <row r="138" customFormat="false" ht="13.2" hidden="false" customHeight="false" outlineLevel="0" collapsed="false">
      <c r="A138" s="0" t="s">
        <v>330</v>
      </c>
      <c r="B138" s="5" t="n">
        <v>0.0013841911726731</v>
      </c>
      <c r="C138" s="5" t="n">
        <v>0.000714639048509626</v>
      </c>
      <c r="D138" s="5" t="n">
        <v>0.000820439586501094</v>
      </c>
      <c r="E138" s="5" t="n">
        <v>0.00119086301957819</v>
      </c>
      <c r="F138" s="5" t="n">
        <v>0.000916525226117532</v>
      </c>
      <c r="G138" s="5" t="n">
        <v>0.00809489252427596</v>
      </c>
      <c r="H138" s="5" t="n">
        <v>0.00432242861631549</v>
      </c>
      <c r="I138" s="5" t="n">
        <v>0.000779780320838706</v>
      </c>
      <c r="J138" s="5" t="n">
        <v>0.00054299999096978</v>
      </c>
      <c r="K138" s="5" t="n">
        <v>0.00145870001090122</v>
      </c>
      <c r="L138" s="5" t="n">
        <f aca="false">AVERAGE(B138:K138)</f>
        <v>0.00202254595166807</v>
      </c>
    </row>
    <row r="139" customFormat="false" ht="13.2" hidden="false" customHeight="false" outlineLevel="0" collapsed="false">
      <c r="A139" s="0" t="s">
        <v>331</v>
      </c>
      <c r="B139" s="5" t="n">
        <v>0.00214242617436608</v>
      </c>
      <c r="C139" s="5" t="n">
        <v>0.00125047875709809</v>
      </c>
      <c r="D139" s="5" t="n">
        <v>0.00238373937120063</v>
      </c>
      <c r="E139" s="5" t="n">
        <v>0.00284457842159749</v>
      </c>
      <c r="F139" s="5" t="n">
        <v>0.00225056888464205</v>
      </c>
      <c r="G139" s="5" t="n">
        <v>0.00632493484860317</v>
      </c>
      <c r="H139" s="5" t="n">
        <v>0.00470528846979653</v>
      </c>
      <c r="I139" s="5" t="n">
        <v>0.00269587597910217</v>
      </c>
      <c r="J139" s="5" t="n">
        <v>0.00148995998528151</v>
      </c>
      <c r="K139" s="5" t="n">
        <v>0.002418264375565</v>
      </c>
      <c r="L139" s="5" t="n">
        <f aca="false">AVERAGE(B139:K139)</f>
        <v>0.00285061152672527</v>
      </c>
    </row>
    <row r="140" customFormat="false" ht="13.2" hidden="false" customHeight="false" outlineLevel="0" collapsed="false">
      <c r="A140" s="0" t="s">
        <v>332</v>
      </c>
      <c r="B140" s="5" t="n">
        <v>0.000727952778596114</v>
      </c>
      <c r="C140" s="5" t="n">
        <v>0.000457792486995601</v>
      </c>
      <c r="D140" s="5" t="n">
        <v>0.00263782044715347</v>
      </c>
      <c r="E140" s="5" t="n">
        <v>0.00268859599193348</v>
      </c>
      <c r="F140" s="5" t="n">
        <v>0.0019136206810842</v>
      </c>
      <c r="G140" s="5" t="n">
        <v>0.00244877367695846</v>
      </c>
      <c r="H140" s="5" t="n">
        <v>0.00306493500468914</v>
      </c>
      <c r="I140" s="5" t="n">
        <v>0.00129627231223154</v>
      </c>
      <c r="J140" s="5" t="n">
        <v>0.00159021430028881</v>
      </c>
      <c r="K140" s="5" t="n">
        <v>0.000884620272576452</v>
      </c>
      <c r="L140" s="5" t="n">
        <f aca="false">AVERAGE(B140:K140)</f>
        <v>0.00177105979525073</v>
      </c>
    </row>
    <row r="141" customFormat="false" ht="13.2" hidden="false" customHeight="false" outlineLevel="0" collapsed="false">
      <c r="A141" s="0" t="s">
        <v>333</v>
      </c>
      <c r="B141" s="5" t="n">
        <v>0.0740540023467659</v>
      </c>
      <c r="C141" s="5" t="n">
        <v>0.0271972921479856</v>
      </c>
      <c r="D141" s="5" t="n">
        <v>0.0103919222140129</v>
      </c>
      <c r="E141" s="5" t="n">
        <v>0.011399662382753</v>
      </c>
      <c r="F141" s="5" t="n">
        <v>0.0163057032381373</v>
      </c>
      <c r="G141" s="5" t="n">
        <v>0.0139324707081424</v>
      </c>
      <c r="H141" s="5" t="n">
        <v>0.0113751190812531</v>
      </c>
      <c r="I141" s="5" t="n">
        <v>0.00232583747529243</v>
      </c>
      <c r="J141" s="5" t="n">
        <v>0.00397023368718778</v>
      </c>
      <c r="K141" s="5" t="n">
        <v>0.0268636200637283</v>
      </c>
      <c r="L141" s="5" t="n">
        <f aca="false">AVERAGE(B141:K141)</f>
        <v>0.0197815863345259</v>
      </c>
    </row>
    <row r="142" customFormat="false" ht="13.2" hidden="false" customHeight="false" outlineLevel="0" collapsed="false">
      <c r="A142" s="0" t="s">
        <v>334</v>
      </c>
      <c r="B142" s="5" t="n">
        <v>0.000183478838665</v>
      </c>
      <c r="C142" s="5" t="n">
        <v>0.000134090573766004</v>
      </c>
      <c r="D142" s="5" t="n">
        <v>0.000180047868511841</v>
      </c>
      <c r="E142" s="5" t="n">
        <v>0.000220147969726749</v>
      </c>
      <c r="F142" s="5" t="n">
        <v>0.000177165383152745</v>
      </c>
      <c r="G142" s="5" t="n">
        <v>0.000218472934404942</v>
      </c>
      <c r="H142" s="5" t="n">
        <v>0.000232327765050578</v>
      </c>
      <c r="I142" s="5" t="n">
        <v>9.59530061451804E-005</v>
      </c>
      <c r="J142" s="5" t="n">
        <v>0.000149787148535181</v>
      </c>
      <c r="K142" s="5" t="n">
        <v>0.000192278494762286</v>
      </c>
      <c r="L142" s="5" t="n">
        <f aca="false">AVERAGE(B142:K142)</f>
        <v>0.000178374998272051</v>
      </c>
    </row>
    <row r="143" customFormat="false" ht="13.2" hidden="false" customHeight="false" outlineLevel="0" collapsed="false">
      <c r="A143" s="0" t="s">
        <v>335</v>
      </c>
      <c r="B143" s="5" t="n">
        <v>0.00257635410026013</v>
      </c>
      <c r="C143" s="5" t="n">
        <v>0.00160330811340528</v>
      </c>
      <c r="D143" s="5" t="n">
        <v>0.00888362009473001</v>
      </c>
      <c r="E143" s="5" t="n">
        <v>0.0102978434539467</v>
      </c>
      <c r="F143" s="5" t="n">
        <v>0.00859529432151114</v>
      </c>
      <c r="G143" s="5" t="n">
        <v>0.0235189592118217</v>
      </c>
      <c r="H143" s="5" t="n">
        <v>0.0102902060841765</v>
      </c>
      <c r="I143" s="5" t="n">
        <v>0.00668041129639971</v>
      </c>
      <c r="J143" s="5" t="n">
        <v>0.00429585492265873</v>
      </c>
      <c r="K143" s="5" t="n">
        <v>0.00296590343921622</v>
      </c>
      <c r="L143" s="5" t="n">
        <f aca="false">AVERAGE(B143:K143)</f>
        <v>0.00797077550381261</v>
      </c>
    </row>
    <row r="144" customFormat="false" ht="13.2" hidden="false" customHeight="false" outlineLevel="0" collapsed="false">
      <c r="A144" s="0" t="s">
        <v>336</v>
      </c>
      <c r="B144" s="5" t="n">
        <v>0.000400609044644656</v>
      </c>
      <c r="C144" s="5" t="n">
        <v>0.000616826087250005</v>
      </c>
      <c r="D144" s="5" t="n">
        <v>0.00114371762965515</v>
      </c>
      <c r="E144" s="5" t="n">
        <v>0.000924241433293397</v>
      </c>
      <c r="F144" s="5" t="n">
        <v>0.00105398279450687</v>
      </c>
      <c r="G144" s="5" t="n">
        <v>0.000369495608700446</v>
      </c>
      <c r="H144" s="5" t="n">
        <v>0.000704771292653597</v>
      </c>
      <c r="I144" s="5" t="n">
        <v>0.00118115562694621</v>
      </c>
      <c r="J144" s="5" t="n">
        <v>0.000160755769211438</v>
      </c>
      <c r="K144" s="5" t="n">
        <v>0.000302442495217102</v>
      </c>
      <c r="L144" s="5" t="n">
        <f aca="false">AVERAGE(B144:K144)</f>
        <v>0.000685799778207887</v>
      </c>
    </row>
    <row r="145" customFormat="false" ht="13.2" hidden="false" customHeight="false" outlineLevel="0" collapsed="false">
      <c r="A145" s="0" t="s">
        <v>337</v>
      </c>
      <c r="B145" s="5" t="n">
        <v>0.00165106734437815</v>
      </c>
      <c r="C145" s="5" t="n">
        <v>0.00153219633925679</v>
      </c>
      <c r="D145" s="5" t="n">
        <v>0.00723294343565895</v>
      </c>
      <c r="E145" s="5" t="n">
        <v>0.00685488907741603</v>
      </c>
      <c r="F145" s="5" t="n">
        <v>0.00668878062672402</v>
      </c>
      <c r="G145" s="5" t="n">
        <v>0.00302569795448147</v>
      </c>
      <c r="H145" s="5" t="n">
        <v>0.00453164283688173</v>
      </c>
      <c r="I145" s="5" t="n">
        <v>0.00528449787993456</v>
      </c>
      <c r="J145" s="5" t="n">
        <v>0.0132610174094829</v>
      </c>
      <c r="K145" s="5" t="n">
        <v>0.00286555857545805</v>
      </c>
      <c r="L145" s="5" t="n">
        <f aca="false">AVERAGE(B145:K145)</f>
        <v>0.00529282914796727</v>
      </c>
    </row>
    <row r="146" customFormat="false" ht="13.2" hidden="false" customHeight="false" outlineLevel="0" collapsed="false">
      <c r="A146" s="0" t="s">
        <v>338</v>
      </c>
      <c r="B146" s="5" t="n">
        <v>0.000395132820682253</v>
      </c>
      <c r="C146" s="5" t="n">
        <v>0.000234738475728318</v>
      </c>
      <c r="D146" s="5" t="n">
        <v>0.000618406260045196</v>
      </c>
      <c r="E146" s="5" t="n">
        <v>0.000916862587114112</v>
      </c>
      <c r="F146" s="5" t="n">
        <v>0.000824226680417279</v>
      </c>
      <c r="G146" s="5" t="n">
        <v>0.000874522617299858</v>
      </c>
      <c r="H146" s="5" t="n">
        <v>0.00101588078278232</v>
      </c>
      <c r="I146" s="5" t="n">
        <v>0.00050986935641955</v>
      </c>
      <c r="J146" s="5" t="n">
        <v>0.000453263593429469</v>
      </c>
      <c r="K146" s="5" t="n">
        <v>0.000446715363025316</v>
      </c>
      <c r="L146" s="5" t="n">
        <f aca="false">AVERAGE(B146:K146)</f>
        <v>0.000628961853694367</v>
      </c>
    </row>
    <row r="147" customFormat="false" ht="13.2" hidden="false" customHeight="false" outlineLevel="0" collapsed="false">
      <c r="A147" s="0" t="s">
        <v>339</v>
      </c>
      <c r="B147" s="5" t="n">
        <v>0.000112796514725119</v>
      </c>
      <c r="C147" s="5" t="n">
        <v>0.000110881164779424</v>
      </c>
      <c r="D147" s="5" t="n">
        <v>0.00182827557806362</v>
      </c>
      <c r="E147" s="5" t="n">
        <v>0.00121152901818531</v>
      </c>
      <c r="F147" s="5" t="n">
        <v>0.00108088171751889</v>
      </c>
      <c r="G147" s="5" t="n">
        <v>0.000346473892759696</v>
      </c>
      <c r="H147" s="5" t="n">
        <v>0.000704300507464987</v>
      </c>
      <c r="I147" s="5" t="n">
        <v>0.000426673522086209</v>
      </c>
      <c r="J147" s="5" t="n">
        <v>0.00249384101401823</v>
      </c>
      <c r="K147" s="5" t="n">
        <v>0.000208933563978421</v>
      </c>
      <c r="L147" s="5" t="n">
        <f aca="false">AVERAGE(B147:K147)</f>
        <v>0.000852458649357991</v>
      </c>
    </row>
    <row r="148" customFormat="false" ht="13.2" hidden="false" customHeight="false" outlineLevel="0" collapsed="false">
      <c r="A148" s="0" t="s">
        <v>340</v>
      </c>
      <c r="B148" s="5" t="n">
        <v>0.000383407753916587</v>
      </c>
      <c r="C148" s="5" t="n">
        <v>0.000498627872605784</v>
      </c>
      <c r="D148" s="5" t="n">
        <v>0.000264069681975882</v>
      </c>
      <c r="E148" s="5" t="n">
        <v>0.000387046763479448</v>
      </c>
      <c r="F148" s="5" t="n">
        <v>0.000357139117992561</v>
      </c>
      <c r="G148" s="5" t="n">
        <v>0.000185483217650044</v>
      </c>
      <c r="H148" s="5" t="n">
        <v>0.000307695629959461</v>
      </c>
      <c r="I148" s="5" t="n">
        <v>0.0012528893974214</v>
      </c>
      <c r="J148" s="5" t="n">
        <v>0.000227655987441637</v>
      </c>
      <c r="K148" s="5" t="n">
        <v>0.000355080317326872</v>
      </c>
      <c r="L148" s="5" t="n">
        <f aca="false">AVERAGE(B148:K148)</f>
        <v>0.000421909573976968</v>
      </c>
    </row>
    <row r="149" customFormat="false" ht="13.2" hidden="false" customHeight="false" outlineLevel="0" collapsed="false">
      <c r="A149" s="0" t="s">
        <v>341</v>
      </c>
      <c r="B149" s="5" t="n">
        <v>0.000563661620328168</v>
      </c>
      <c r="C149" s="5" t="n">
        <v>0.000748289413337418</v>
      </c>
      <c r="D149" s="5" t="n">
        <v>0.000338584632265338</v>
      </c>
      <c r="E149" s="5" t="n">
        <v>0.00041873408100812</v>
      </c>
      <c r="F149" s="5" t="n">
        <v>0.000372429141322793</v>
      </c>
      <c r="G149" s="5" t="n">
        <v>0.000202305574095245</v>
      </c>
      <c r="H149" s="5" t="n">
        <v>0.00031250556569354</v>
      </c>
      <c r="I149" s="5" t="n">
        <v>0.000392703075136011</v>
      </c>
      <c r="J149" s="5" t="n">
        <v>0.000139230165194285</v>
      </c>
      <c r="K149" s="5" t="n">
        <v>0.000244349887632019</v>
      </c>
      <c r="L149" s="5" t="n">
        <f aca="false">AVERAGE(B149:K149)</f>
        <v>0.000373279315601294</v>
      </c>
    </row>
    <row r="150" customFormat="false" ht="13.2" hidden="false" customHeight="false" outlineLevel="0" collapsed="false">
      <c r="A150" s="7" t="s">
        <v>342</v>
      </c>
      <c r="B150" s="8" t="n">
        <v>0.0120020647510463</v>
      </c>
      <c r="C150" s="8" t="n">
        <v>0.00762437033150801</v>
      </c>
      <c r="D150" s="8" t="n">
        <v>0.0130402363598614</v>
      </c>
      <c r="E150" s="8" t="n">
        <v>0.0126076604702319</v>
      </c>
      <c r="F150" s="8" t="n">
        <v>0.0140894821747292</v>
      </c>
      <c r="G150" s="8" t="n">
        <v>0.0175816567315737</v>
      </c>
      <c r="H150" s="8" t="n">
        <v>0.019004276374553</v>
      </c>
      <c r="I150" s="8" t="n">
        <v>0.00396609224522114</v>
      </c>
      <c r="J150" s="8" t="n">
        <v>0.00826408583677048</v>
      </c>
      <c r="K150" s="8" t="n">
        <v>0.0274412972756784</v>
      </c>
      <c r="L150" s="8" t="n">
        <f aca="false">AVERAGE(B150:K150)</f>
        <v>0.0135621222551174</v>
      </c>
    </row>
    <row r="151" customFormat="false" ht="13.2" hidden="false" customHeight="false" outlineLevel="0" collapsed="false">
      <c r="A151" s="0" t="s">
        <v>343</v>
      </c>
      <c r="B151" s="5" t="n">
        <v>0.00218643900703779</v>
      </c>
      <c r="C151" s="5" t="n">
        <v>0.00166666681446506</v>
      </c>
      <c r="D151" s="5" t="n">
        <v>0.0089907117837435</v>
      </c>
      <c r="E151" s="5" t="n">
        <v>0.00840723694271405</v>
      </c>
      <c r="F151" s="5" t="n">
        <v>0.00776260846988589</v>
      </c>
      <c r="G151" s="5" t="n">
        <v>0.00587235844113343</v>
      </c>
      <c r="H151" s="5" t="n">
        <v>0.00721577138179852</v>
      </c>
      <c r="I151" s="5" t="n">
        <v>0.00238728843346928</v>
      </c>
      <c r="J151" s="5" t="n">
        <v>0.0181384295439596</v>
      </c>
      <c r="K151" s="5" t="n">
        <v>0.00347955565730669</v>
      </c>
      <c r="L151" s="5" t="n">
        <f aca="false">AVERAGE(B151:K151)</f>
        <v>0.00661070664755138</v>
      </c>
    </row>
    <row r="152" customFormat="false" ht="13.2" hidden="false" customHeight="false" outlineLevel="0" collapsed="false">
      <c r="A152" s="0" t="s">
        <v>344</v>
      </c>
      <c r="B152" s="5" t="n">
        <v>3.30522897620144E-005</v>
      </c>
      <c r="C152" s="5" t="n">
        <v>3.40767730940649E-005</v>
      </c>
      <c r="D152" s="5" t="n">
        <v>0.00013044786609117</v>
      </c>
      <c r="E152" s="5" t="n">
        <v>0.000107548474753795</v>
      </c>
      <c r="F152" s="5" t="n">
        <v>8.81089196031112E-005</v>
      </c>
      <c r="G152" s="5" t="n">
        <v>5.28568189601816E-005</v>
      </c>
      <c r="H152" s="5" t="n">
        <v>8.84066899205555E-005</v>
      </c>
      <c r="I152" s="5" t="n">
        <v>0.000147474201160098</v>
      </c>
      <c r="J152" s="5" t="n">
        <v>7.32899918973003E-005</v>
      </c>
      <c r="K152" s="5" t="n">
        <v>3.85343924336391E-005</v>
      </c>
      <c r="L152" s="5" t="n">
        <f aca="false">AVERAGE(B152:K152)</f>
        <v>7.9379641767593E-005</v>
      </c>
    </row>
    <row r="153" customFormat="false" ht="13.2" hidden="false" customHeight="false" outlineLevel="0" collapsed="false">
      <c r="A153" s="0" t="s">
        <v>345</v>
      </c>
      <c r="B153" s="5" t="n">
        <v>0.000771114890044647</v>
      </c>
      <c r="C153" s="5" t="n">
        <v>0.000739762420941408</v>
      </c>
      <c r="D153" s="5" t="n">
        <v>0.00983819947575885</v>
      </c>
      <c r="E153" s="5" t="n">
        <v>0.0120698013519876</v>
      </c>
      <c r="F153" s="5" t="n">
        <v>0.0131996750018342</v>
      </c>
      <c r="G153" s="5" t="n">
        <v>0.00159556564273093</v>
      </c>
      <c r="H153" s="5" t="n">
        <v>0.00501038537951457</v>
      </c>
      <c r="I153" s="5" t="n">
        <v>0.00263316857245075</v>
      </c>
      <c r="J153" s="5" t="n">
        <v>0.0353145987490543</v>
      </c>
      <c r="K153" s="5" t="n">
        <v>0.000842964732103306</v>
      </c>
      <c r="L153" s="5" t="n">
        <f aca="false">AVERAGE(B153:K153)</f>
        <v>0.00820152362164206</v>
      </c>
    </row>
    <row r="154" customFormat="false" ht="13.2" hidden="false" customHeight="false" outlineLevel="0" collapsed="false">
      <c r="A154" s="0" t="s">
        <v>346</v>
      </c>
      <c r="B154" s="5" t="n">
        <v>0.00154057536737656</v>
      </c>
      <c r="C154" s="5" t="n">
        <v>0.000879808850913987</v>
      </c>
      <c r="D154" s="5" t="n">
        <v>0.00315077485463553</v>
      </c>
      <c r="E154" s="5" t="n">
        <v>0.00410608446866737</v>
      </c>
      <c r="F154" s="5" t="n">
        <v>0.00316213144450206</v>
      </c>
      <c r="G154" s="5" t="n">
        <v>0.00519189652803213</v>
      </c>
      <c r="H154" s="5" t="n">
        <v>0.00452816224134862</v>
      </c>
      <c r="I154" s="5" t="n">
        <v>0.00297888204713736</v>
      </c>
      <c r="J154" s="5" t="n">
        <v>0.00231479524235393</v>
      </c>
      <c r="K154" s="5" t="n">
        <v>0.00167691652645965</v>
      </c>
      <c r="L154" s="5" t="n">
        <f aca="false">AVERAGE(B154:K154)</f>
        <v>0.00295300275714272</v>
      </c>
    </row>
    <row r="155" customFormat="false" ht="13.2" hidden="false" customHeight="false" outlineLevel="0" collapsed="false">
      <c r="A155" s="0" t="s">
        <v>347</v>
      </c>
      <c r="B155" s="5" t="n">
        <v>0.00142664382608442</v>
      </c>
      <c r="C155" s="5" t="n">
        <v>0.000852352265317014</v>
      </c>
      <c r="D155" s="5" t="n">
        <v>0.00265888626548886</v>
      </c>
      <c r="E155" s="5" t="n">
        <v>0.00341981365501035</v>
      </c>
      <c r="F155" s="5" t="n">
        <v>0.00307951574639631</v>
      </c>
      <c r="G155" s="5" t="n">
        <v>0.00355415539717453</v>
      </c>
      <c r="H155" s="5" t="n">
        <v>0.00410699838081614</v>
      </c>
      <c r="I155" s="5" t="n">
        <v>0.00250026215869774</v>
      </c>
      <c r="J155" s="5" t="n">
        <v>0.00185170045617289</v>
      </c>
      <c r="K155" s="5" t="n">
        <v>0.00155765189288015</v>
      </c>
      <c r="L155" s="5" t="n">
        <f aca="false">AVERAGE(B155:K155)</f>
        <v>0.00250079800440384</v>
      </c>
    </row>
    <row r="156" customFormat="false" ht="13.2" hidden="false" customHeight="false" outlineLevel="0" collapsed="false">
      <c r="A156" s="0" t="s">
        <v>348</v>
      </c>
      <c r="B156" s="5" t="n">
        <v>0.000519861908727813</v>
      </c>
      <c r="C156" s="5" t="n">
        <v>0.000354330102750494</v>
      </c>
      <c r="D156" s="5" t="n">
        <v>0.00118857270268115</v>
      </c>
      <c r="E156" s="5" t="n">
        <v>0.00168476241642959</v>
      </c>
      <c r="F156" s="5" t="n">
        <v>0.00171553945234989</v>
      </c>
      <c r="G156" s="5" t="n">
        <v>0.00169815645547357</v>
      </c>
      <c r="H156" s="5" t="n">
        <v>0.00198196015454246</v>
      </c>
      <c r="I156" s="5" t="n">
        <v>0.00151800272442403</v>
      </c>
      <c r="J156" s="5" t="n">
        <v>0.000884243471306909</v>
      </c>
      <c r="K156" s="5" t="n">
        <v>0.000608342344145761</v>
      </c>
      <c r="L156" s="5" t="n">
        <f aca="false">AVERAGE(B156:K156)</f>
        <v>0.00121537717328317</v>
      </c>
    </row>
    <row r="157" customFormat="false" ht="13.2" hidden="false" customHeight="false" outlineLevel="0" collapsed="false">
      <c r="A157" s="0" t="s">
        <v>349</v>
      </c>
      <c r="B157" s="5" t="n">
        <v>0.000972553444804642</v>
      </c>
      <c r="C157" s="5" t="n">
        <v>0.000983079483334287</v>
      </c>
      <c r="D157" s="5" t="n">
        <v>0.00337588364679101</v>
      </c>
      <c r="E157" s="5" t="n">
        <v>0.00290865242641974</v>
      </c>
      <c r="F157" s="5" t="n">
        <v>0.00288394874684985</v>
      </c>
      <c r="G157" s="5" t="n">
        <v>0.00210155340582164</v>
      </c>
      <c r="H157" s="5" t="n">
        <v>0.00247054856967923</v>
      </c>
      <c r="I157" s="5" t="n">
        <v>0.00253523998590532</v>
      </c>
      <c r="J157" s="5" t="n">
        <v>0.00382777868353332</v>
      </c>
      <c r="K157" s="5" t="n">
        <v>0.00130394640682898</v>
      </c>
      <c r="L157" s="5" t="n">
        <f aca="false">AVERAGE(B157:K157)</f>
        <v>0.0023363184799968</v>
      </c>
    </row>
    <row r="158" customFormat="false" ht="13.2" hidden="false" customHeight="false" outlineLevel="0" collapsed="false">
      <c r="A158" s="0" t="s">
        <v>350</v>
      </c>
      <c r="B158" s="5" t="n">
        <v>0.000854165348577861</v>
      </c>
      <c r="C158" s="5" t="n">
        <v>0.000800079619978254</v>
      </c>
      <c r="D158" s="5" t="n">
        <v>0.00190805052041962</v>
      </c>
      <c r="E158" s="5" t="n">
        <v>0.00193433061505193</v>
      </c>
      <c r="F158" s="5" t="n">
        <v>0.00142809071790166</v>
      </c>
      <c r="G158" s="5" t="n">
        <v>0.00182720096742404</v>
      </c>
      <c r="H158" s="5" t="n">
        <v>0.00183832425001693</v>
      </c>
      <c r="I158" s="5" t="n">
        <v>0.00116052954545455</v>
      </c>
      <c r="J158" s="5" t="n">
        <v>0.00157845954591259</v>
      </c>
      <c r="K158" s="5" t="n">
        <v>0.000979865157374137</v>
      </c>
      <c r="L158" s="5" t="n">
        <f aca="false">AVERAGE(B158:K158)</f>
        <v>0.00143090962881116</v>
      </c>
    </row>
    <row r="159" customFormat="false" ht="13.2" hidden="false" customHeight="false" outlineLevel="0" collapsed="false">
      <c r="A159" s="0" t="s">
        <v>351</v>
      </c>
      <c r="B159" s="5" t="n">
        <v>0.000890945843675725</v>
      </c>
      <c r="C159" s="5" t="n">
        <v>0.000888564018824502</v>
      </c>
      <c r="D159" s="5" t="n">
        <v>0.00276177799777925</v>
      </c>
      <c r="E159" s="5" t="n">
        <v>0.00267485523855866</v>
      </c>
      <c r="F159" s="5" t="n">
        <v>0.00203565764794438</v>
      </c>
      <c r="G159" s="5" t="n">
        <v>0.00137826198655143</v>
      </c>
      <c r="H159" s="5" t="n">
        <v>0.00196592340568935</v>
      </c>
      <c r="I159" s="5" t="n">
        <v>0.00213534764661912</v>
      </c>
      <c r="J159" s="5" t="n">
        <v>0.00461415820990632</v>
      </c>
      <c r="K159" s="5" t="n">
        <v>0.00208694945654253</v>
      </c>
      <c r="L159" s="5" t="n">
        <f aca="false">AVERAGE(B159:K159)</f>
        <v>0.00214324414520913</v>
      </c>
    </row>
    <row r="160" customFormat="false" ht="13.2" hidden="false" customHeight="false" outlineLevel="0" collapsed="false">
      <c r="A160" s="0" t="s">
        <v>352</v>
      </c>
      <c r="B160" s="5" t="n">
        <v>0.000258177983881478</v>
      </c>
      <c r="C160" s="5" t="n">
        <v>0.000189223389174183</v>
      </c>
      <c r="D160" s="5" t="n">
        <v>0.00078006190443472</v>
      </c>
      <c r="E160" s="5" t="n">
        <v>0.000897315924184605</v>
      </c>
      <c r="F160" s="5" t="n">
        <v>0.000650605651701795</v>
      </c>
      <c r="G160" s="5" t="n">
        <v>0.000332840822889749</v>
      </c>
      <c r="H160" s="5" t="n">
        <v>0.000570745151189922</v>
      </c>
      <c r="I160" s="5" t="n">
        <v>0.000504707016247371</v>
      </c>
      <c r="J160" s="5" t="n">
        <v>0.00134884617661764</v>
      </c>
      <c r="K160" s="5" t="n">
        <v>0.0004324287010878</v>
      </c>
      <c r="L160" s="5" t="n">
        <f aca="false">AVERAGE(B160:K160)</f>
        <v>0.000596495272140926</v>
      </c>
    </row>
    <row r="161" customFormat="false" ht="13.2" hidden="false" customHeight="false" outlineLevel="0" collapsed="false">
      <c r="A161" s="0" t="s">
        <v>353</v>
      </c>
      <c r="B161" s="5" t="n">
        <v>0.0029823580693034</v>
      </c>
      <c r="C161" s="5" t="n">
        <v>0.0026356090586523</v>
      </c>
      <c r="D161" s="5" t="n">
        <v>0.0108400883053716</v>
      </c>
      <c r="E161" s="5" t="n">
        <v>0.0121055454402235</v>
      </c>
      <c r="F161" s="5" t="n">
        <v>0.00924194326562753</v>
      </c>
      <c r="G161" s="5" t="n">
        <v>0.0105778112906621</v>
      </c>
      <c r="H161" s="5" t="n">
        <v>0.0124540598587031</v>
      </c>
      <c r="I161" s="5" t="n">
        <v>0.0021013168372325</v>
      </c>
      <c r="J161" s="5" t="n">
        <v>0.0094158603931421</v>
      </c>
      <c r="K161" s="5" t="n">
        <v>0.0043429111326577</v>
      </c>
      <c r="L161" s="5" t="n">
        <f aca="false">AVERAGE(B161:K161)</f>
        <v>0.00766975036515758</v>
      </c>
    </row>
    <row r="162" customFormat="false" ht="13.2" hidden="false" customHeight="false" outlineLevel="0" collapsed="false">
      <c r="A162" s="0" t="s">
        <v>354</v>
      </c>
      <c r="B162" s="5" t="n">
        <v>0.0021241120740291</v>
      </c>
      <c r="C162" s="5" t="n">
        <v>0.00272509050060935</v>
      </c>
      <c r="D162" s="5" t="n">
        <v>0.00269894295027378</v>
      </c>
      <c r="E162" s="5" t="n">
        <v>0.00290238677177452</v>
      </c>
      <c r="F162" s="5" t="n">
        <v>0.00262129633426165</v>
      </c>
      <c r="G162" s="5" t="n">
        <v>0.00190194095660392</v>
      </c>
      <c r="H162" s="5" t="n">
        <v>0.00263841140110223</v>
      </c>
      <c r="I162" s="5" t="n">
        <v>0.00431836057562877</v>
      </c>
      <c r="J162" s="5" t="n">
        <v>0.00215807745542582</v>
      </c>
      <c r="K162" s="5" t="n">
        <v>0.00241376004580942</v>
      </c>
      <c r="L162" s="5" t="n">
        <f aca="false">AVERAGE(B162:K162)</f>
        <v>0.00265023790655186</v>
      </c>
    </row>
    <row r="163" customFormat="false" ht="13.2" hidden="false" customHeight="false" outlineLevel="0" collapsed="false">
      <c r="A163" s="0" t="s">
        <v>355</v>
      </c>
      <c r="B163" s="5" t="n">
        <v>0.000237790350413094</v>
      </c>
      <c r="C163" s="5" t="n">
        <v>0.000255653195050773</v>
      </c>
      <c r="D163" s="5" t="n">
        <v>0.001808405233084</v>
      </c>
      <c r="E163" s="5" t="n">
        <v>0.00218626226530271</v>
      </c>
      <c r="F163" s="5" t="n">
        <v>0.00467137066577157</v>
      </c>
      <c r="G163" s="5" t="n">
        <v>0.000794949457764461</v>
      </c>
      <c r="H163" s="5" t="n">
        <v>0.00129005635742091</v>
      </c>
      <c r="I163" s="5" t="n">
        <v>0.00113579057712186</v>
      </c>
      <c r="J163" s="5" t="n">
        <v>0.000651551337330876</v>
      </c>
      <c r="K163" s="5" t="n">
        <v>0.000301585683090247</v>
      </c>
      <c r="L163" s="5" t="n">
        <f aca="false">AVERAGE(B163:K163)</f>
        <v>0.00133334151223505</v>
      </c>
    </row>
    <row r="164" customFormat="false" ht="13.2" hidden="false" customHeight="false" outlineLevel="0" collapsed="false">
      <c r="A164" s="0" t="s">
        <v>356</v>
      </c>
      <c r="B164" s="5" t="n">
        <v>9.320075027611E-005</v>
      </c>
      <c r="C164" s="5" t="n">
        <v>8.07125430272065E-005</v>
      </c>
      <c r="D164" s="5" t="n">
        <v>0.000203590920340395</v>
      </c>
      <c r="E164" s="5" t="n">
        <v>0.0002826772902183</v>
      </c>
      <c r="F164" s="5" t="n">
        <v>0.000231196685089353</v>
      </c>
      <c r="G164" s="5" t="n">
        <v>0.000315872883470099</v>
      </c>
      <c r="H164" s="5" t="n">
        <v>0.000314423998803744</v>
      </c>
      <c r="I164" s="5" t="n">
        <v>0.000120989600865864</v>
      </c>
      <c r="J164" s="5" t="n">
        <v>0.000271832046609996</v>
      </c>
      <c r="K164" s="5" t="n">
        <v>0.000163786455045037</v>
      </c>
      <c r="L164" s="5" t="n">
        <f aca="false">AVERAGE(B164:K164)</f>
        <v>0.00020782831737461</v>
      </c>
    </row>
    <row r="165" customFormat="false" ht="13.2" hidden="false" customHeight="false" outlineLevel="0" collapsed="false">
      <c r="A165" s="0" t="s">
        <v>357</v>
      </c>
      <c r="B165" s="5" t="n">
        <v>0.00302870857117105</v>
      </c>
      <c r="C165" s="5" t="n">
        <v>0.00267670651620065</v>
      </c>
      <c r="D165" s="5" t="n">
        <v>0.00509319630758927</v>
      </c>
      <c r="E165" s="5" t="n">
        <v>0.00438323502525673</v>
      </c>
      <c r="F165" s="5" t="n">
        <v>0.00681045769540436</v>
      </c>
      <c r="G165" s="5" t="n">
        <v>0.00375767880255248</v>
      </c>
      <c r="H165" s="5" t="n">
        <v>0.00454959988685588</v>
      </c>
      <c r="I165" s="5" t="n">
        <v>0.00273822517262574</v>
      </c>
      <c r="J165" s="5" t="n">
        <v>0.00194295199212292</v>
      </c>
      <c r="K165" s="5" t="n">
        <v>0.00382612530178281</v>
      </c>
      <c r="L165" s="5" t="n">
        <f aca="false">AVERAGE(B165:K165)</f>
        <v>0.00388068852715619</v>
      </c>
    </row>
    <row r="166" customFormat="false" ht="13.2" hidden="false" customHeight="false" outlineLevel="0" collapsed="false">
      <c r="A166" s="0" t="s">
        <v>358</v>
      </c>
      <c r="B166" s="5" t="n">
        <v>0.00207295469927594</v>
      </c>
      <c r="C166" s="5" t="n">
        <v>0.00223480489796772</v>
      </c>
      <c r="D166" s="5" t="n">
        <v>0.00195233030683494</v>
      </c>
      <c r="E166" s="5" t="n">
        <v>0.00257118155008972</v>
      </c>
      <c r="F166" s="5" t="n">
        <v>0.00272595772589973</v>
      </c>
      <c r="G166" s="5" t="n">
        <v>0.00158645531210965</v>
      </c>
      <c r="H166" s="5" t="n">
        <v>0.00207583622678258</v>
      </c>
      <c r="I166" s="5" t="n">
        <v>0.00648832024178049</v>
      </c>
      <c r="J166" s="5" t="n">
        <v>0.00308229387709617</v>
      </c>
      <c r="K166" s="5" t="n">
        <v>0.00285216718372953</v>
      </c>
      <c r="L166" s="5" t="n">
        <f aca="false">AVERAGE(B166:K166)</f>
        <v>0.00276423020215665</v>
      </c>
    </row>
    <row r="167" customFormat="false" ht="13.2" hidden="false" customHeight="false" outlineLevel="0" collapsed="false">
      <c r="A167" s="0" t="s">
        <v>359</v>
      </c>
      <c r="B167" s="5" t="n">
        <v>0.0065748515881446</v>
      </c>
      <c r="C167" s="5" t="n">
        <v>0.0089885195867962</v>
      </c>
      <c r="D167" s="5" t="n">
        <v>0.0051674182069728</v>
      </c>
      <c r="E167" s="5" t="n">
        <v>0.00693874557092168</v>
      </c>
      <c r="F167" s="5" t="n">
        <v>0.00509337963835196</v>
      </c>
      <c r="G167" s="5" t="n">
        <v>0.00337012027887793</v>
      </c>
      <c r="H167" s="5" t="n">
        <v>0.0054719649190986</v>
      </c>
      <c r="I167" s="5" t="n">
        <v>0.0186079698385328</v>
      </c>
      <c r="J167" s="5" t="n">
        <v>0.00356126698058139</v>
      </c>
      <c r="K167" s="5" t="n">
        <v>0.00642380345028085</v>
      </c>
      <c r="L167" s="5" t="n">
        <f aca="false">AVERAGE(B167:K167)</f>
        <v>0.00701980400585588</v>
      </c>
    </row>
    <row r="168" customFormat="false" ht="13.2" hidden="false" customHeight="false" outlineLevel="0" collapsed="false">
      <c r="A168" s="0" t="s">
        <v>360</v>
      </c>
      <c r="B168" s="5" t="n">
        <v>0.00068217701646131</v>
      </c>
      <c r="C168" s="5" t="n">
        <v>0.000794862837519385</v>
      </c>
      <c r="D168" s="5" t="n">
        <v>0.000297582658790063</v>
      </c>
      <c r="E168" s="5" t="n">
        <v>0.000309757640188874</v>
      </c>
      <c r="F168" s="5" t="n">
        <v>0.000253395553326975</v>
      </c>
      <c r="G168" s="5" t="n">
        <v>0.000144346811454466</v>
      </c>
      <c r="H168" s="5" t="n">
        <v>0.00023864687248536</v>
      </c>
      <c r="I168" s="5" t="n">
        <v>0.000656359774038798</v>
      </c>
      <c r="J168" s="5" t="n">
        <v>0.000101344436862929</v>
      </c>
      <c r="K168" s="5" t="n">
        <v>0.000412407382092843</v>
      </c>
      <c r="L168" s="5" t="n">
        <f aca="false">AVERAGE(B168:K168)</f>
        <v>0.0003890880983221</v>
      </c>
    </row>
    <row r="169" customFormat="false" ht="13.2" hidden="false" customHeight="false" outlineLevel="0" collapsed="false">
      <c r="A169" s="0" t="s">
        <v>361</v>
      </c>
      <c r="B169" s="5" t="n">
        <v>0.00318458320388816</v>
      </c>
      <c r="C169" s="5" t="n">
        <v>0.00245422486694156</v>
      </c>
      <c r="D169" s="5" t="n">
        <v>0.00740743429903834</v>
      </c>
      <c r="E169" s="5" t="n">
        <v>0.00711900508877146</v>
      </c>
      <c r="F169" s="5" t="n">
        <v>0.00535771273589606</v>
      </c>
      <c r="G169" s="5" t="n">
        <v>0.00793788392068433</v>
      </c>
      <c r="H169" s="5" t="n">
        <v>0.00760302967212806</v>
      </c>
      <c r="I169" s="5" t="n">
        <v>0.0030820670705121</v>
      </c>
      <c r="J169" s="5" t="n">
        <v>0.0061350287017664</v>
      </c>
      <c r="K169" s="5" t="n">
        <v>0.00538312530351475</v>
      </c>
      <c r="L169" s="5" t="n">
        <f aca="false">AVERAGE(B169:K169)</f>
        <v>0.00556640948631412</v>
      </c>
    </row>
    <row r="170" customFormat="false" ht="13.2" hidden="false" customHeight="false" outlineLevel="0" collapsed="false">
      <c r="A170" s="0" t="s">
        <v>362</v>
      </c>
      <c r="B170" s="5" t="n">
        <v>2.50582520174575E-005</v>
      </c>
      <c r="C170" s="5" t="n">
        <v>2.79187559266309E-005</v>
      </c>
      <c r="D170" s="5" t="n">
        <v>4.51320193029885E-005</v>
      </c>
      <c r="E170" s="5" t="n">
        <v>6.03571166834846E-005</v>
      </c>
      <c r="F170" s="5" t="n">
        <v>4.97279317026755E-005</v>
      </c>
      <c r="G170" s="5" t="n">
        <v>2.61381966315188E-005</v>
      </c>
      <c r="H170" s="5" t="n">
        <v>4.8985899176506E-005</v>
      </c>
      <c r="I170" s="5" t="n">
        <v>9.68292270545948E-005</v>
      </c>
      <c r="J170" s="5" t="n">
        <v>3.19738062688205E-005</v>
      </c>
      <c r="K170" s="5" t="n">
        <v>2.44456047583628E-005</v>
      </c>
      <c r="L170" s="5" t="n">
        <f aca="false">AVERAGE(B170:K170)</f>
        <v>4.3656680952304E-005</v>
      </c>
    </row>
    <row r="171" customFormat="false" ht="13.2" hidden="false" customHeight="false" outlineLevel="0" collapsed="false">
      <c r="A171" s="0" t="s">
        <v>363</v>
      </c>
      <c r="B171" s="5" t="n">
        <v>0.000454868198295304</v>
      </c>
      <c r="C171" s="5" t="n">
        <v>0.000439746777245433</v>
      </c>
      <c r="D171" s="5" t="n">
        <v>0.00100630558483675</v>
      </c>
      <c r="E171" s="5" t="n">
        <v>0.00129439136288465</v>
      </c>
      <c r="F171" s="5" t="n">
        <v>0.000830975785658197</v>
      </c>
      <c r="G171" s="5" t="n">
        <v>0.00105127446259307</v>
      </c>
      <c r="H171" s="5" t="n">
        <v>0.00116600628464943</v>
      </c>
      <c r="I171" s="5" t="n">
        <v>0.000465606011492907</v>
      </c>
      <c r="J171" s="5" t="n">
        <v>0.00118171052015606</v>
      </c>
      <c r="K171" s="5" t="n">
        <v>0.00046546154823792</v>
      </c>
      <c r="L171" s="5" t="n">
        <f aca="false">AVERAGE(B171:K171)</f>
        <v>0.000835634653604972</v>
      </c>
    </row>
    <row r="172" customFormat="false" ht="13.2" hidden="false" customHeight="false" outlineLevel="0" collapsed="false">
      <c r="A172" s="0" t="s">
        <v>364</v>
      </c>
      <c r="B172" s="5" t="n">
        <v>0.00200032431527093</v>
      </c>
      <c r="C172" s="5" t="n">
        <v>0.00170610693186587</v>
      </c>
      <c r="D172" s="5" t="n">
        <v>0.00841321541139694</v>
      </c>
      <c r="E172" s="5" t="n">
        <v>0.00825352417687304</v>
      </c>
      <c r="F172" s="5" t="n">
        <v>0.00732054545058859</v>
      </c>
      <c r="G172" s="5" t="n">
        <v>0.00424843135440202</v>
      </c>
      <c r="H172" s="5" t="n">
        <v>0.00603767687764902</v>
      </c>
      <c r="I172" s="5" t="n">
        <v>0.00626753111312533</v>
      </c>
      <c r="J172" s="5" t="n">
        <v>0.0269064459103553</v>
      </c>
      <c r="K172" s="5" t="n">
        <v>0.0085541024970554</v>
      </c>
      <c r="L172" s="5" t="n">
        <f aca="false">AVERAGE(B172:K172)</f>
        <v>0.00797079040385824</v>
      </c>
    </row>
    <row r="173" customFormat="false" ht="13.2" hidden="false" customHeight="false" outlineLevel="0" collapsed="false">
      <c r="A173" s="0" t="s">
        <v>365</v>
      </c>
      <c r="B173" s="5" t="n">
        <v>1.47334215760532E-006</v>
      </c>
      <c r="C173" s="5" t="n">
        <v>4.89108171590331E-007</v>
      </c>
      <c r="D173" s="5" t="n">
        <v>2.04240306530388E-008</v>
      </c>
      <c r="E173" s="5" t="n">
        <v>1.79756493584818E-007</v>
      </c>
      <c r="F173" s="5" t="n">
        <v>1.01210863492324E-008</v>
      </c>
      <c r="G173" s="5" t="n">
        <v>1.09803538842445E-007</v>
      </c>
      <c r="H173" s="5" t="n">
        <v>4.32850264647113E-008</v>
      </c>
      <c r="I173" s="5" t="n">
        <v>3.09044884508723E-007</v>
      </c>
      <c r="J173" s="5" t="n">
        <v>5.80610262493087E-009</v>
      </c>
      <c r="K173" s="5" t="n">
        <v>7.60091270597383E-007</v>
      </c>
      <c r="L173" s="5" t="n">
        <f aca="false">AVERAGE(B173:K173)</f>
        <v>3.40078276282093E-007</v>
      </c>
    </row>
    <row r="174" customFormat="false" ht="13.2" hidden="false" customHeight="false" outlineLevel="0" collapsed="false">
      <c r="A174" s="0" t="s">
        <v>366</v>
      </c>
      <c r="B174" s="5" t="n">
        <v>0.000335630934925188</v>
      </c>
      <c r="C174" s="5" t="n">
        <v>0.000298511568457843</v>
      </c>
      <c r="D174" s="5" t="n">
        <v>0.00331653412476823</v>
      </c>
      <c r="E174" s="5" t="n">
        <v>0.00331588184890492</v>
      </c>
      <c r="F174" s="5" t="n">
        <v>0.00348707258407826</v>
      </c>
      <c r="G174" s="5" t="n">
        <v>0.000928569372366059</v>
      </c>
      <c r="H174" s="5" t="n">
        <v>0.00175782742093553</v>
      </c>
      <c r="I174" s="5" t="n">
        <v>0.000841462906750386</v>
      </c>
      <c r="J174" s="5" t="n">
        <v>0.0065619173880425</v>
      </c>
      <c r="K174" s="5" t="n">
        <v>0.000647513325590179</v>
      </c>
      <c r="L174" s="5" t="n">
        <f aca="false">AVERAGE(B174:K174)</f>
        <v>0.00214909214748191</v>
      </c>
    </row>
    <row r="175" customFormat="false" ht="13.2" hidden="false" customHeight="false" outlineLevel="0" collapsed="false">
      <c r="A175" s="7" t="s">
        <v>367</v>
      </c>
      <c r="B175" s="8" t="n">
        <v>0.0180059446236406</v>
      </c>
      <c r="C175" s="8" t="n">
        <v>0.0201553846587186</v>
      </c>
      <c r="D175" s="8" t="n">
        <v>0.00423868811265546</v>
      </c>
      <c r="E175" s="8" t="n">
        <v>0.00660955149746825</v>
      </c>
      <c r="F175" s="8" t="n">
        <v>0.00600641305826921</v>
      </c>
      <c r="G175" s="8" t="n">
        <v>0.0107430122514278</v>
      </c>
      <c r="H175" s="8" t="n">
        <v>0.00788311591123104</v>
      </c>
      <c r="I175" s="8" t="n">
        <v>0.0211833023233314</v>
      </c>
      <c r="J175" s="8" t="n">
        <v>0.00462611669833875</v>
      </c>
      <c r="K175" s="8" t="n">
        <v>0.0339427727519752</v>
      </c>
      <c r="L175" s="8" t="n">
        <f aca="false">AVERAGE(B175:K175)</f>
        <v>0.0133394301887056</v>
      </c>
    </row>
    <row r="176" customFormat="false" ht="13.2" hidden="false" customHeight="false" outlineLevel="0" collapsed="false">
      <c r="A176" s="7" t="s">
        <v>368</v>
      </c>
      <c r="B176" s="8" t="n">
        <v>0.0154024608931209</v>
      </c>
      <c r="C176" s="8" t="n">
        <v>0.089186751021553</v>
      </c>
      <c r="D176" s="8" t="n">
        <v>0.023014152514372</v>
      </c>
      <c r="E176" s="8" t="n">
        <v>0.0313497176658731</v>
      </c>
      <c r="F176" s="8" t="n">
        <v>0.0316195839953953</v>
      </c>
      <c r="G176" s="8" t="n">
        <v>0.00946551509906982</v>
      </c>
      <c r="H176" s="8" t="n">
        <v>0.0200754651282795</v>
      </c>
      <c r="I176" s="8" t="n">
        <v>0.0137386737188957</v>
      </c>
      <c r="J176" s="8" t="n">
        <v>0.00230042865284923</v>
      </c>
      <c r="K176" s="8" t="n">
        <v>0.0270763233103766</v>
      </c>
      <c r="L176" s="8" t="n">
        <f aca="false">AVERAGE(B176:K176)</f>
        <v>0.0263229071999785</v>
      </c>
    </row>
    <row r="177" customFormat="false" ht="13.2" hidden="false" customHeight="false" outlineLevel="0" collapsed="false">
      <c r="A177" s="0" t="s">
        <v>369</v>
      </c>
      <c r="B177" s="5" t="n">
        <v>0.000286446155751896</v>
      </c>
      <c r="C177" s="5" t="n">
        <v>0.000338923520288325</v>
      </c>
      <c r="D177" s="5" t="n">
        <v>0.00102293855510519</v>
      </c>
      <c r="E177" s="5" t="n">
        <v>0.000919777061697995</v>
      </c>
      <c r="F177" s="5" t="n">
        <v>0.000845218747370777</v>
      </c>
      <c r="G177" s="5" t="n">
        <v>0.00234836460190739</v>
      </c>
      <c r="H177" s="5" t="n">
        <v>0.00142979722464915</v>
      </c>
      <c r="I177" s="5" t="n">
        <v>0.000770734237102781</v>
      </c>
      <c r="J177" s="5" t="n">
        <v>0.000560094753010192</v>
      </c>
      <c r="K177" s="5" t="n">
        <v>0.000312348780140509</v>
      </c>
      <c r="L177" s="5" t="n">
        <f aca="false">AVERAGE(B177:K177)</f>
        <v>0.000883464363702421</v>
      </c>
    </row>
    <row r="178" customFormat="false" ht="13.2" hidden="false" customHeight="false" outlineLevel="0" collapsed="false">
      <c r="A178" s="0" t="s">
        <v>370</v>
      </c>
      <c r="B178" s="5" t="n">
        <v>0.000360301095563537</v>
      </c>
      <c r="C178" s="5" t="n">
        <v>0.000240543230189124</v>
      </c>
      <c r="D178" s="5" t="n">
        <v>0.000220598770319511</v>
      </c>
      <c r="E178" s="5" t="n">
        <v>0.000424944688773544</v>
      </c>
      <c r="F178" s="5" t="n">
        <v>0.000288592187001614</v>
      </c>
      <c r="G178" s="5" t="n">
        <v>0.000742418567319187</v>
      </c>
      <c r="H178" s="5" t="n">
        <v>0.000633749565312855</v>
      </c>
      <c r="I178" s="5" t="n">
        <v>0.000364288085685641</v>
      </c>
      <c r="J178" s="5" t="n">
        <v>0.000203432958718303</v>
      </c>
      <c r="K178" s="5" t="n">
        <v>0.000427087204213331</v>
      </c>
      <c r="L178" s="5" t="n">
        <f aca="false">AVERAGE(B178:K178)</f>
        <v>0.000390595635309665</v>
      </c>
    </row>
    <row r="179" customFormat="false" ht="13.2" hidden="false" customHeight="false" outlineLevel="0" collapsed="false">
      <c r="A179" s="0" t="s">
        <v>371</v>
      </c>
      <c r="B179" s="5" t="n">
        <v>0.00197047250283743</v>
      </c>
      <c r="C179" s="5" t="n">
        <v>0.00149681467229505</v>
      </c>
      <c r="D179" s="5" t="n">
        <v>0.000831922703018029</v>
      </c>
      <c r="E179" s="5" t="n">
        <v>0.000736170189267327</v>
      </c>
      <c r="F179" s="5" t="n">
        <v>0.000501901030255965</v>
      </c>
      <c r="G179" s="5" t="n">
        <v>0.000870194511908798</v>
      </c>
      <c r="H179" s="5" t="n">
        <v>0.000870902118701306</v>
      </c>
      <c r="I179" s="5" t="n">
        <v>0.00848913027277953</v>
      </c>
      <c r="J179" s="5" t="n">
        <v>0.000427034438566405</v>
      </c>
      <c r="K179" s="5" t="n">
        <v>0.00157749661467395</v>
      </c>
      <c r="L179" s="5" t="n">
        <f aca="false">AVERAGE(B179:K179)</f>
        <v>0.00177720390543038</v>
      </c>
    </row>
    <row r="180" customFormat="false" ht="13.2" hidden="false" customHeight="false" outlineLevel="0" collapsed="false">
      <c r="A180" s="0" t="s">
        <v>372</v>
      </c>
      <c r="B180" s="5" t="n">
        <v>0.00116128520159205</v>
      </c>
      <c r="C180" s="5" t="n">
        <v>0.000934430021201245</v>
      </c>
      <c r="D180" s="5" t="n">
        <v>0.00188767451864574</v>
      </c>
      <c r="E180" s="5" t="n">
        <v>0.00171879969102938</v>
      </c>
      <c r="F180" s="5" t="n">
        <v>0.00188542685101958</v>
      </c>
      <c r="G180" s="5" t="n">
        <v>0.00185615793028762</v>
      </c>
      <c r="H180" s="5" t="n">
        <v>0.00188674297072878</v>
      </c>
      <c r="I180" s="5" t="n">
        <v>0.00118444462173415</v>
      </c>
      <c r="J180" s="5" t="n">
        <v>0.00180658307817317</v>
      </c>
      <c r="K180" s="5" t="n">
        <v>0.00114518560523996</v>
      </c>
      <c r="L180" s="5" t="n">
        <f aca="false">AVERAGE(B180:K180)</f>
        <v>0.00154667304896517</v>
      </c>
    </row>
    <row r="181" customFormat="false" ht="13.2" hidden="false" customHeight="false" outlineLevel="0" collapsed="false">
      <c r="A181" s="7" t="s">
        <v>373</v>
      </c>
      <c r="B181" s="8" t="n">
        <v>0.100113855406451</v>
      </c>
      <c r="C181" s="8" t="n">
        <v>0.0406670904463525</v>
      </c>
      <c r="D181" s="8" t="n">
        <v>0.0227314437336972</v>
      </c>
      <c r="E181" s="8" t="n">
        <v>0.0205661972651783</v>
      </c>
      <c r="F181" s="8" t="n">
        <v>0.0226823542975336</v>
      </c>
      <c r="G181" s="8" t="n">
        <v>0.0201493693463063</v>
      </c>
      <c r="H181" s="8" t="n">
        <v>0.0197433099534899</v>
      </c>
      <c r="I181" s="8" t="n">
        <v>0.00850225249219894</v>
      </c>
      <c r="J181" s="8" t="n">
        <v>0.0178248454271056</v>
      </c>
      <c r="K181" s="8" t="n">
        <v>0.0197327136975256</v>
      </c>
      <c r="L181" s="8" t="n">
        <f aca="false">AVERAGE(B181:K181)</f>
        <v>0.0292713432065839</v>
      </c>
    </row>
    <row r="182" customFormat="false" ht="13.2" hidden="false" customHeight="false" outlineLevel="0" collapsed="false">
      <c r="A182" s="0" t="s">
        <v>374</v>
      </c>
      <c r="B182" s="5" t="n">
        <v>0.000931167283562812</v>
      </c>
      <c r="C182" s="5" t="n">
        <v>0.000633453996499343</v>
      </c>
      <c r="D182" s="5" t="n">
        <v>0.00219078232858777</v>
      </c>
      <c r="E182" s="5" t="n">
        <v>0.00303113559762307</v>
      </c>
      <c r="F182" s="5" t="n">
        <v>0.00213779901966104</v>
      </c>
      <c r="G182" s="5" t="n">
        <v>0.00297467699265765</v>
      </c>
      <c r="H182" s="5" t="n">
        <v>0.00341477728192935</v>
      </c>
      <c r="I182" s="5" t="n">
        <v>0.00206649589019326</v>
      </c>
      <c r="J182" s="5" t="n">
        <v>0.00194564460097202</v>
      </c>
      <c r="K182" s="5" t="n">
        <v>0.00111916285706769</v>
      </c>
      <c r="L182" s="5" t="n">
        <f aca="false">AVERAGE(B182:K182)</f>
        <v>0.0020445095848754</v>
      </c>
    </row>
    <row r="183" customFormat="false" ht="13.2" hidden="false" customHeight="false" outlineLevel="0" collapsed="false">
      <c r="A183" s="0" t="s">
        <v>375</v>
      </c>
      <c r="B183" s="5" t="n">
        <v>0.000622252282695322</v>
      </c>
      <c r="C183" s="5" t="n">
        <v>0.00064367355981156</v>
      </c>
      <c r="D183" s="5" t="n">
        <v>0.00111932973263733</v>
      </c>
      <c r="E183" s="5" t="n">
        <v>0.000930126314699332</v>
      </c>
      <c r="F183" s="5" t="n">
        <v>0.00083146166190002</v>
      </c>
      <c r="G183" s="5" t="n">
        <v>0.0008438758299405</v>
      </c>
      <c r="H183" s="5" t="n">
        <v>0.000919941962448302</v>
      </c>
      <c r="I183" s="5" t="n">
        <v>0.000537615392024698</v>
      </c>
      <c r="J183" s="5" t="n">
        <v>0.000998738059482944</v>
      </c>
      <c r="K183" s="5" t="n">
        <v>0.000666059495044828</v>
      </c>
      <c r="L183" s="5" t="n">
        <f aca="false">AVERAGE(B183:K183)</f>
        <v>0.000811307429068484</v>
      </c>
    </row>
    <row r="184" customFormat="false" ht="13.2" hidden="false" customHeight="false" outlineLevel="0" collapsed="false">
      <c r="A184" s="0" t="s">
        <v>376</v>
      </c>
      <c r="B184" s="5" t="n">
        <v>0.000185258434485494</v>
      </c>
      <c r="C184" s="5" t="n">
        <v>0.000187912074554301</v>
      </c>
      <c r="D184" s="5" t="n">
        <v>0.00044161654751692</v>
      </c>
      <c r="E184" s="5" t="n">
        <v>0.000463224121967439</v>
      </c>
      <c r="F184" s="5" t="n">
        <v>0.000415281656947808</v>
      </c>
      <c r="G184" s="5" t="n">
        <v>0.000302631434364785</v>
      </c>
      <c r="H184" s="5" t="n">
        <v>0.000382243906294144</v>
      </c>
      <c r="I184" s="5" t="n">
        <v>0.000510369011875677</v>
      </c>
      <c r="J184" s="5" t="n">
        <v>0.000699623471412975</v>
      </c>
      <c r="K184" s="5" t="n">
        <v>0.000364208758988448</v>
      </c>
      <c r="L184" s="5" t="n">
        <f aca="false">AVERAGE(B184:K184)</f>
        <v>0.000395236941840799</v>
      </c>
    </row>
    <row r="185" customFormat="false" ht="13.2" hidden="false" customHeight="false" outlineLevel="0" collapsed="false">
      <c r="A185" s="0" t="s">
        <v>377</v>
      </c>
      <c r="B185" s="5" t="n">
        <v>3.65916539458379E-005</v>
      </c>
      <c r="C185" s="5" t="n">
        <v>3.73685807611542E-005</v>
      </c>
      <c r="D185" s="5" t="n">
        <v>4.51016272367756E-005</v>
      </c>
      <c r="E185" s="5" t="n">
        <v>5.35646120950758E-005</v>
      </c>
      <c r="F185" s="5" t="n">
        <v>4.22653745910214E-005</v>
      </c>
      <c r="G185" s="5" t="n">
        <v>2.29842383255946E-005</v>
      </c>
      <c r="H185" s="5" t="n">
        <v>3.83865450641133E-005</v>
      </c>
      <c r="I185" s="5" t="n">
        <v>0.000136284749694779</v>
      </c>
      <c r="J185" s="5" t="n">
        <v>4.53561051062892E-005</v>
      </c>
      <c r="K185" s="5" t="n">
        <v>3.99131115153606E-005</v>
      </c>
      <c r="L185" s="5" t="n">
        <f aca="false">AVERAGE(B185:K185)</f>
        <v>4.97816598336002E-005</v>
      </c>
    </row>
    <row r="186" customFormat="false" ht="13.2" hidden="false" customHeight="false" outlineLevel="0" collapsed="false">
      <c r="A186" s="0" t="s">
        <v>378</v>
      </c>
      <c r="B186" s="5" t="n">
        <v>0.00580077281543095</v>
      </c>
      <c r="C186" s="5" t="n">
        <v>0.00394357438286395</v>
      </c>
      <c r="D186" s="5" t="n">
        <v>0.00889383746582536</v>
      </c>
      <c r="E186" s="5" t="n">
        <v>0.00857326065191104</v>
      </c>
      <c r="F186" s="5" t="n">
        <v>0.00700072278980891</v>
      </c>
      <c r="G186" s="5" t="n">
        <v>0.0108383323063742</v>
      </c>
      <c r="H186" s="5" t="n">
        <v>0.00975496346741206</v>
      </c>
      <c r="I186" s="5" t="n">
        <v>0.00355120467093585</v>
      </c>
      <c r="J186" s="5" t="n">
        <v>0.00756458725268917</v>
      </c>
      <c r="K186" s="5" t="n">
        <v>0.010590491945132</v>
      </c>
      <c r="L186" s="5" t="n">
        <f aca="false">AVERAGE(B186:K186)</f>
        <v>0.00765117477483835</v>
      </c>
    </row>
    <row r="187" customFormat="false" ht="13.2" hidden="false" customHeight="false" outlineLevel="0" collapsed="false">
      <c r="A187" s="7" t="s">
        <v>379</v>
      </c>
      <c r="B187" s="8" t="n">
        <v>0.0130000339409806</v>
      </c>
      <c r="C187" s="8" t="n">
        <v>0.00874664759862557</v>
      </c>
      <c r="D187" s="8" t="n">
        <v>0.0185141363039939</v>
      </c>
      <c r="E187" s="8" t="n">
        <v>0.0159455766122889</v>
      </c>
      <c r="F187" s="8" t="n">
        <v>0.0142870846233637</v>
      </c>
      <c r="G187" s="8" t="n">
        <v>0.0259985262548831</v>
      </c>
      <c r="H187" s="8" t="n">
        <v>0.021462218922868</v>
      </c>
      <c r="I187" s="8" t="n">
        <v>0.00684214616818108</v>
      </c>
      <c r="J187" s="8" t="n">
        <v>0.0207444612115182</v>
      </c>
      <c r="K187" s="8" t="n">
        <v>0.0261232449804914</v>
      </c>
      <c r="L187" s="8" t="n">
        <f aca="false">AVERAGE(B187:K187)</f>
        <v>0.0171664076617194</v>
      </c>
    </row>
    <row r="188" customFormat="false" ht="13.2" hidden="false" customHeight="false" outlineLevel="0" collapsed="false">
      <c r="A188" s="7" t="s">
        <v>380</v>
      </c>
      <c r="B188" s="8" t="n">
        <v>0.0162699810389685</v>
      </c>
      <c r="C188" s="8" t="n">
        <v>0.011318845928398</v>
      </c>
      <c r="D188" s="8" t="n">
        <v>0.0326476148567754</v>
      </c>
      <c r="E188" s="8" t="n">
        <v>0.0265305492524638</v>
      </c>
      <c r="F188" s="8" t="n">
        <v>0.0339194794266486</v>
      </c>
      <c r="G188" s="8" t="n">
        <v>0.0195259109090373</v>
      </c>
      <c r="H188" s="8" t="n">
        <v>0.0235207326688802</v>
      </c>
      <c r="I188" s="8" t="n">
        <v>0.00623899717443256</v>
      </c>
      <c r="J188" s="8" t="n">
        <v>0.0397694047047316</v>
      </c>
      <c r="K188" s="8" t="n">
        <v>0.029667472549506</v>
      </c>
      <c r="L188" s="8" t="n">
        <f aca="false">AVERAGE(B188:K188)</f>
        <v>0.0239408988509842</v>
      </c>
    </row>
    <row r="189" customFormat="false" ht="13.2" hidden="false" customHeight="false" outlineLevel="0" collapsed="false">
      <c r="A189" s="0" t="s">
        <v>381</v>
      </c>
      <c r="B189" s="5" t="n">
        <v>0.00290543495636758</v>
      </c>
      <c r="C189" s="5" t="n">
        <v>0.00262850619961153</v>
      </c>
      <c r="D189" s="5" t="n">
        <v>0.0072125627670633</v>
      </c>
      <c r="E189" s="5" t="n">
        <v>0.00850060830974615</v>
      </c>
      <c r="F189" s="5" t="n">
        <v>0.0073848953916575</v>
      </c>
      <c r="G189" s="5" t="n">
        <v>0.00835495403535856</v>
      </c>
      <c r="H189" s="5" t="n">
        <v>0.00822689288632054</v>
      </c>
      <c r="I189" s="5" t="n">
        <v>0.0027072869047553</v>
      </c>
      <c r="J189" s="5" t="n">
        <v>0.00733704092927052</v>
      </c>
      <c r="K189" s="5" t="n">
        <v>0.00392329970070452</v>
      </c>
      <c r="L189" s="5" t="n">
        <f aca="false">AVERAGE(B189:K189)</f>
        <v>0.00591814820808555</v>
      </c>
    </row>
    <row r="190" customFormat="false" ht="13.2" hidden="false" customHeight="false" outlineLevel="0" collapsed="false">
      <c r="A190" s="0" t="s">
        <v>382</v>
      </c>
      <c r="B190" s="5" t="n">
        <v>0.000760188208819156</v>
      </c>
      <c r="C190" s="5" t="n">
        <v>0.000727725063229171</v>
      </c>
      <c r="D190" s="5" t="n">
        <v>0.00197184348311525</v>
      </c>
      <c r="E190" s="5" t="n">
        <v>0.00172877729531759</v>
      </c>
      <c r="F190" s="5" t="n">
        <v>0.0019664686861681</v>
      </c>
      <c r="G190" s="5" t="n">
        <v>0.000961055020872356</v>
      </c>
      <c r="H190" s="5" t="n">
        <v>0.0013632328826005</v>
      </c>
      <c r="I190" s="5" t="n">
        <v>0.00369590647727241</v>
      </c>
      <c r="J190" s="5" t="n">
        <v>0.00281057236177934</v>
      </c>
      <c r="K190" s="5" t="n">
        <v>0.00110011170472977</v>
      </c>
      <c r="L190" s="5" t="n">
        <f aca="false">AVERAGE(B190:K190)</f>
        <v>0.00170858811839036</v>
      </c>
    </row>
    <row r="191" customFormat="false" ht="13.2" hidden="false" customHeight="false" outlineLevel="0" collapsed="false">
      <c r="A191" s="0" t="s">
        <v>383</v>
      </c>
      <c r="B191" s="5" t="n">
        <v>0.000262981174340402</v>
      </c>
      <c r="C191" s="5" t="n">
        <v>0.000307520317208413</v>
      </c>
      <c r="D191" s="5" t="n">
        <v>0.0018952475146163</v>
      </c>
      <c r="E191" s="5" t="n">
        <v>0.00163924929811618</v>
      </c>
      <c r="F191" s="5" t="n">
        <v>0.0023311933700698</v>
      </c>
      <c r="G191" s="5" t="n">
        <v>0.00137925197701646</v>
      </c>
      <c r="H191" s="5" t="n">
        <v>0.00202335140548053</v>
      </c>
      <c r="I191" s="5" t="n">
        <v>0.000792931302635596</v>
      </c>
      <c r="J191" s="5" t="n">
        <v>0.000468617251841108</v>
      </c>
      <c r="K191" s="5" t="n">
        <v>0.000223704706442169</v>
      </c>
      <c r="L191" s="5" t="n">
        <f aca="false">AVERAGE(B191:K191)</f>
        <v>0.0011324048317767</v>
      </c>
    </row>
    <row r="192" customFormat="false" ht="13.2" hidden="false" customHeight="false" outlineLevel="0" collapsed="false">
      <c r="A192" s="0" t="s">
        <v>384</v>
      </c>
      <c r="B192" s="5" t="n">
        <v>0.00258262655396743</v>
      </c>
      <c r="C192" s="5" t="n">
        <v>0.0027307704841646</v>
      </c>
      <c r="D192" s="5" t="n">
        <v>0.000831887501626227</v>
      </c>
      <c r="E192" s="5" t="n">
        <v>0.000764002356836221</v>
      </c>
      <c r="F192" s="5" t="n">
        <v>0.000808770694098356</v>
      </c>
      <c r="G192" s="5" t="n">
        <v>0.00053640991358819</v>
      </c>
      <c r="H192" s="5" t="n">
        <v>0.000713610882295964</v>
      </c>
      <c r="I192" s="5" t="n">
        <v>0.00514731393097798</v>
      </c>
      <c r="J192" s="5" t="n">
        <v>0.000409669149755192</v>
      </c>
      <c r="K192" s="5" t="n">
        <v>0.00131295063596267</v>
      </c>
      <c r="L192" s="5" t="n">
        <f aca="false">AVERAGE(B192:K192)</f>
        <v>0.00158380121032728</v>
      </c>
    </row>
    <row r="193" customFormat="false" ht="13.2" hidden="false" customHeight="false" outlineLevel="0" collapsed="false">
      <c r="A193" s="0" t="s">
        <v>385</v>
      </c>
      <c r="B193" s="5" t="n">
        <v>0.000399210264606029</v>
      </c>
      <c r="C193" s="5" t="n">
        <v>0.000375732867052798</v>
      </c>
      <c r="D193" s="5" t="n">
        <v>0.000896725154253177</v>
      </c>
      <c r="E193" s="5" t="n">
        <v>0.00101023625499813</v>
      </c>
      <c r="F193" s="5" t="n">
        <v>0.00089288673448688</v>
      </c>
      <c r="G193" s="5" t="n">
        <v>0.000525740115315476</v>
      </c>
      <c r="H193" s="5" t="n">
        <v>0.000772312215277429</v>
      </c>
      <c r="I193" s="5" t="n">
        <v>0.00142069545033278</v>
      </c>
      <c r="J193" s="5" t="n">
        <v>0.00118968883068809</v>
      </c>
      <c r="K193" s="5" t="n">
        <v>0.000548081313466507</v>
      </c>
      <c r="L193" s="5" t="n">
        <f aca="false">AVERAGE(B193:K193)</f>
        <v>0.00080313092004773</v>
      </c>
    </row>
    <row r="194" customFormat="false" ht="13.2" hidden="false" customHeight="false" outlineLevel="0" collapsed="false">
      <c r="A194" s="7" t="s">
        <v>386</v>
      </c>
      <c r="B194" s="8" t="n">
        <v>0.0234361463098089</v>
      </c>
      <c r="C194" s="8" t="n">
        <v>0.0366054512490218</v>
      </c>
      <c r="D194" s="8" t="n">
        <v>0.00494849832754535</v>
      </c>
      <c r="E194" s="8" t="n">
        <v>0.00717154855988926</v>
      </c>
      <c r="F194" s="8" t="n">
        <v>0.00542660123671063</v>
      </c>
      <c r="G194" s="8" t="n">
        <v>0.00310373070141989</v>
      </c>
      <c r="H194" s="8" t="n">
        <v>0.00602778150411575</v>
      </c>
      <c r="I194" s="8" t="n">
        <v>0.00912455467486804</v>
      </c>
      <c r="J194" s="8" t="n">
        <v>0.00126436558530149</v>
      </c>
      <c r="K194" s="8" t="n">
        <v>0.0156315690649276</v>
      </c>
      <c r="L194" s="8" t="n">
        <f aca="false">AVERAGE(B194:K194)</f>
        <v>0.0112740247213609</v>
      </c>
    </row>
    <row r="195" customFormat="false" ht="13.2" hidden="false" customHeight="false" outlineLevel="0" collapsed="false">
      <c r="A195" s="0" t="s">
        <v>387</v>
      </c>
      <c r="B195" s="5" t="n">
        <v>0.000390608584448946</v>
      </c>
      <c r="C195" s="5" t="n">
        <v>0.000229710499182376</v>
      </c>
      <c r="D195" s="5" t="n">
        <v>0.00029607365004966</v>
      </c>
      <c r="E195" s="5" t="n">
        <v>0.000408286759422994</v>
      </c>
      <c r="F195" s="5" t="n">
        <v>0.000317398538411154</v>
      </c>
      <c r="G195" s="5" t="n">
        <v>0.000788122773617333</v>
      </c>
      <c r="H195" s="5" t="n">
        <v>0.000637177878083112</v>
      </c>
      <c r="I195" s="5" t="n">
        <v>0.000408883118898089</v>
      </c>
      <c r="J195" s="5" t="n">
        <v>0.000214117910078164</v>
      </c>
      <c r="K195" s="5" t="n">
        <v>0.000524120074122158</v>
      </c>
      <c r="L195" s="5" t="n">
        <f aca="false">AVERAGE(B195:K195)</f>
        <v>0.000421449978631399</v>
      </c>
    </row>
    <row r="196" customFormat="false" ht="13.2" hidden="false" customHeight="false" outlineLevel="0" collapsed="false">
      <c r="A196" s="0" t="s">
        <v>388</v>
      </c>
      <c r="B196" s="5" t="n">
        <v>4.9358613948965E-005</v>
      </c>
      <c r="C196" s="5" t="n">
        <v>3.29551372899215E-005</v>
      </c>
      <c r="D196" s="5" t="n">
        <v>0.000118373081184319</v>
      </c>
      <c r="E196" s="5" t="n">
        <v>0.000191109214436957</v>
      </c>
      <c r="F196" s="5" t="n">
        <v>0.00011571185803634</v>
      </c>
      <c r="G196" s="5" t="n">
        <v>0.000190319935731761</v>
      </c>
      <c r="H196" s="5" t="n">
        <v>0.000217579763498506</v>
      </c>
      <c r="I196" s="5" t="n">
        <v>9.30593888922892E-005</v>
      </c>
      <c r="J196" s="5" t="n">
        <v>7.97997710715607E-005</v>
      </c>
      <c r="K196" s="5" t="n">
        <v>5.42022973683292E-005</v>
      </c>
      <c r="L196" s="5" t="n">
        <f aca="false">AVERAGE(B196:K196)</f>
        <v>0.000114246906145895</v>
      </c>
    </row>
    <row r="197" customFormat="false" ht="13.2" hidden="false" customHeight="false" outlineLevel="0" collapsed="false">
      <c r="A197" s="0" t="s">
        <v>389</v>
      </c>
      <c r="B197" s="5" t="n">
        <v>0.0063376891978097</v>
      </c>
      <c r="C197" s="5" t="n">
        <v>0.00433886941372638</v>
      </c>
      <c r="D197" s="5" t="n">
        <v>0.00597576216881094</v>
      </c>
      <c r="E197" s="5" t="n">
        <v>0.00552337103999972</v>
      </c>
      <c r="F197" s="5" t="n">
        <v>0.007345508750395</v>
      </c>
      <c r="G197" s="5" t="n">
        <v>0.00586208722838213</v>
      </c>
      <c r="H197" s="5" t="n">
        <v>0.00593281873605141</v>
      </c>
      <c r="I197" s="5" t="n">
        <v>0.00393912857699476</v>
      </c>
      <c r="J197" s="5" t="n">
        <v>0.00579722311785719</v>
      </c>
      <c r="K197" s="5" t="n">
        <v>0.00500035713961815</v>
      </c>
      <c r="L197" s="5" t="n">
        <f aca="false">AVERAGE(B197:K197)</f>
        <v>0.00560528153696454</v>
      </c>
    </row>
    <row r="198" customFormat="false" ht="13.2" hidden="false" customHeight="false" outlineLevel="0" collapsed="false">
      <c r="A198" s="0" t="s">
        <v>390</v>
      </c>
      <c r="B198" s="5" t="n">
        <v>0.000860610176827712</v>
      </c>
      <c r="C198" s="5" t="n">
        <v>0.00082085264834849</v>
      </c>
      <c r="D198" s="5" t="n">
        <v>0.00272817105951305</v>
      </c>
      <c r="E198" s="5" t="n">
        <v>0.00315918127251099</v>
      </c>
      <c r="F198" s="5" t="n">
        <v>0.00347936831093894</v>
      </c>
      <c r="G198" s="5" t="n">
        <v>0.00165696070723179</v>
      </c>
      <c r="H198" s="5" t="n">
        <v>0.00215108205102281</v>
      </c>
      <c r="I198" s="5" t="n">
        <v>0.00310551160454001</v>
      </c>
      <c r="J198" s="5" t="n">
        <v>0.00757340249581614</v>
      </c>
      <c r="K198" s="5" t="n">
        <v>0.00170616300345647</v>
      </c>
      <c r="L198" s="5" t="n">
        <f aca="false">AVERAGE(B198:K198)</f>
        <v>0.00272413033302064</v>
      </c>
    </row>
    <row r="199" customFormat="false" ht="13.2" hidden="false" customHeight="false" outlineLevel="0" collapsed="false">
      <c r="A199" s="0" t="s">
        <v>391</v>
      </c>
      <c r="B199" s="5" t="n">
        <v>0.000481274926085984</v>
      </c>
      <c r="C199" s="5" t="n">
        <v>0.0004053482798194</v>
      </c>
      <c r="D199" s="5" t="n">
        <v>0.00252314976611553</v>
      </c>
      <c r="E199" s="5" t="n">
        <v>0.00130194202878647</v>
      </c>
      <c r="F199" s="5" t="n">
        <v>0.00211765983727947</v>
      </c>
      <c r="G199" s="5" t="n">
        <v>0.000557684060396191</v>
      </c>
      <c r="H199" s="5" t="n">
        <v>0.000937428456371818</v>
      </c>
      <c r="I199" s="5" t="n">
        <v>0.00301720054002716</v>
      </c>
      <c r="J199" s="5" t="n">
        <v>0.00162556167238786</v>
      </c>
      <c r="K199" s="5" t="n">
        <v>0.00070895537081541</v>
      </c>
      <c r="L199" s="5" t="n">
        <f aca="false">AVERAGE(B199:K199)</f>
        <v>0.00136762049380853</v>
      </c>
    </row>
    <row r="200" customFormat="false" ht="13.2" hidden="false" customHeight="false" outlineLevel="0" collapsed="false">
      <c r="A200" s="0" t="s">
        <v>392</v>
      </c>
      <c r="B200" s="5" t="n">
        <v>0.00304005592557397</v>
      </c>
      <c r="C200" s="5" t="n">
        <v>0.00252229413256001</v>
      </c>
      <c r="D200" s="5" t="n">
        <v>0.00667927563977331</v>
      </c>
      <c r="E200" s="5" t="n">
        <v>0.00552242927075692</v>
      </c>
      <c r="F200" s="5" t="n">
        <v>0.00781279253107381</v>
      </c>
      <c r="G200" s="5" t="n">
        <v>0.0134259751909521</v>
      </c>
      <c r="H200" s="5" t="n">
        <v>0.00951677016993322</v>
      </c>
      <c r="I200" s="5" t="n">
        <v>0.00766096019630644</v>
      </c>
      <c r="J200" s="5" t="n">
        <v>0.0105117876362625</v>
      </c>
      <c r="K200" s="5" t="n">
        <v>0.00471920298240342</v>
      </c>
      <c r="L200" s="5" t="n">
        <f aca="false">AVERAGE(B200:K200)</f>
        <v>0.00714115436755957</v>
      </c>
    </row>
    <row r="201" customFormat="false" ht="13.2" hidden="false" customHeight="false" outlineLevel="0" collapsed="false">
      <c r="A201" s="0" t="s">
        <v>393</v>
      </c>
      <c r="B201" s="5" t="n">
        <v>0.00224159791415002</v>
      </c>
      <c r="C201" s="5" t="n">
        <v>0.00154093211174632</v>
      </c>
      <c r="D201" s="5" t="n">
        <v>0.00915381586355023</v>
      </c>
      <c r="E201" s="5" t="n">
        <v>0.00635702847298479</v>
      </c>
      <c r="F201" s="5" t="n">
        <v>0.00506169034009222</v>
      </c>
      <c r="G201" s="5" t="n">
        <v>0.0253411243968429</v>
      </c>
      <c r="H201" s="5" t="n">
        <v>0.013952312076955</v>
      </c>
      <c r="I201" s="5" t="n">
        <v>0.00200515215294679</v>
      </c>
      <c r="J201" s="5" t="n">
        <v>0.00933540935775771</v>
      </c>
      <c r="K201" s="5" t="n">
        <v>0.0085438197484266</v>
      </c>
      <c r="L201" s="5" t="n">
        <f aca="false">AVERAGE(B201:K201)</f>
        <v>0.00835328824354526</v>
      </c>
    </row>
    <row r="202" customFormat="false" ht="13.2" hidden="false" customHeight="false" outlineLevel="0" collapsed="false">
      <c r="A202" s="0" t="s">
        <v>394</v>
      </c>
      <c r="B202" s="5" t="n">
        <v>0.00305729854581129</v>
      </c>
      <c r="C202" s="5" t="n">
        <v>0.00328783169724211</v>
      </c>
      <c r="D202" s="5" t="n">
        <v>0.00256884327058712</v>
      </c>
      <c r="E202" s="5" t="n">
        <v>0.00256194724310985</v>
      </c>
      <c r="F202" s="5" t="n">
        <v>0.00284120924682041</v>
      </c>
      <c r="G202" s="5" t="n">
        <v>0.00103860239190536</v>
      </c>
      <c r="H202" s="5" t="n">
        <v>0.00190713714819951</v>
      </c>
      <c r="I202" s="5" t="n">
        <v>0.0228787875262498</v>
      </c>
      <c r="J202" s="5" t="n">
        <v>0.00109195490966665</v>
      </c>
      <c r="K202" s="5" t="n">
        <v>0.00221626788734107</v>
      </c>
      <c r="L202" s="5" t="n">
        <f aca="false">AVERAGE(B202:K202)</f>
        <v>0.00434498798669332</v>
      </c>
    </row>
    <row r="203" customFormat="false" ht="13.2" hidden="false" customHeight="false" outlineLevel="0" collapsed="false">
      <c r="A203" s="0" t="s">
        <v>395</v>
      </c>
      <c r="B203" s="5" t="n">
        <v>3.27761855267586E-007</v>
      </c>
      <c r="C203" s="5" t="n">
        <v>5.2503826175805E-007</v>
      </c>
      <c r="D203" s="5" t="n">
        <v>4.49328674366853E-007</v>
      </c>
      <c r="E203" s="5" t="n">
        <v>1.36880834341129E-006</v>
      </c>
      <c r="F203" s="5" t="n">
        <v>1.40045028196952E-006</v>
      </c>
      <c r="G203" s="5" t="n">
        <v>3.45184390195016E-007</v>
      </c>
      <c r="H203" s="5" t="n">
        <v>8.24919394619663E-007</v>
      </c>
      <c r="I203" s="5" t="n">
        <v>2.20473900365451E-007</v>
      </c>
      <c r="J203" s="5" t="n">
        <v>3.59395745486588E-008</v>
      </c>
      <c r="K203" s="5" t="n">
        <v>9.57669328615369E-008</v>
      </c>
      <c r="L203" s="5" t="n">
        <f aca="false">AVERAGE(B203:K203)</f>
        <v>5.59367160936363E-007</v>
      </c>
    </row>
    <row r="204" customFormat="false" ht="13.2" hidden="false" customHeight="false" outlineLevel="0" collapsed="false">
      <c r="A204" s="0" t="s">
        <v>396</v>
      </c>
      <c r="B204" s="5" t="n">
        <v>0.0011024425840102</v>
      </c>
      <c r="C204" s="5" t="n">
        <v>0.0013614495174788</v>
      </c>
      <c r="D204" s="5" t="n">
        <v>0.00192445973396454</v>
      </c>
      <c r="E204" s="5" t="n">
        <v>0.00142656101957216</v>
      </c>
      <c r="F204" s="5" t="n">
        <v>0.00117081057129995</v>
      </c>
      <c r="G204" s="5" t="n">
        <v>0.000821900041733251</v>
      </c>
      <c r="H204" s="5" t="n">
        <v>0.0012276078026924</v>
      </c>
      <c r="I204" s="5" t="n">
        <v>0.00230976335440811</v>
      </c>
      <c r="J204" s="5" t="n">
        <v>0.000548624218664235</v>
      </c>
      <c r="K204" s="5" t="n">
        <v>0.000983135264564183</v>
      </c>
      <c r="L204" s="5" t="n">
        <f aca="false">AVERAGE(B204:K204)</f>
        <v>0.00128767541083878</v>
      </c>
    </row>
    <row r="205" customFormat="false" ht="13.2" hidden="false" customHeight="false" outlineLevel="0" collapsed="false">
      <c r="A205" s="0" t="s">
        <v>397</v>
      </c>
      <c r="B205" s="5" t="n">
        <v>0.0139909865144544</v>
      </c>
      <c r="C205" s="5" t="n">
        <v>0.00956351542822405</v>
      </c>
      <c r="D205" s="5" t="n">
        <v>0.00479418821971414</v>
      </c>
      <c r="E205" s="5" t="n">
        <v>0.00412817327745587</v>
      </c>
      <c r="F205" s="5" t="n">
        <v>0.00294984747459268</v>
      </c>
      <c r="G205" s="5" t="n">
        <v>0.00239064523493679</v>
      </c>
      <c r="H205" s="5" t="n">
        <v>0.00369094759255186</v>
      </c>
      <c r="I205" s="5" t="n">
        <v>0.00505174444023789</v>
      </c>
      <c r="J205" s="5" t="n">
        <v>0.000919123750122481</v>
      </c>
      <c r="K205" s="5" t="n">
        <v>0.00672112758372854</v>
      </c>
      <c r="L205" s="5" t="n">
        <f aca="false">AVERAGE(B205:K205)</f>
        <v>0.00542002995160187</v>
      </c>
    </row>
    <row r="206" customFormat="false" ht="13.2" hidden="false" customHeight="false" outlineLevel="0" collapsed="false">
      <c r="A206" s="0" t="s">
        <v>398</v>
      </c>
      <c r="B206" s="5" t="n">
        <v>0.00251770823213114</v>
      </c>
      <c r="C206" s="5" t="n">
        <v>0.00168839067727848</v>
      </c>
      <c r="D206" s="5" t="n">
        <v>0.00791705457528216</v>
      </c>
      <c r="E206" s="5" t="n">
        <v>0.00965038188554297</v>
      </c>
      <c r="F206" s="5" t="n">
        <v>0.00724735265330701</v>
      </c>
      <c r="G206" s="5" t="n">
        <v>0.00882991400647989</v>
      </c>
      <c r="H206" s="5" t="n">
        <v>0.0108729378594631</v>
      </c>
      <c r="I206" s="5" t="n">
        <v>0.00570902253240164</v>
      </c>
      <c r="J206" s="5" t="n">
        <v>0.00546814231845969</v>
      </c>
      <c r="K206" s="5" t="n">
        <v>0.00308095302663127</v>
      </c>
      <c r="L206" s="5" t="n">
        <f aca="false">AVERAGE(B206:K206)</f>
        <v>0.00629818577669774</v>
      </c>
    </row>
    <row r="207" customFormat="false" ht="13.2" hidden="false" customHeight="false" outlineLevel="0" collapsed="false">
      <c r="A207" s="0" t="s">
        <v>399</v>
      </c>
      <c r="B207" s="5" t="n">
        <v>0.000267210761684941</v>
      </c>
      <c r="C207" s="5" t="n">
        <v>0.0001794054641943</v>
      </c>
      <c r="D207" s="5" t="n">
        <v>0.000835676262752644</v>
      </c>
      <c r="E207" s="5" t="n">
        <v>0.000976638510979721</v>
      </c>
      <c r="F207" s="5" t="n">
        <v>0.000758675761891057</v>
      </c>
      <c r="G207" s="5" t="n">
        <v>0.000936665302542731</v>
      </c>
      <c r="H207" s="5" t="n">
        <v>0.00110068213723462</v>
      </c>
      <c r="I207" s="5" t="n">
        <v>0.000735429519499541</v>
      </c>
      <c r="J207" s="5" t="n">
        <v>0.000717038874450644</v>
      </c>
      <c r="K207" s="5" t="n">
        <v>0.000342198062925923</v>
      </c>
      <c r="L207" s="5" t="n">
        <f aca="false">AVERAGE(B207:K207)</f>
        <v>0.000684962065815612</v>
      </c>
    </row>
    <row r="208" customFormat="false" ht="13.2" hidden="false" customHeight="false" outlineLevel="0" collapsed="false">
      <c r="A208" s="0" t="s">
        <v>400</v>
      </c>
      <c r="B208" s="5" t="n">
        <v>0.00011092414454437</v>
      </c>
      <c r="C208" s="5" t="n">
        <v>0.000122262281568019</v>
      </c>
      <c r="D208" s="5" t="n">
        <v>0.000276750635483497</v>
      </c>
      <c r="E208" s="5" t="n">
        <v>0.000205579060270182</v>
      </c>
      <c r="F208" s="5" t="n">
        <v>0.00017955494912672</v>
      </c>
      <c r="G208" s="5" t="n">
        <v>0.000126822894194668</v>
      </c>
      <c r="H208" s="5" t="n">
        <v>0.000182596684999156</v>
      </c>
      <c r="I208" s="5" t="n">
        <v>0.000672543958502679</v>
      </c>
      <c r="J208" s="5" t="n">
        <v>0.000158006332410046</v>
      </c>
      <c r="K208" s="5" t="n">
        <v>0.000118239078496429</v>
      </c>
      <c r="L208" s="5" t="n">
        <f aca="false">AVERAGE(B208:K208)</f>
        <v>0.000215328001959577</v>
      </c>
    </row>
    <row r="209" customFormat="false" ht="13.2" hidden="false" customHeight="false" outlineLevel="0" collapsed="false">
      <c r="A209" s="0" t="s">
        <v>401</v>
      </c>
      <c r="B209" s="5" t="n">
        <v>0.00599307966420799</v>
      </c>
      <c r="C209" s="5" t="n">
        <v>0.00767808198763435</v>
      </c>
      <c r="D209" s="5" t="n">
        <v>0.00248800502753214</v>
      </c>
      <c r="E209" s="5" t="n">
        <v>0.00238616868626445</v>
      </c>
      <c r="F209" s="5" t="n">
        <v>0.00242416916970124</v>
      </c>
      <c r="G209" s="5" t="n">
        <v>0.000887723061710004</v>
      </c>
      <c r="H209" s="5" t="n">
        <v>0.00173004677122374</v>
      </c>
      <c r="I209" s="5" t="n">
        <v>0.0218890556708832</v>
      </c>
      <c r="J209" s="5" t="n">
        <v>0.00112017513036782</v>
      </c>
      <c r="K209" s="5" t="n">
        <v>0.00463655626489416</v>
      </c>
      <c r="L209" s="5" t="n">
        <f aca="false">AVERAGE(B209:K209)</f>
        <v>0.00512330614344191</v>
      </c>
    </row>
    <row r="210" customFormat="false" ht="13.2" hidden="false" customHeight="false" outlineLevel="0" collapsed="false">
      <c r="A210" s="0" t="s">
        <v>402</v>
      </c>
      <c r="B210" s="5" t="n">
        <v>0.00321190945305723</v>
      </c>
      <c r="C210" s="5" t="n">
        <v>0.00351273599785592</v>
      </c>
      <c r="D210" s="5" t="n">
        <v>0.00148157494274466</v>
      </c>
      <c r="E210" s="5" t="n">
        <v>0.0016998382318425</v>
      </c>
      <c r="F210" s="5" t="n">
        <v>0.00220559747500725</v>
      </c>
      <c r="G210" s="5" t="n">
        <v>0.000744186989869696</v>
      </c>
      <c r="H210" s="5" t="n">
        <v>0.00123016913221085</v>
      </c>
      <c r="I210" s="5" t="n">
        <v>0.0286097197109228</v>
      </c>
      <c r="J210" s="5" t="n">
        <v>0.00139970479143854</v>
      </c>
      <c r="K210" s="5" t="n">
        <v>0.00252301904328427</v>
      </c>
      <c r="L210" s="5" t="n">
        <f aca="false">AVERAGE(B210:K210)</f>
        <v>0.00466184557682337</v>
      </c>
    </row>
    <row r="211" customFormat="false" ht="13.2" hidden="false" customHeight="false" outlineLevel="0" collapsed="false">
      <c r="A211" s="0" t="s">
        <v>403</v>
      </c>
      <c r="B211" s="5" t="n">
        <v>0.00167949163210021</v>
      </c>
      <c r="C211" s="5" t="n">
        <v>0.00168677875866717</v>
      </c>
      <c r="D211" s="5" t="n">
        <v>0.0012835701684979</v>
      </c>
      <c r="E211" s="5" t="n">
        <v>0.00139319256202192</v>
      </c>
      <c r="F211" s="5" t="n">
        <v>0.00111727243697788</v>
      </c>
      <c r="G211" s="5" t="n">
        <v>0.000747474622418134</v>
      </c>
      <c r="H211" s="5" t="n">
        <v>0.00103402590838593</v>
      </c>
      <c r="I211" s="5" t="n">
        <v>0.0086093003220848</v>
      </c>
      <c r="J211" s="5" t="n">
        <v>0.00167602831498962</v>
      </c>
      <c r="K211" s="5" t="n">
        <v>0.00216227345157504</v>
      </c>
      <c r="L211" s="5" t="n">
        <f aca="false">AVERAGE(B211:K211)</f>
        <v>0.00213894081777186</v>
      </c>
    </row>
    <row r="212" customFormat="false" ht="13.2" hidden="false" customHeight="false" outlineLevel="0" collapsed="false">
      <c r="A212" s="0" t="s">
        <v>404</v>
      </c>
      <c r="B212" s="5" t="n">
        <v>0.00326883301285891</v>
      </c>
      <c r="C212" s="5" t="n">
        <v>0.00388396456528118</v>
      </c>
      <c r="D212" s="5" t="n">
        <v>0.00142767962068267</v>
      </c>
      <c r="E212" s="5" t="n">
        <v>0.00178969572912644</v>
      </c>
      <c r="F212" s="5" t="n">
        <v>0.00163758703309241</v>
      </c>
      <c r="G212" s="5" t="n">
        <v>0.000651615490951022</v>
      </c>
      <c r="H212" s="5" t="n">
        <v>0.00124593476105128</v>
      </c>
      <c r="I212" s="5" t="n">
        <v>0.0161309542344633</v>
      </c>
      <c r="J212" s="5" t="n">
        <v>0.000954924010812868</v>
      </c>
      <c r="K212" s="5" t="n">
        <v>0.00155552058836803</v>
      </c>
      <c r="L212" s="5" t="n">
        <f aca="false">AVERAGE(B212:K212)</f>
        <v>0.00325467090466881</v>
      </c>
    </row>
    <row r="213" customFormat="false" ht="13.2" hidden="false" customHeight="false" outlineLevel="0" collapsed="false">
      <c r="A213" s="0" t="s">
        <v>405</v>
      </c>
      <c r="B213" s="5" t="n">
        <v>0.000865637481135602</v>
      </c>
      <c r="C213" s="5" t="n">
        <v>0.000821206231449548</v>
      </c>
      <c r="D213" s="5" t="n">
        <v>0.00200674605912368</v>
      </c>
      <c r="E213" s="5" t="n">
        <v>0.0023624873291918</v>
      </c>
      <c r="F213" s="5" t="n">
        <v>0.00219254245206432</v>
      </c>
      <c r="G213" s="5" t="n">
        <v>0.0013894520196492</v>
      </c>
      <c r="H213" s="5" t="n">
        <v>0.00188909368357924</v>
      </c>
      <c r="I213" s="5" t="n">
        <v>0.00328918631049272</v>
      </c>
      <c r="J213" s="5" t="n">
        <v>0.00266331033298931</v>
      </c>
      <c r="K213" s="5" t="n">
        <v>0.00124948279498315</v>
      </c>
      <c r="L213" s="5" t="n">
        <f aca="false">AVERAGE(B213:K213)</f>
        <v>0.00187291446946586</v>
      </c>
    </row>
    <row r="214" customFormat="false" ht="13.2" hidden="false" customHeight="false" outlineLevel="0" collapsed="false">
      <c r="A214" s="0" t="s">
        <v>406</v>
      </c>
      <c r="B214" s="5" t="n">
        <v>0.00509100833429395</v>
      </c>
      <c r="C214" s="5" t="n">
        <v>0.00713656881126237</v>
      </c>
      <c r="D214" s="5" t="n">
        <v>0.00374168215027243</v>
      </c>
      <c r="E214" s="5" t="n">
        <v>0.00470117377279786</v>
      </c>
      <c r="F214" s="5" t="n">
        <v>0.00540534049022001</v>
      </c>
      <c r="G214" s="5" t="n">
        <v>0.00220612366588984</v>
      </c>
      <c r="H214" s="5" t="n">
        <v>0.00366065077978876</v>
      </c>
      <c r="I214" s="5" t="n">
        <v>0.0160623125715278</v>
      </c>
      <c r="J214" s="5" t="n">
        <v>0.00311375261226417</v>
      </c>
      <c r="K214" s="5" t="n">
        <v>0.00485920181972462</v>
      </c>
      <c r="L214" s="5" t="n">
        <f aca="false">AVERAGE(B214:K214)</f>
        <v>0.00559778150080418</v>
      </c>
    </row>
    <row r="215" customFormat="false" ht="13.2" hidden="false" customHeight="false" outlineLevel="0" collapsed="false">
      <c r="A215" s="0" t="s">
        <v>407</v>
      </c>
      <c r="B215" s="5" t="n">
        <v>0.00287077489142553</v>
      </c>
      <c r="C215" s="5" t="n">
        <v>0.00422610920945076</v>
      </c>
      <c r="D215" s="5" t="n">
        <v>0.00222442607855687</v>
      </c>
      <c r="E215" s="5" t="n">
        <v>0.00239312057858939</v>
      </c>
      <c r="F215" s="5" t="n">
        <v>0.00232630596354427</v>
      </c>
      <c r="G215" s="5" t="n">
        <v>0.00113248943494374</v>
      </c>
      <c r="H215" s="5" t="n">
        <v>0.00189429529740758</v>
      </c>
      <c r="I215" s="5" t="n">
        <v>0.00852634018172065</v>
      </c>
      <c r="J215" s="5" t="n">
        <v>0.00124275116083616</v>
      </c>
      <c r="K215" s="5" t="n">
        <v>0.00267854953361088</v>
      </c>
      <c r="L215" s="5" t="n">
        <f aca="false">AVERAGE(B215:K215)</f>
        <v>0.00295151623300858</v>
      </c>
    </row>
    <row r="216" customFormat="false" ht="13.2" hidden="false" customHeight="false" outlineLevel="0" collapsed="false">
      <c r="A216" s="0" t="s">
        <v>408</v>
      </c>
      <c r="B216" s="5" t="n">
        <v>0.000721648294660105</v>
      </c>
      <c r="C216" s="5" t="n">
        <v>0.000745299329425154</v>
      </c>
      <c r="D216" s="5" t="n">
        <v>0.000768662439807207</v>
      </c>
      <c r="E216" s="5" t="n">
        <v>0.000724103663919841</v>
      </c>
      <c r="F216" s="5" t="n">
        <v>0.000806204019030273</v>
      </c>
      <c r="G216" s="5" t="n">
        <v>0.000363503530076642</v>
      </c>
      <c r="H216" s="5" t="n">
        <v>0.000575207408663524</v>
      </c>
      <c r="I216" s="5" t="n">
        <v>0.00369409652102467</v>
      </c>
      <c r="J216" s="5" t="n">
        <v>0.000578048360508948</v>
      </c>
      <c r="K216" s="5" t="n">
        <v>0.000849897404905248</v>
      </c>
      <c r="L216" s="5" t="n">
        <f aca="false">AVERAGE(B216:K216)</f>
        <v>0.000982667097202161</v>
      </c>
    </row>
    <row r="217" customFormat="false" ht="13.2" hidden="false" customHeight="false" outlineLevel="0" collapsed="false">
      <c r="A217" s="0" t="s">
        <v>409</v>
      </c>
      <c r="B217" s="5" t="n">
        <v>0.000194345910088862</v>
      </c>
      <c r="C217" s="5" t="n">
        <v>0.000225505829477328</v>
      </c>
      <c r="D217" s="5" t="n">
        <v>0.000159888862297758</v>
      </c>
      <c r="E217" s="5" t="n">
        <v>0.000206949794235885</v>
      </c>
      <c r="F217" s="5" t="n">
        <v>0.000221490716882649</v>
      </c>
      <c r="G217" s="5" t="n">
        <v>9.38389966572559E-005</v>
      </c>
      <c r="H217" s="5" t="n">
        <v>0.000162949348692682</v>
      </c>
      <c r="I217" s="5" t="n">
        <v>0.000763425743335843</v>
      </c>
      <c r="J217" s="5" t="n">
        <v>0.000127324898395538</v>
      </c>
      <c r="K217" s="5" t="n">
        <v>0.000181111330219249</v>
      </c>
      <c r="L217" s="5" t="n">
        <f aca="false">AVERAGE(B217:K217)</f>
        <v>0.000233683143028305</v>
      </c>
    </row>
    <row r="218" customFormat="false" ht="13.2" hidden="false" customHeight="false" outlineLevel="0" collapsed="false">
      <c r="A218" s="0" t="s">
        <v>410</v>
      </c>
      <c r="B218" s="5" t="n">
        <v>6.16361795351897E-005</v>
      </c>
      <c r="C218" s="5" t="n">
        <v>5.7735427771173E-005</v>
      </c>
      <c r="D218" s="5" t="n">
        <v>5.45479853935727E-005</v>
      </c>
      <c r="E218" s="5" t="n">
        <v>7.43971219158069E-005</v>
      </c>
      <c r="F218" s="5" t="n">
        <v>8.57100571867687E-005</v>
      </c>
      <c r="G218" s="5" t="n">
        <v>4.42091100380234E-005</v>
      </c>
      <c r="H218" s="5" t="n">
        <v>6.2538857117032E-005</v>
      </c>
      <c r="I218" s="5" t="n">
        <v>0.000632626585156422</v>
      </c>
      <c r="J218" s="5" t="n">
        <v>7.92673737762117E-005</v>
      </c>
      <c r="K218" s="5" t="n">
        <v>7.70373372606727E-005</v>
      </c>
      <c r="L218" s="5" t="n">
        <f aca="false">AVERAGE(B218:K218)</f>
        <v>0.000122970603515087</v>
      </c>
    </row>
    <row r="219" customFormat="false" ht="13.2" hidden="false" customHeight="false" outlineLevel="0" collapsed="false">
      <c r="A219" s="0" t="s">
        <v>411</v>
      </c>
      <c r="B219" s="5" t="n">
        <v>0.000288242083170276</v>
      </c>
      <c r="C219" s="5" t="n">
        <v>0.000242655279747573</v>
      </c>
      <c r="D219" s="5" t="n">
        <v>0.00116793132904827</v>
      </c>
      <c r="E219" s="5" t="n">
        <v>0.000814966246582533</v>
      </c>
      <c r="F219" s="5" t="n">
        <v>0.000650695381232201</v>
      </c>
      <c r="G219" s="5" t="n">
        <v>0.0003068539610166</v>
      </c>
      <c r="H219" s="5" t="n">
        <v>0.000566887166972211</v>
      </c>
      <c r="I219" s="5" t="n">
        <v>0.001205797436578</v>
      </c>
      <c r="J219" s="5" t="n">
        <v>0.000870781851323175</v>
      </c>
      <c r="K219" s="5" t="n">
        <v>0.00040708716147152</v>
      </c>
      <c r="L219" s="5" t="n">
        <f aca="false">AVERAGE(B219:K219)</f>
        <v>0.000652189789714236</v>
      </c>
    </row>
    <row r="220" customFormat="false" ht="13.2" hidden="false" customHeight="false" outlineLevel="0" collapsed="false">
      <c r="A220" s="0" t="s">
        <v>412</v>
      </c>
      <c r="B220" s="5" t="n">
        <v>0.00023050423834448</v>
      </c>
      <c r="C220" s="5" t="n">
        <v>0.000152310983628069</v>
      </c>
      <c r="D220" s="5" t="n">
        <v>0.000587380414489991</v>
      </c>
      <c r="E220" s="5" t="n">
        <v>0.000911625709748476</v>
      </c>
      <c r="F220" s="5" t="n">
        <v>0.000550692286941345</v>
      </c>
      <c r="G220" s="5" t="n">
        <v>0.000795864453303783</v>
      </c>
      <c r="H220" s="5" t="n">
        <v>0.00100531250318102</v>
      </c>
      <c r="I220" s="5" t="n">
        <v>0.000330584180536743</v>
      </c>
      <c r="J220" s="5" t="n">
        <v>0.000523217993256128</v>
      </c>
      <c r="K220" s="5" t="n">
        <v>0.000271308071414824</v>
      </c>
      <c r="L220" s="5" t="n">
        <f aca="false">AVERAGE(B220:K220)</f>
        <v>0.000535880083484486</v>
      </c>
    </row>
    <row r="221" customFormat="false" ht="13.2" hidden="false" customHeight="false" outlineLevel="0" collapsed="false">
      <c r="A221" s="0" t="s">
        <v>413</v>
      </c>
      <c r="B221" s="5" t="n">
        <v>8.10950902986885E-005</v>
      </c>
      <c r="C221" s="5" t="n">
        <v>8.755176533611E-005</v>
      </c>
      <c r="D221" s="5" t="n">
        <v>0.000157982875128199</v>
      </c>
      <c r="E221" s="5" t="n">
        <v>0.000139831144919882</v>
      </c>
      <c r="F221" s="5" t="n">
        <v>0.000187764308662398</v>
      </c>
      <c r="G221" s="5" t="n">
        <v>5.59673492551346E-005</v>
      </c>
      <c r="H221" s="5" t="n">
        <v>0.00010435319592119</v>
      </c>
      <c r="I221" s="5" t="n">
        <v>0.000339341373067873</v>
      </c>
      <c r="J221" s="5" t="n">
        <v>7.83603448539233E-005</v>
      </c>
      <c r="K221" s="5" t="n">
        <v>8.01975748464016E-005</v>
      </c>
      <c r="L221" s="5" t="n">
        <f aca="false">AVERAGE(B221:K221)</f>
        <v>0.00013124450222898</v>
      </c>
    </row>
    <row r="222" customFormat="false" ht="13.2" hidden="false" customHeight="false" outlineLevel="0" collapsed="false">
      <c r="A222" s="0" t="s">
        <v>414</v>
      </c>
      <c r="B222" s="5" t="n">
        <v>0.000120456221325792</v>
      </c>
      <c r="C222" s="5" t="n">
        <v>0.000128569204553218</v>
      </c>
      <c r="D222" s="5" t="n">
        <v>0.000159477941887031</v>
      </c>
      <c r="E222" s="5" t="n">
        <v>0.000224490962512074</v>
      </c>
      <c r="F222" s="5" t="n">
        <v>0.0002048747594194</v>
      </c>
      <c r="G222" s="5" t="n">
        <v>0.000106168697354507</v>
      </c>
      <c r="H222" s="5" t="n">
        <v>0.000175865449039018</v>
      </c>
      <c r="I222" s="5" t="n">
        <v>0.000538770090265299</v>
      </c>
      <c r="J222" s="5" t="n">
        <v>0.000189195354254912</v>
      </c>
      <c r="K222" s="5" t="n">
        <v>0.000130244767504477</v>
      </c>
      <c r="L222" s="5" t="n">
        <f aca="false">AVERAGE(B222:K222)</f>
        <v>0.000197811344811573</v>
      </c>
    </row>
    <row r="223" customFormat="false" ht="13.2" hidden="false" customHeight="false" outlineLevel="0" collapsed="false">
      <c r="A223" s="0" t="s">
        <v>415</v>
      </c>
      <c r="B223" s="5" t="n">
        <v>0.003555451192341</v>
      </c>
      <c r="C223" s="5" t="n">
        <v>0.00391445479936809</v>
      </c>
      <c r="D223" s="5" t="n">
        <v>0.00242091306079163</v>
      </c>
      <c r="E223" s="5" t="n">
        <v>0.00274151498459007</v>
      </c>
      <c r="F223" s="5" t="n">
        <v>0.00297769383635395</v>
      </c>
      <c r="G223" s="5" t="n">
        <v>0.00120992556764435</v>
      </c>
      <c r="H223" s="5" t="n">
        <v>0.00210064485179396</v>
      </c>
      <c r="I223" s="5" t="n">
        <v>0.0202754344513146</v>
      </c>
      <c r="J223" s="5" t="n">
        <v>0.00157222127777439</v>
      </c>
      <c r="K223" s="5" t="n">
        <v>0.00236188055910981</v>
      </c>
      <c r="L223" s="5" t="n">
        <f aca="false">AVERAGE(B223:K223)</f>
        <v>0.00431301345810819</v>
      </c>
    </row>
    <row r="224" customFormat="false" ht="13.2" hidden="false" customHeight="false" outlineLevel="0" collapsed="false">
      <c r="A224" s="0" t="s">
        <v>416</v>
      </c>
      <c r="B224" s="5" t="n">
        <v>0.000160439519522175</v>
      </c>
      <c r="C224" s="5" t="n">
        <v>0.000138354145955438</v>
      </c>
      <c r="D224" s="5" t="n">
        <v>0.000660163992924378</v>
      </c>
      <c r="E224" s="5" t="n">
        <v>0.000622254856004633</v>
      </c>
      <c r="F224" s="5" t="n">
        <v>0.000742304181197358</v>
      </c>
      <c r="G224" s="5" t="n">
        <v>0.000393689328786847</v>
      </c>
      <c r="H224" s="5" t="n">
        <v>0.000501379699197663</v>
      </c>
      <c r="I224" s="5" t="n">
        <v>0.000373292778261814</v>
      </c>
      <c r="J224" s="5" t="n">
        <v>0.000759500145676265</v>
      </c>
      <c r="K224" s="5" t="n">
        <v>0.000225414979289136</v>
      </c>
      <c r="L224" s="5" t="n">
        <f aca="false">AVERAGE(B224:K224)</f>
        <v>0.000457679362681571</v>
      </c>
    </row>
    <row r="225" customFormat="false" ht="13.2" hidden="false" customHeight="false" outlineLevel="0" collapsed="false">
      <c r="A225" s="0" t="s">
        <v>417</v>
      </c>
      <c r="B225" s="5" t="n">
        <v>0.00018056015466808</v>
      </c>
      <c r="C225" s="5" t="n">
        <v>0.00015129448727261</v>
      </c>
      <c r="D225" s="5" t="n">
        <v>0.000396880113034233</v>
      </c>
      <c r="E225" s="5" t="n">
        <v>0.000500368830769417</v>
      </c>
      <c r="F225" s="5" t="n">
        <v>0.000639090892041116</v>
      </c>
      <c r="G225" s="5" t="n">
        <v>0.000252030165365463</v>
      </c>
      <c r="H225" s="5" t="n">
        <v>0.000378539411091376</v>
      </c>
      <c r="I225" s="5" t="n">
        <v>0.000587522884785776</v>
      </c>
      <c r="J225" s="5" t="n">
        <v>0.000714460070672104</v>
      </c>
      <c r="K225" s="5" t="n">
        <v>0.000280064986965557</v>
      </c>
      <c r="L225" s="5" t="n">
        <f aca="false">AVERAGE(B225:K225)</f>
        <v>0.000408081199666573</v>
      </c>
    </row>
    <row r="226" customFormat="false" ht="13.2" hidden="false" customHeight="false" outlineLevel="0" collapsed="false">
      <c r="A226" s="0" t="s">
        <v>418</v>
      </c>
      <c r="B226" s="5" t="n">
        <v>0.000163696451584235</v>
      </c>
      <c r="C226" s="5" t="n">
        <v>9.29674410844499E-005</v>
      </c>
      <c r="D226" s="5" t="n">
        <v>0.000283350454871884</v>
      </c>
      <c r="E226" s="5" t="n">
        <v>0.000327896754501004</v>
      </c>
      <c r="F226" s="5" t="n">
        <v>0.000277678009207559</v>
      </c>
      <c r="G226" s="5" t="n">
        <v>0.000532423865034158</v>
      </c>
      <c r="H226" s="5" t="n">
        <v>0.000387933865489898</v>
      </c>
      <c r="I226" s="5" t="n">
        <v>0.000194232799536727</v>
      </c>
      <c r="J226" s="5" t="n">
        <v>0.000172283599804263</v>
      </c>
      <c r="K226" s="5" t="n">
        <v>0.000206599930598464</v>
      </c>
      <c r="L226" s="5" t="n">
        <f aca="false">AVERAGE(B226:K226)</f>
        <v>0.000263906317171264</v>
      </c>
    </row>
    <row r="227" customFormat="false" ht="13.2" hidden="false" customHeight="false" outlineLevel="0" collapsed="false">
      <c r="A227" s="9" t="s">
        <v>33</v>
      </c>
      <c r="B227" s="6" t="n">
        <v>0.0426762858802396</v>
      </c>
      <c r="C227" s="6" t="n">
        <v>0.0476997588934566</v>
      </c>
      <c r="D227" s="6" t="n">
        <v>0.0788355521956593</v>
      </c>
      <c r="E227" s="6" t="n">
        <v>0.0772876846391646</v>
      </c>
      <c r="F227" s="6" t="n">
        <v>0.0830340031832706</v>
      </c>
      <c r="G227" s="6" t="n">
        <v>0.0765444330568207</v>
      </c>
      <c r="H227" s="6" t="n">
        <v>0.0763167669994261</v>
      </c>
      <c r="I227" s="6" t="n">
        <v>0.111871213749989</v>
      </c>
      <c r="J227" s="6" t="n">
        <v>0.0917786611262399</v>
      </c>
      <c r="K227" s="6" t="n">
        <v>0.0478279653175815</v>
      </c>
      <c r="L227" s="6" t="n">
        <f aca="false">AVERAGE(B227:K227)</f>
        <v>0.0733872325041848</v>
      </c>
    </row>
    <row r="228" customFormat="false" ht="13.2" hidden="false" customHeight="false" outlineLevel="0" collapsed="false">
      <c r="A228" s="0" t="s">
        <v>419</v>
      </c>
      <c r="B228" s="5" t="n">
        <v>0.00527884801090387</v>
      </c>
      <c r="C228" s="5" t="n">
        <v>0.0116923812799164</v>
      </c>
      <c r="D228" s="5" t="n">
        <v>0.00560481291575038</v>
      </c>
      <c r="E228" s="5" t="n">
        <v>0.00552135874025783</v>
      </c>
      <c r="F228" s="5" t="n">
        <v>0.00419635371173043</v>
      </c>
      <c r="G228" s="5" t="n">
        <v>0.00213475154448985</v>
      </c>
      <c r="H228" s="5" t="n">
        <v>0.00374309047799632</v>
      </c>
      <c r="I228" s="5" t="n">
        <v>0.00542622338248343</v>
      </c>
      <c r="J228" s="5" t="n">
        <v>0.00120144043312052</v>
      </c>
      <c r="K228" s="5" t="n">
        <v>0.00464744116160134</v>
      </c>
      <c r="L228" s="5" t="n">
        <f aca="false">AVERAGE(B228:K228)</f>
        <v>0.00494467016582504</v>
      </c>
    </row>
    <row r="229" customFormat="false" ht="13.2" hidden="false" customHeight="false" outlineLevel="0" collapsed="false">
      <c r="A229" s="0" t="s">
        <v>420</v>
      </c>
      <c r="B229" s="5" t="n">
        <v>0.000435928224388148</v>
      </c>
      <c r="C229" s="5" t="n">
        <v>0.000418633842670839</v>
      </c>
      <c r="D229" s="5" t="n">
        <v>0.00188085275186813</v>
      </c>
      <c r="E229" s="5" t="n">
        <v>0.00167535334901856</v>
      </c>
      <c r="F229" s="5" t="n">
        <v>0.00192675505010604</v>
      </c>
      <c r="G229" s="5" t="n">
        <v>0.000704668789143121</v>
      </c>
      <c r="H229" s="5" t="n">
        <v>0.00109225316044296</v>
      </c>
      <c r="I229" s="5" t="n">
        <v>0.00173219861083029</v>
      </c>
      <c r="J229" s="5" t="n">
        <v>0.00392580137468868</v>
      </c>
      <c r="K229" s="5" t="n">
        <v>0.00100319853215796</v>
      </c>
      <c r="L229" s="5" t="n">
        <f aca="false">AVERAGE(B229:K229)</f>
        <v>0.00147956436853147</v>
      </c>
    </row>
    <row r="230" customFormat="false" ht="13.2" hidden="false" customHeight="false" outlineLevel="0" collapsed="false">
      <c r="A230" s="0" t="s">
        <v>421</v>
      </c>
      <c r="B230" s="5" t="n">
        <v>0.00109925813293875</v>
      </c>
      <c r="C230" s="5" t="n">
        <v>0.00117033224825172</v>
      </c>
      <c r="D230" s="5" t="n">
        <v>0.00251585517440755</v>
      </c>
      <c r="E230" s="5" t="n">
        <v>0.0027148965829228</v>
      </c>
      <c r="F230" s="5" t="n">
        <v>0.00266307287153036</v>
      </c>
      <c r="G230" s="5" t="n">
        <v>0.00156269087139134</v>
      </c>
      <c r="H230" s="5" t="n">
        <v>0.00192025162976587</v>
      </c>
      <c r="I230" s="5" t="n">
        <v>0.00146663744571019</v>
      </c>
      <c r="J230" s="5" t="n">
        <v>0.00445209804400477</v>
      </c>
      <c r="K230" s="5" t="n">
        <v>0.00155885616701412</v>
      </c>
      <c r="L230" s="5" t="n">
        <f aca="false">AVERAGE(B230:K230)</f>
        <v>0.00211239491679375</v>
      </c>
    </row>
    <row r="231" customFormat="false" ht="13.2" hidden="false" customHeight="false" outlineLevel="0" collapsed="false">
      <c r="A231" s="0" t="s">
        <v>422</v>
      </c>
      <c r="B231" s="5" t="n">
        <v>0.00514620846596948</v>
      </c>
      <c r="C231" s="5" t="n">
        <v>0.00394593658675528</v>
      </c>
      <c r="D231" s="5" t="n">
        <v>0.00699535195192754</v>
      </c>
      <c r="E231" s="5" t="n">
        <v>0.00559533865433962</v>
      </c>
      <c r="F231" s="5" t="n">
        <v>0.00748618266748606</v>
      </c>
      <c r="G231" s="5" t="n">
        <v>0.00567676381054727</v>
      </c>
      <c r="H231" s="5" t="n">
        <v>0.00615586863929005</v>
      </c>
      <c r="I231" s="5" t="n">
        <v>0.0044882176308707</v>
      </c>
      <c r="J231" s="5" t="n">
        <v>0.00416543371715893</v>
      </c>
      <c r="K231" s="5" t="n">
        <v>0.00521698884574606</v>
      </c>
      <c r="L231" s="5" t="n">
        <f aca="false">AVERAGE(B231:K231)</f>
        <v>0.0054872290970091</v>
      </c>
    </row>
    <row r="232" customFormat="false" ht="13.2" hidden="false" customHeight="false" outlineLevel="0" collapsed="false">
      <c r="A232" s="0" t="s">
        <v>423</v>
      </c>
      <c r="B232" s="5" t="n">
        <v>0.000384018383147213</v>
      </c>
      <c r="C232" s="5" t="n">
        <v>0.000543588790188057</v>
      </c>
      <c r="D232" s="5" t="n">
        <v>0.000428353823385204</v>
      </c>
      <c r="E232" s="5" t="n">
        <v>0.000704796451580324</v>
      </c>
      <c r="F232" s="5" t="n">
        <v>0.000396350206881474</v>
      </c>
      <c r="G232" s="5" t="n">
        <v>0.000304183531505303</v>
      </c>
      <c r="H232" s="5" t="n">
        <v>0.000509366529286335</v>
      </c>
      <c r="I232" s="5" t="n">
        <v>0.00118690455593241</v>
      </c>
      <c r="J232" s="5" t="n">
        <v>0.000275987145187504</v>
      </c>
      <c r="K232" s="5" t="n">
        <v>0.000540070058382555</v>
      </c>
      <c r="L232" s="5" t="n">
        <f aca="false">AVERAGE(B232:K232)</f>
        <v>0.000527361947547638</v>
      </c>
    </row>
    <row r="233" customFormat="false" ht="13.2" hidden="false" customHeight="false" outlineLevel="0" collapsed="false">
      <c r="A233" s="0" t="s">
        <v>424</v>
      </c>
      <c r="B233" s="5" t="n">
        <v>9.86360298376504E-005</v>
      </c>
      <c r="C233" s="5" t="n">
        <v>0.000106797414142222</v>
      </c>
      <c r="D233" s="5" t="n">
        <v>0.000447619818920058</v>
      </c>
      <c r="E233" s="5" t="n">
        <v>0.00085504503038367</v>
      </c>
      <c r="F233" s="5" t="n">
        <v>0.000836578746152576</v>
      </c>
      <c r="G233" s="5" t="n">
        <v>0.000402277350534917</v>
      </c>
      <c r="H233" s="5" t="n">
        <v>0.000598135192604361</v>
      </c>
      <c r="I233" s="5" t="n">
        <v>0.000337245952488991</v>
      </c>
      <c r="J233" s="5" t="n">
        <v>0.000230217636114028</v>
      </c>
      <c r="K233" s="5" t="n">
        <v>0.000110031300533409</v>
      </c>
      <c r="L233" s="5" t="n">
        <f aca="false">AVERAGE(B233:K233)</f>
        <v>0.000402258447171188</v>
      </c>
    </row>
    <row r="234" customFormat="false" ht="13.2" hidden="false" customHeight="false" outlineLevel="0" collapsed="false">
      <c r="A234" s="0" t="s">
        <v>425</v>
      </c>
      <c r="B234" s="5" t="n">
        <v>0.00945827657360865</v>
      </c>
      <c r="C234" s="5" t="n">
        <v>0.0113387423132244</v>
      </c>
      <c r="D234" s="5" t="n">
        <v>0.00597082590079551</v>
      </c>
      <c r="E234" s="5" t="n">
        <v>0.0167345954453781</v>
      </c>
      <c r="F234" s="5" t="n">
        <v>0.00815670862790557</v>
      </c>
      <c r="G234" s="5" t="n">
        <v>0.0112049347941546</v>
      </c>
      <c r="H234" s="5" t="n">
        <v>0.014991869549643</v>
      </c>
      <c r="I234" s="5" t="n">
        <v>0.0019783563597476</v>
      </c>
      <c r="J234" s="5" t="n">
        <v>0.00330321395826827</v>
      </c>
      <c r="K234" s="5" t="n">
        <v>0.00326911460825122</v>
      </c>
      <c r="L234" s="5" t="n">
        <f aca="false">AVERAGE(B234:K234)</f>
        <v>0.00864066381309769</v>
      </c>
    </row>
    <row r="235" customFormat="false" ht="13.2" hidden="false" customHeight="false" outlineLevel="0" collapsed="false">
      <c r="A235" s="7" t="s">
        <v>426</v>
      </c>
      <c r="B235" s="8" t="n">
        <v>0.00635057269338875</v>
      </c>
      <c r="C235" s="8" t="n">
        <v>0.00368718286901623</v>
      </c>
      <c r="D235" s="8" t="n">
        <v>0.0115914939149416</v>
      </c>
      <c r="E235" s="8" t="n">
        <v>0.00892265429967994</v>
      </c>
      <c r="F235" s="8" t="n">
        <v>0.0115848234368705</v>
      </c>
      <c r="G235" s="8" t="n">
        <v>0.0201750074710701</v>
      </c>
      <c r="H235" s="8" t="n">
        <v>0.0128275711100368</v>
      </c>
      <c r="I235" s="8" t="n">
        <v>0.00389783393973709</v>
      </c>
      <c r="J235" s="8" t="n">
        <v>0.0110476559836287</v>
      </c>
      <c r="K235" s="8" t="n">
        <v>0.0234572315574811</v>
      </c>
      <c r="L235" s="8" t="n">
        <f aca="false">AVERAGE(B235:K235)</f>
        <v>0.011354202727585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29"/>
  <sheetViews>
    <sheetView showFormulas="false" showGridLines="true" showRowColHeaders="true" showZeros="true" rightToLeft="false" tabSelected="false" showOutlineSymbols="true" defaultGridColor="true" view="normal" topLeftCell="A466" colorId="64" zoomScale="100" zoomScaleNormal="100" zoomScalePageLayoutView="100" workbookViewId="0">
      <selection pane="topLeft" activeCell="P467" activeCellId="0" sqref="P467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23.55"/>
  </cols>
  <sheetData>
    <row r="1" customFormat="false" ht="13.2" hidden="false" customHeight="false" outlineLevel="0" collapsed="false">
      <c r="A1" s="0" t="s">
        <v>0</v>
      </c>
      <c r="B1" s="0" t="n">
        <v>1</v>
      </c>
      <c r="C1" s="0" t="n">
        <v>2</v>
      </c>
      <c r="D1" s="0" t="n">
        <v>3</v>
      </c>
      <c r="E1" s="0" t="n">
        <v>4</v>
      </c>
      <c r="F1" s="0" t="n">
        <v>5</v>
      </c>
      <c r="G1" s="0" t="n">
        <v>6</v>
      </c>
      <c r="H1" s="0" t="n">
        <v>7</v>
      </c>
      <c r="I1" s="0" t="n">
        <v>8</v>
      </c>
      <c r="J1" s="0" t="n">
        <v>9</v>
      </c>
      <c r="K1" s="0" t="n">
        <v>10</v>
      </c>
      <c r="L1" s="0" t="s">
        <v>1</v>
      </c>
    </row>
    <row r="2" customFormat="false" ht="13.2" hidden="false" customHeight="false" outlineLevel="0" collapsed="false">
      <c r="A2" s="0" t="s">
        <v>427</v>
      </c>
      <c r="B2" s="5" t="n">
        <v>0.000395260389361482</v>
      </c>
      <c r="C2" s="5" t="n">
        <v>0.000652981363415357</v>
      </c>
      <c r="D2" s="5" t="n">
        <v>6.46484004908002E-005</v>
      </c>
      <c r="E2" s="5" t="n">
        <v>0.000169431078733347</v>
      </c>
      <c r="F2" s="5" t="n">
        <v>0.000110662458503894</v>
      </c>
      <c r="G2" s="5" t="n">
        <v>7.67009696844065E-005</v>
      </c>
      <c r="H2" s="5" t="n">
        <v>0.000130750898636784</v>
      </c>
      <c r="I2" s="5" t="n">
        <v>0.000372930256696963</v>
      </c>
      <c r="J2" s="5" t="n">
        <v>4.89161078270296E-005</v>
      </c>
      <c r="K2" s="5" t="n">
        <v>0.000576207028528493</v>
      </c>
      <c r="L2" s="10" t="n">
        <f aca="false">AVERAGE(B2:K2)</f>
        <v>0.000259848895187856</v>
      </c>
    </row>
    <row r="3" customFormat="false" ht="13.2" hidden="false" customHeight="false" outlineLevel="0" collapsed="false">
      <c r="A3" s="0" t="s">
        <v>428</v>
      </c>
      <c r="B3" s="5" t="n">
        <v>0.000166395001835786</v>
      </c>
      <c r="C3" s="5" t="n">
        <v>0.000172162783803003</v>
      </c>
      <c r="D3" s="5" t="n">
        <v>0.000456147443117513</v>
      </c>
      <c r="E3" s="5" t="n">
        <v>0.000716709789886603</v>
      </c>
      <c r="F3" s="5" t="n">
        <v>0.00062346955292669</v>
      </c>
      <c r="G3" s="5" t="n">
        <v>0.000404755479081395</v>
      </c>
      <c r="H3" s="5" t="n">
        <v>0.000568822187021213</v>
      </c>
      <c r="I3" s="5" t="n">
        <v>0.000340866534955481</v>
      </c>
      <c r="J3" s="5" t="n">
        <v>0.000689215822352079</v>
      </c>
      <c r="K3" s="5" t="n">
        <v>0.00022963313687539</v>
      </c>
      <c r="L3" s="10" t="n">
        <f aca="false">AVERAGE(B3:K3)</f>
        <v>0.000436817773185515</v>
      </c>
    </row>
    <row r="4" customFormat="false" ht="13.2" hidden="false" customHeight="false" outlineLevel="0" collapsed="false">
      <c r="A4" s="0" t="s">
        <v>429</v>
      </c>
      <c r="B4" s="5" t="n">
        <v>0.000839786137405395</v>
      </c>
      <c r="C4" s="5" t="n">
        <v>0.00143999672978956</v>
      </c>
      <c r="D4" s="5" t="n">
        <v>0.000302612546730471</v>
      </c>
      <c r="E4" s="5" t="n">
        <v>0.000490025385123001</v>
      </c>
      <c r="F4" s="5" t="n">
        <v>0.000284451916455618</v>
      </c>
      <c r="G4" s="5" t="n">
        <v>0.000288862215379058</v>
      </c>
      <c r="H4" s="5" t="n">
        <v>0.000427818127623027</v>
      </c>
      <c r="I4" s="5" t="n">
        <v>0.0011990362594395</v>
      </c>
      <c r="J4" s="5" t="n">
        <v>0.000224925886487837</v>
      </c>
      <c r="K4" s="5" t="n">
        <v>0.000844195067886982</v>
      </c>
      <c r="L4" s="10" t="n">
        <f aca="false">AVERAGE(B4:K4)</f>
        <v>0.000634171027232045</v>
      </c>
    </row>
    <row r="5" customFormat="false" ht="13.2" hidden="false" customHeight="false" outlineLevel="0" collapsed="false">
      <c r="A5" s="0" t="s">
        <v>430</v>
      </c>
      <c r="B5" s="5" t="n">
        <v>0.000117245063466274</v>
      </c>
      <c r="C5" s="5" t="n">
        <v>8.96566162059631E-005</v>
      </c>
      <c r="D5" s="5" t="n">
        <v>0.000280053890624679</v>
      </c>
      <c r="E5" s="5" t="n">
        <v>0.000321307105450013</v>
      </c>
      <c r="F5" s="5" t="n">
        <v>0.000312639004327306</v>
      </c>
      <c r="G5" s="5" t="n">
        <v>0.000286903345980532</v>
      </c>
      <c r="H5" s="5" t="n">
        <v>0.000335601964093665</v>
      </c>
      <c r="I5" s="5" t="n">
        <v>0.000160345678061229</v>
      </c>
      <c r="J5" s="5" t="n">
        <v>0.000171564288615</v>
      </c>
      <c r="K5" s="5" t="n">
        <v>0.000166602199112936</v>
      </c>
      <c r="L5" s="10" t="n">
        <f aca="false">AVERAGE(B5:K5)</f>
        <v>0.00022419191559376</v>
      </c>
    </row>
    <row r="6" customFormat="false" ht="13.2" hidden="false" customHeight="false" outlineLevel="0" collapsed="false">
      <c r="A6" s="0" t="s">
        <v>431</v>
      </c>
      <c r="B6" s="5" t="n">
        <v>0.000265929313922862</v>
      </c>
      <c r="C6" s="5" t="n">
        <v>0.000355994665673196</v>
      </c>
      <c r="D6" s="5" t="n">
        <v>0.000147812404667413</v>
      </c>
      <c r="E6" s="5" t="n">
        <v>0.000271352656550077</v>
      </c>
      <c r="F6" s="5" t="n">
        <v>0.000215917837864218</v>
      </c>
      <c r="G6" s="5" t="n">
        <v>0.00012100719875606</v>
      </c>
      <c r="H6" s="5" t="n">
        <v>0.000209272313012466</v>
      </c>
      <c r="I6" s="5" t="n">
        <v>0.000826538075443904</v>
      </c>
      <c r="J6" s="5" t="n">
        <v>0.00015826211869538</v>
      </c>
      <c r="K6" s="5" t="n">
        <v>0.000255561283543908</v>
      </c>
      <c r="L6" s="10" t="n">
        <f aca="false">AVERAGE(B6:K6)</f>
        <v>0.000282764786812948</v>
      </c>
    </row>
    <row r="7" customFormat="false" ht="13.2" hidden="false" customHeight="false" outlineLevel="0" collapsed="false">
      <c r="A7" s="0" t="s">
        <v>432</v>
      </c>
      <c r="B7" s="5" t="n">
        <v>0.000179102200899438</v>
      </c>
      <c r="C7" s="5" t="n">
        <v>0.000262402722491783</v>
      </c>
      <c r="D7" s="5" t="n">
        <v>0.000261104364124669</v>
      </c>
      <c r="E7" s="5" t="n">
        <v>0.00019306077823794</v>
      </c>
      <c r="F7" s="5" t="n">
        <v>0.000197142144620477</v>
      </c>
      <c r="G7" s="5" t="n">
        <v>0.00014826692632522</v>
      </c>
      <c r="H7" s="5" t="n">
        <v>0.000227432144319229</v>
      </c>
      <c r="I7" s="5" t="n">
        <v>0.000684127302951443</v>
      </c>
      <c r="J7" s="5" t="n">
        <v>5.73146963061895E-005</v>
      </c>
      <c r="K7" s="5" t="n">
        <v>0.000169674414499211</v>
      </c>
      <c r="L7" s="10" t="n">
        <f aca="false">AVERAGE(B7:K7)</f>
        <v>0.00023796276947756</v>
      </c>
    </row>
    <row r="8" customFormat="false" ht="13.2" hidden="false" customHeight="false" outlineLevel="0" collapsed="false">
      <c r="A8" s="0" t="s">
        <v>433</v>
      </c>
      <c r="B8" s="5" t="n">
        <v>0.00132885403949869</v>
      </c>
      <c r="C8" s="5" t="n">
        <v>0.000951484521715962</v>
      </c>
      <c r="D8" s="5" t="n">
        <v>0.00254717769150162</v>
      </c>
      <c r="E8" s="5" t="n">
        <v>0.00249033251174175</v>
      </c>
      <c r="F8" s="5" t="n">
        <v>0.00203586721331166</v>
      </c>
      <c r="G8" s="5" t="n">
        <v>0.00606734116966566</v>
      </c>
      <c r="H8" s="5" t="n">
        <v>0.0038679502286414</v>
      </c>
      <c r="I8" s="5" t="n">
        <v>0.000748794228480108</v>
      </c>
      <c r="J8" s="5" t="n">
        <v>0.00269397979639071</v>
      </c>
      <c r="K8" s="5" t="n">
        <v>0.00203933530693603</v>
      </c>
      <c r="L8" s="10" t="n">
        <f aca="false">AVERAGE(B8:K8)</f>
        <v>0.00247711167078836</v>
      </c>
    </row>
    <row r="9" customFormat="false" ht="13.2" hidden="false" customHeight="false" outlineLevel="0" collapsed="false">
      <c r="A9" s="0" t="s">
        <v>434</v>
      </c>
      <c r="B9" s="5" t="n">
        <v>0.00150837722918078</v>
      </c>
      <c r="C9" s="5" t="n">
        <v>0.00344771030925491</v>
      </c>
      <c r="D9" s="5" t="n">
        <v>0.00167753034588185</v>
      </c>
      <c r="E9" s="5" t="n">
        <v>0.00120637895519582</v>
      </c>
      <c r="F9" s="5" t="n">
        <v>0.0015035433811675</v>
      </c>
      <c r="G9" s="5" t="n">
        <v>0.000366946094382393</v>
      </c>
      <c r="H9" s="5" t="n">
        <v>0.000784601289107698</v>
      </c>
      <c r="I9" s="5" t="n">
        <v>0.00125926579584525</v>
      </c>
      <c r="J9" s="5" t="n">
        <v>0.000236193739572456</v>
      </c>
      <c r="K9" s="5" t="n">
        <v>0.00227877535030376</v>
      </c>
      <c r="L9" s="10" t="n">
        <f aca="false">AVERAGE(B9:K9)</f>
        <v>0.00142693224898924</v>
      </c>
    </row>
    <row r="10" customFormat="false" ht="13.2" hidden="false" customHeight="false" outlineLevel="0" collapsed="false">
      <c r="A10" s="0" t="s">
        <v>435</v>
      </c>
      <c r="B10" s="5" t="n">
        <v>6.46604724485392E-006</v>
      </c>
      <c r="C10" s="5" t="n">
        <v>6.92689066295499E-006</v>
      </c>
      <c r="D10" s="5" t="n">
        <v>3.68209027058015E-005</v>
      </c>
      <c r="E10" s="5" t="n">
        <v>1.88751735996307E-005</v>
      </c>
      <c r="F10" s="5" t="n">
        <v>1.99291511608163E-005</v>
      </c>
      <c r="G10" s="5" t="n">
        <v>8.34647090164753E-006</v>
      </c>
      <c r="H10" s="5" t="n">
        <v>1.29420958624919E-005</v>
      </c>
      <c r="I10" s="5" t="n">
        <v>4.20887467064197E-005</v>
      </c>
      <c r="J10" s="5" t="n">
        <v>1.88138109236385E-005</v>
      </c>
      <c r="K10" s="5" t="n">
        <v>9.25645670269488E-006</v>
      </c>
      <c r="L10" s="10" t="n">
        <f aca="false">AVERAGE(B10:K10)</f>
        <v>1.8046574647095E-005</v>
      </c>
    </row>
    <row r="11" customFormat="false" ht="13.2" hidden="false" customHeight="false" outlineLevel="0" collapsed="false">
      <c r="A11" s="0" t="s">
        <v>436</v>
      </c>
      <c r="B11" s="5" t="n">
        <v>0.000118738253161616</v>
      </c>
      <c r="C11" s="5" t="n">
        <v>6.59297241683704E-005</v>
      </c>
      <c r="D11" s="5" t="n">
        <v>0.00064303924346651</v>
      </c>
      <c r="E11" s="5" t="n">
        <v>0.000655084497165767</v>
      </c>
      <c r="F11" s="5" t="n">
        <v>0.000470819359932856</v>
      </c>
      <c r="G11" s="5" t="n">
        <v>0.000325490780541959</v>
      </c>
      <c r="H11" s="5" t="n">
        <v>0.000476176156592451</v>
      </c>
      <c r="I11" s="5" t="n">
        <v>0.000203985281460644</v>
      </c>
      <c r="J11" s="5" t="n">
        <v>0.000391663346132859</v>
      </c>
      <c r="K11" s="5" t="n">
        <v>0.000141988437163409</v>
      </c>
      <c r="L11" s="10" t="n">
        <f aca="false">AVERAGE(B11:K11)</f>
        <v>0.000349291507978644</v>
      </c>
    </row>
    <row r="12" customFormat="false" ht="13.2" hidden="false" customHeight="false" outlineLevel="0" collapsed="false">
      <c r="A12" s="0" t="s">
        <v>437</v>
      </c>
      <c r="B12" s="5" t="n">
        <v>0.000430218360545789</v>
      </c>
      <c r="C12" s="5" t="n">
        <v>0.000362954411975929</v>
      </c>
      <c r="D12" s="5" t="n">
        <v>0.00119232703145428</v>
      </c>
      <c r="E12" s="5" t="n">
        <v>0.000911314511875107</v>
      </c>
      <c r="F12" s="5" t="n">
        <v>0.000979165719658008</v>
      </c>
      <c r="G12" s="5" t="n">
        <v>0.00112494464073786</v>
      </c>
      <c r="H12" s="5" t="n">
        <v>0.00101997055130439</v>
      </c>
      <c r="I12" s="5" t="n">
        <v>0.000652265508562761</v>
      </c>
      <c r="J12" s="5" t="n">
        <v>0.00102921164544398</v>
      </c>
      <c r="K12" s="5" t="n">
        <v>0.000669047697617825</v>
      </c>
      <c r="L12" s="10" t="n">
        <f aca="false">AVERAGE(B12:K12)</f>
        <v>0.000837142007917593</v>
      </c>
    </row>
    <row r="13" customFormat="false" ht="13.2" hidden="false" customHeight="false" outlineLevel="0" collapsed="false">
      <c r="A13" s="0" t="s">
        <v>438</v>
      </c>
      <c r="B13" s="5" t="n">
        <v>0.000522402823180345</v>
      </c>
      <c r="C13" s="5" t="n">
        <v>0.000468987386015123</v>
      </c>
      <c r="D13" s="5" t="n">
        <v>0.00120431983915954</v>
      </c>
      <c r="E13" s="5" t="n">
        <v>0.00143491189044491</v>
      </c>
      <c r="F13" s="5" t="n">
        <v>0.00102642995924739</v>
      </c>
      <c r="G13" s="5" t="n">
        <v>0.00210465988481703</v>
      </c>
      <c r="H13" s="5" t="n">
        <v>0.00182194457670746</v>
      </c>
      <c r="I13" s="5" t="n">
        <v>0.00102730414402072</v>
      </c>
      <c r="J13" s="5" t="n">
        <v>0.00134212929895162</v>
      </c>
      <c r="K13" s="5" t="n">
        <v>0.000713509466395904</v>
      </c>
      <c r="L13" s="10" t="n">
        <f aca="false">AVERAGE(B13:K13)</f>
        <v>0.001166659926894</v>
      </c>
    </row>
    <row r="14" customFormat="false" ht="13.2" hidden="false" customHeight="false" outlineLevel="0" collapsed="false">
      <c r="A14" s="0" t="s">
        <v>439</v>
      </c>
      <c r="B14" s="5" t="n">
        <v>0.000324734195434626</v>
      </c>
      <c r="C14" s="5" t="n">
        <v>0.000298590604056157</v>
      </c>
      <c r="D14" s="5" t="n">
        <v>0.00113027039047879</v>
      </c>
      <c r="E14" s="5" t="n">
        <v>0.00123560930428534</v>
      </c>
      <c r="F14" s="5" t="n">
        <v>0.00116363922401676</v>
      </c>
      <c r="G14" s="5" t="n">
        <v>0.000725453252568049</v>
      </c>
      <c r="H14" s="5" t="n">
        <v>0.000950799683715191</v>
      </c>
      <c r="I14" s="5" t="n">
        <v>0.00111001396766124</v>
      </c>
      <c r="J14" s="5" t="n">
        <v>0.00213944150526105</v>
      </c>
      <c r="K14" s="5" t="n">
        <v>0.000560219811190715</v>
      </c>
      <c r="L14" s="10" t="n">
        <f aca="false">AVERAGE(B14:K14)</f>
        <v>0.000963877193866792</v>
      </c>
    </row>
    <row r="15" customFormat="false" ht="13.2" hidden="false" customHeight="false" outlineLevel="0" collapsed="false">
      <c r="A15" s="0" t="s">
        <v>440</v>
      </c>
      <c r="B15" s="5" t="n">
        <v>0.000333069903125227</v>
      </c>
      <c r="C15" s="5" t="n">
        <v>0.000248648008563906</v>
      </c>
      <c r="D15" s="5" t="n">
        <v>0.000702781137544737</v>
      </c>
      <c r="E15" s="5" t="n">
        <v>0.00120724026380913</v>
      </c>
      <c r="F15" s="5" t="n">
        <v>0.000788645165289279</v>
      </c>
      <c r="G15" s="5" t="n">
        <v>0.00120298277840428</v>
      </c>
      <c r="H15" s="5" t="n">
        <v>0.00148026472495013</v>
      </c>
      <c r="I15" s="5" t="n">
        <v>0.00108883994604212</v>
      </c>
      <c r="J15" s="5" t="n">
        <v>0.000590860020630949</v>
      </c>
      <c r="K15" s="5" t="n">
        <v>0.000378051016633763</v>
      </c>
      <c r="L15" s="10" t="n">
        <f aca="false">AVERAGE(B15:K15)</f>
        <v>0.000802138296499352</v>
      </c>
    </row>
    <row r="16" customFormat="false" ht="13.2" hidden="false" customHeight="false" outlineLevel="0" collapsed="false">
      <c r="A16" s="7" t="s">
        <v>441</v>
      </c>
      <c r="B16" s="8" t="n">
        <v>0.046245686567984</v>
      </c>
      <c r="C16" s="8" t="n">
        <v>0.0321604246343144</v>
      </c>
      <c r="D16" s="8" t="n">
        <v>0.0255000400220893</v>
      </c>
      <c r="E16" s="8" t="n">
        <v>0.0320523455051269</v>
      </c>
      <c r="F16" s="8" t="n">
        <v>0.0319889788886748</v>
      </c>
      <c r="G16" s="8" t="n">
        <v>0.0383047363648706</v>
      </c>
      <c r="H16" s="8" t="n">
        <v>0.0323176347439761</v>
      </c>
      <c r="I16" s="8" t="n">
        <v>0.00650107254457097</v>
      </c>
      <c r="J16" s="8" t="n">
        <v>0.0226032988808961</v>
      </c>
      <c r="K16" s="8" t="n">
        <v>0.0575746737659112</v>
      </c>
      <c r="L16" s="11" t="n">
        <f aca="false">AVERAGE(B16:K16)</f>
        <v>0.0325248891918414</v>
      </c>
    </row>
    <row r="17" customFormat="false" ht="13.2" hidden="false" customHeight="false" outlineLevel="0" collapsed="false">
      <c r="A17" s="0" t="s">
        <v>442</v>
      </c>
      <c r="B17" s="5" t="n">
        <v>0.00010475279609826</v>
      </c>
      <c r="C17" s="5" t="n">
        <v>0.000103175749021109</v>
      </c>
      <c r="D17" s="5" t="n">
        <v>0.000167026120226801</v>
      </c>
      <c r="E17" s="5" t="n">
        <v>0.000101542946195778</v>
      </c>
      <c r="F17" s="5" t="n">
        <v>9.75620022356033E-005</v>
      </c>
      <c r="G17" s="5" t="n">
        <v>4.55587472290229E-005</v>
      </c>
      <c r="H17" s="5" t="n">
        <v>7.36716789117162E-005</v>
      </c>
      <c r="I17" s="5" t="n">
        <v>0.00123305901944292</v>
      </c>
      <c r="J17" s="5" t="n">
        <v>7.26955344836065E-005</v>
      </c>
      <c r="K17" s="5" t="n">
        <v>0.000126627494979231</v>
      </c>
      <c r="L17" s="10" t="n">
        <f aca="false">AVERAGE(B17:K17)</f>
        <v>0.000212567208882405</v>
      </c>
    </row>
    <row r="18" customFormat="false" ht="13.2" hidden="false" customHeight="false" outlineLevel="0" collapsed="false">
      <c r="A18" s="7" t="s">
        <v>443</v>
      </c>
      <c r="B18" s="8" t="n">
        <v>0.0604381148368183</v>
      </c>
      <c r="C18" s="8" t="n">
        <v>0.0250738946372101</v>
      </c>
      <c r="D18" s="8" t="n">
        <v>0.00801322715872942</v>
      </c>
      <c r="E18" s="8" t="n">
        <v>0.00899924080834948</v>
      </c>
      <c r="F18" s="8" t="n">
        <v>0.0132866636431782</v>
      </c>
      <c r="G18" s="8" t="n">
        <v>0.0120898432921961</v>
      </c>
      <c r="H18" s="8" t="n">
        <v>0.00930410957370979</v>
      </c>
      <c r="I18" s="8" t="n">
        <v>0.00150081583176077</v>
      </c>
      <c r="J18" s="8" t="n">
        <v>0.00285881715419078</v>
      </c>
      <c r="K18" s="8" t="n">
        <v>0.0217843092589371</v>
      </c>
      <c r="L18" s="11" t="n">
        <f aca="false">AVERAGE(B18:K18)</f>
        <v>0.016334903619508</v>
      </c>
    </row>
    <row r="19" customFormat="false" ht="13.2" hidden="false" customHeight="false" outlineLevel="0" collapsed="false">
      <c r="A19" s="0" t="s">
        <v>444</v>
      </c>
      <c r="B19" s="5" t="n">
        <v>0.000808413406372397</v>
      </c>
      <c r="C19" s="5" t="n">
        <v>0.000748081614772508</v>
      </c>
      <c r="D19" s="5" t="n">
        <v>0.00174118438064999</v>
      </c>
      <c r="E19" s="5" t="n">
        <v>0.000983483123781697</v>
      </c>
      <c r="F19" s="5" t="n">
        <v>0.0039749253454662</v>
      </c>
      <c r="G19" s="5" t="n">
        <v>0.00084819778446167</v>
      </c>
      <c r="H19" s="5" t="n">
        <v>0.00102844154973453</v>
      </c>
      <c r="I19" s="5" t="n">
        <v>0.000840464348778064</v>
      </c>
      <c r="J19" s="5" t="n">
        <v>0.000494732098187052</v>
      </c>
      <c r="K19" s="5" t="n">
        <v>0.00111620552202019</v>
      </c>
      <c r="L19" s="10" t="n">
        <f aca="false">AVERAGE(B19:K19)</f>
        <v>0.00125841291742243</v>
      </c>
    </row>
    <row r="20" customFormat="false" ht="13.2" hidden="false" customHeight="false" outlineLevel="0" collapsed="false">
      <c r="A20" s="0" t="s">
        <v>445</v>
      </c>
      <c r="B20" s="5" t="n">
        <v>0.00113720206675964</v>
      </c>
      <c r="C20" s="5" t="n">
        <v>0.000568033974650129</v>
      </c>
      <c r="D20" s="5" t="n">
        <v>0.000421890349622817</v>
      </c>
      <c r="E20" s="5" t="n">
        <v>0.000542940615078201</v>
      </c>
      <c r="F20" s="5" t="n">
        <v>0.000372082991292968</v>
      </c>
      <c r="G20" s="5" t="n">
        <v>0.000732591103975859</v>
      </c>
      <c r="H20" s="5" t="n">
        <v>0.000705309391946562</v>
      </c>
      <c r="I20" s="5" t="n">
        <v>0.00139392625728069</v>
      </c>
      <c r="J20" s="5" t="n">
        <v>0.000261692616268094</v>
      </c>
      <c r="K20" s="5" t="n">
        <v>0.000999551019051079</v>
      </c>
      <c r="L20" s="10" t="n">
        <f aca="false">AVERAGE(B20:K20)</f>
        <v>0.000713522038592604</v>
      </c>
    </row>
    <row r="21" customFormat="false" ht="13.2" hidden="false" customHeight="false" outlineLevel="0" collapsed="false">
      <c r="A21" s="0" t="s">
        <v>446</v>
      </c>
      <c r="B21" s="5" t="n">
        <v>0.000198074748677953</v>
      </c>
      <c r="C21" s="5" t="n">
        <v>0.000136280734055758</v>
      </c>
      <c r="D21" s="5" t="n">
        <v>0.000493374456908453</v>
      </c>
      <c r="E21" s="5" t="n">
        <v>0.00067826375423322</v>
      </c>
      <c r="F21" s="5" t="n">
        <v>0.000815774006110509</v>
      </c>
      <c r="G21" s="5" t="n">
        <v>0.000630165950391967</v>
      </c>
      <c r="H21" s="5" t="n">
        <v>0.000743829456683074</v>
      </c>
      <c r="I21" s="5" t="n">
        <v>0.00049806047794</v>
      </c>
      <c r="J21" s="5" t="n">
        <v>0.000399944807443318</v>
      </c>
      <c r="K21" s="5" t="n">
        <v>0.000242555861493801</v>
      </c>
      <c r="L21" s="10" t="n">
        <f aca="false">AVERAGE(B21:K21)</f>
        <v>0.000483632425393805</v>
      </c>
    </row>
    <row r="22" customFormat="false" ht="13.2" hidden="false" customHeight="false" outlineLevel="0" collapsed="false">
      <c r="A22" s="0" t="s">
        <v>447</v>
      </c>
      <c r="B22" s="5" t="n">
        <v>0.000233824982194093</v>
      </c>
      <c r="C22" s="5" t="n">
        <v>0.00015292483142764</v>
      </c>
      <c r="D22" s="5" t="n">
        <v>7.23735636729816E-005</v>
      </c>
      <c r="E22" s="5" t="n">
        <v>6.66750078783363E-005</v>
      </c>
      <c r="F22" s="5" t="n">
        <v>4.80046369052568E-005</v>
      </c>
      <c r="G22" s="5" t="n">
        <v>5.14774234657724E-005</v>
      </c>
      <c r="H22" s="5" t="n">
        <v>6.08761556117322E-005</v>
      </c>
      <c r="I22" s="5" t="n">
        <v>9.48327068697875E-005</v>
      </c>
      <c r="J22" s="5" t="n">
        <v>2.62287237263146E-005</v>
      </c>
      <c r="K22" s="5" t="n">
        <v>0.000184335159053604</v>
      </c>
      <c r="L22" s="10" t="n">
        <f aca="false">AVERAGE(B22:K22)</f>
        <v>9.91553190805519E-005</v>
      </c>
    </row>
    <row r="23" customFormat="false" ht="13.2" hidden="false" customHeight="false" outlineLevel="0" collapsed="false">
      <c r="A23" s="0" t="s">
        <v>448</v>
      </c>
      <c r="B23" s="5" t="n">
        <v>0.000149818640824821</v>
      </c>
      <c r="C23" s="5" t="n">
        <v>8.5415789033856E-005</v>
      </c>
      <c r="D23" s="5" t="n">
        <v>0.000274284345944962</v>
      </c>
      <c r="E23" s="5" t="n">
        <v>0.000405199159167832</v>
      </c>
      <c r="F23" s="5" t="n">
        <v>0.000227929197631418</v>
      </c>
      <c r="G23" s="5" t="n">
        <v>0.000483328555958709</v>
      </c>
      <c r="H23" s="5" t="n">
        <v>0.00052469790708559</v>
      </c>
      <c r="I23" s="5" t="n">
        <v>0.000289730668733644</v>
      </c>
      <c r="J23" s="5" t="n">
        <v>0.000150616327642481</v>
      </c>
      <c r="K23" s="5" t="n">
        <v>0.000154331044572737</v>
      </c>
      <c r="L23" s="10" t="n">
        <f aca="false">AVERAGE(B23:K23)</f>
        <v>0.000274535163659605</v>
      </c>
    </row>
    <row r="24" customFormat="false" ht="13.2" hidden="false" customHeight="false" outlineLevel="0" collapsed="false">
      <c r="A24" s="7" t="s">
        <v>449</v>
      </c>
      <c r="B24" s="8" t="n">
        <v>0.0163711026446904</v>
      </c>
      <c r="C24" s="8" t="n">
        <v>0.00772981356431674</v>
      </c>
      <c r="D24" s="8" t="n">
        <v>0.00205967476281534</v>
      </c>
      <c r="E24" s="8" t="n">
        <v>0.00222382006757376</v>
      </c>
      <c r="F24" s="8" t="n">
        <v>0.00244717814522394</v>
      </c>
      <c r="G24" s="8" t="n">
        <v>0.00272942418352114</v>
      </c>
      <c r="H24" s="8" t="n">
        <v>0.00232331265476451</v>
      </c>
      <c r="I24" s="8" t="n">
        <v>0.000670663880873445</v>
      </c>
      <c r="J24" s="8" t="n">
        <v>0.00156051939638391</v>
      </c>
      <c r="K24" s="8" t="n">
        <v>0.00848075531177831</v>
      </c>
      <c r="L24" s="11" t="n">
        <f aca="false">AVERAGE(B24:K24)</f>
        <v>0.00465962646119415</v>
      </c>
    </row>
    <row r="25" customFormat="false" ht="13.2" hidden="false" customHeight="false" outlineLevel="0" collapsed="false">
      <c r="A25" s="0" t="s">
        <v>450</v>
      </c>
      <c r="B25" s="5" t="n">
        <v>3.07861792717739E-005</v>
      </c>
      <c r="C25" s="5" t="n">
        <v>2.79055636328294E-005</v>
      </c>
      <c r="D25" s="5" t="n">
        <v>3.82680811249677E-005</v>
      </c>
      <c r="E25" s="5" t="n">
        <v>5.4396457066331E-005</v>
      </c>
      <c r="F25" s="5" t="n">
        <v>4.82093954829037E-005</v>
      </c>
      <c r="G25" s="5" t="n">
        <v>2.45707289227057E-005</v>
      </c>
      <c r="H25" s="5" t="n">
        <v>4.16155229551954E-005</v>
      </c>
      <c r="I25" s="5" t="n">
        <v>0.000144447268263064</v>
      </c>
      <c r="J25" s="5" t="n">
        <v>6.41163892349178E-005</v>
      </c>
      <c r="K25" s="5" t="n">
        <v>3.67604217529239E-005</v>
      </c>
      <c r="L25" s="10" t="n">
        <f aca="false">AVERAGE(B25:K25)</f>
        <v>5.11076007707613E-005</v>
      </c>
    </row>
    <row r="26" customFormat="false" ht="13.2" hidden="false" customHeight="false" outlineLevel="0" collapsed="false">
      <c r="A26" s="0" t="s">
        <v>451</v>
      </c>
      <c r="B26" s="5" t="n">
        <v>0.000219733583725986</v>
      </c>
      <c r="C26" s="5" t="n">
        <v>0.000184955498026</v>
      </c>
      <c r="D26" s="5" t="n">
        <v>0.00032430962844772</v>
      </c>
      <c r="E26" s="5" t="n">
        <v>0.000461890250055387</v>
      </c>
      <c r="F26" s="5" t="n">
        <v>0.000324600006465077</v>
      </c>
      <c r="G26" s="5" t="n">
        <v>0.000461140169852675</v>
      </c>
      <c r="H26" s="5" t="n">
        <v>0.000446299265211793</v>
      </c>
      <c r="I26" s="5" t="n">
        <v>0.00017977180020035</v>
      </c>
      <c r="J26" s="5" t="n">
        <v>0.000471013485263163</v>
      </c>
      <c r="K26" s="5" t="n">
        <v>0.000407175537620497</v>
      </c>
      <c r="L26" s="10" t="n">
        <f aca="false">AVERAGE(B26:K26)</f>
        <v>0.000348088922486865</v>
      </c>
    </row>
    <row r="27" customFormat="false" ht="13.2" hidden="false" customHeight="false" outlineLevel="0" collapsed="false">
      <c r="A27" s="0" t="s">
        <v>452</v>
      </c>
      <c r="B27" s="5" t="n">
        <v>0.000265712895240499</v>
      </c>
      <c r="C27" s="5" t="n">
        <v>0.00021603835009417</v>
      </c>
      <c r="D27" s="5" t="n">
        <v>0.000216820115803804</v>
      </c>
      <c r="E27" s="5" t="n">
        <v>0.000274429315558374</v>
      </c>
      <c r="F27" s="5" t="n">
        <v>0.00019723203639039</v>
      </c>
      <c r="G27" s="5" t="n">
        <v>0.000269009733923583</v>
      </c>
      <c r="H27" s="5" t="n">
        <v>0.000313121829193802</v>
      </c>
      <c r="I27" s="5" t="n">
        <v>0.000144869403508522</v>
      </c>
      <c r="J27" s="5" t="n">
        <v>0.000145313734093992</v>
      </c>
      <c r="K27" s="5" t="n">
        <v>0.000413493389473431</v>
      </c>
      <c r="L27" s="10" t="n">
        <f aca="false">AVERAGE(B27:K27)</f>
        <v>0.000245604080328057</v>
      </c>
    </row>
    <row r="28" customFormat="false" ht="13.2" hidden="false" customHeight="false" outlineLevel="0" collapsed="false">
      <c r="A28" s="0" t="s">
        <v>453</v>
      </c>
      <c r="B28" s="5" t="n">
        <v>0.00155962930334157</v>
      </c>
      <c r="C28" s="5" t="n">
        <v>0.00107071779661367</v>
      </c>
      <c r="D28" s="5" t="n">
        <v>0.00169634052480024</v>
      </c>
      <c r="E28" s="5" t="n">
        <v>0.00181853978401488</v>
      </c>
      <c r="F28" s="5" t="n">
        <v>0.00132766207245806</v>
      </c>
      <c r="G28" s="5" t="n">
        <v>0.00290870645946338</v>
      </c>
      <c r="H28" s="5" t="n">
        <v>0.00231907716287031</v>
      </c>
      <c r="I28" s="5" t="n">
        <v>0.000729525065191725</v>
      </c>
      <c r="J28" s="5" t="n">
        <v>0.00170559214477145</v>
      </c>
      <c r="K28" s="5" t="n">
        <v>0.00260538714319155</v>
      </c>
      <c r="L28" s="10" t="n">
        <f aca="false">AVERAGE(B28:K28)</f>
        <v>0.00177411774567168</v>
      </c>
    </row>
    <row r="29" customFormat="false" ht="13.2" hidden="false" customHeight="false" outlineLevel="0" collapsed="false">
      <c r="A29" s="0" t="s">
        <v>454</v>
      </c>
      <c r="B29" s="5" t="n">
        <v>7.58825677393738E-005</v>
      </c>
      <c r="C29" s="5" t="n">
        <v>6.51973118137401E-005</v>
      </c>
      <c r="D29" s="5" t="n">
        <v>0.000328199883192718</v>
      </c>
      <c r="E29" s="5" t="n">
        <v>0.000420831115484948</v>
      </c>
      <c r="F29" s="5" t="n">
        <v>0.000460615443890631</v>
      </c>
      <c r="G29" s="5" t="n">
        <v>0.000318532405377571</v>
      </c>
      <c r="H29" s="5" t="n">
        <v>0.000416707116660491</v>
      </c>
      <c r="I29" s="5" t="n">
        <v>7.67088680261092E-005</v>
      </c>
      <c r="J29" s="5" t="n">
        <v>0.00021752754560004</v>
      </c>
      <c r="K29" s="5" t="n">
        <v>0.000117254882776659</v>
      </c>
      <c r="L29" s="10" t="n">
        <f aca="false">AVERAGE(B29:K29)</f>
        <v>0.000249745714056228</v>
      </c>
    </row>
    <row r="30" customFormat="false" ht="13.2" hidden="false" customHeight="false" outlineLevel="0" collapsed="false">
      <c r="A30" s="0" t="s">
        <v>455</v>
      </c>
      <c r="B30" s="5" t="n">
        <v>0.000854868588320915</v>
      </c>
      <c r="C30" s="5" t="n">
        <v>0.000957379389825233</v>
      </c>
      <c r="D30" s="5" t="n">
        <v>0.000470065758338003</v>
      </c>
      <c r="E30" s="5" t="n">
        <v>0.000680292036430816</v>
      </c>
      <c r="F30" s="5" t="n">
        <v>0.000641889476619133</v>
      </c>
      <c r="G30" s="5" t="n">
        <v>0.000507668321557719</v>
      </c>
      <c r="H30" s="5" t="n">
        <v>0.000594424030901206</v>
      </c>
      <c r="I30" s="5" t="n">
        <v>0.000760685216199716</v>
      </c>
      <c r="J30" s="5" t="n">
        <v>0.000676862493152419</v>
      </c>
      <c r="K30" s="5" t="n">
        <v>0.000799171581595164</v>
      </c>
      <c r="L30" s="10" t="n">
        <f aca="false">AVERAGE(B30:K30)</f>
        <v>0.000694330689294033</v>
      </c>
    </row>
    <row r="31" customFormat="false" ht="13.2" hidden="false" customHeight="false" outlineLevel="0" collapsed="false">
      <c r="A31" s="7" t="s">
        <v>456</v>
      </c>
      <c r="B31" s="8" t="n">
        <v>0.00524897236785398</v>
      </c>
      <c r="C31" s="8" t="n">
        <v>0.00402255526227408</v>
      </c>
      <c r="D31" s="8" t="n">
        <v>0.0126099992667024</v>
      </c>
      <c r="E31" s="8" t="n">
        <v>0.0215560199620967</v>
      </c>
      <c r="F31" s="8" t="n">
        <v>0.0225500209374363</v>
      </c>
      <c r="G31" s="8" t="n">
        <v>0.0180273345998072</v>
      </c>
      <c r="H31" s="8" t="n">
        <v>0.0164831622916992</v>
      </c>
      <c r="I31" s="8" t="n">
        <v>0.00236153532977665</v>
      </c>
      <c r="J31" s="8" t="n">
        <v>0.0129556633295052</v>
      </c>
      <c r="K31" s="8" t="n">
        <v>0.00809290319523194</v>
      </c>
      <c r="L31" s="11" t="n">
        <f aca="false">AVERAGE(B31:K31)</f>
        <v>0.0123908166542384</v>
      </c>
    </row>
    <row r="32" customFormat="false" ht="13.2" hidden="false" customHeight="false" outlineLevel="0" collapsed="false">
      <c r="A32" s="0" t="s">
        <v>457</v>
      </c>
      <c r="B32" s="5" t="n">
        <v>0.000424343980601524</v>
      </c>
      <c r="C32" s="5" t="n">
        <v>0.000342849604476002</v>
      </c>
      <c r="D32" s="5" t="n">
        <v>0.00130700391935534</v>
      </c>
      <c r="E32" s="5" t="n">
        <v>0.00150999015942349</v>
      </c>
      <c r="F32" s="5" t="n">
        <v>0.00394822969225034</v>
      </c>
      <c r="G32" s="5" t="n">
        <v>0.00104723414111736</v>
      </c>
      <c r="H32" s="5" t="n">
        <v>0.00114492078502727</v>
      </c>
      <c r="I32" s="5" t="n">
        <v>0.000565675061357732</v>
      </c>
      <c r="J32" s="5" t="n">
        <v>0.00122557821082965</v>
      </c>
      <c r="K32" s="5" t="n">
        <v>0.000547807230683868</v>
      </c>
      <c r="L32" s="10" t="n">
        <f aca="false">AVERAGE(B32:K32)</f>
        <v>0.00120636327851226</v>
      </c>
    </row>
    <row r="33" customFormat="false" ht="13.2" hidden="false" customHeight="false" outlineLevel="0" collapsed="false">
      <c r="A33" s="0" t="s">
        <v>458</v>
      </c>
      <c r="B33" s="5" t="n">
        <v>0.000336287022309986</v>
      </c>
      <c r="C33" s="5" t="n">
        <v>0.00025433122306729</v>
      </c>
      <c r="D33" s="5" t="n">
        <v>0.000765010510301986</v>
      </c>
      <c r="E33" s="5" t="n">
        <v>0.000653455687949813</v>
      </c>
      <c r="F33" s="5" t="n">
        <v>0.000847512819709528</v>
      </c>
      <c r="G33" s="5" t="n">
        <v>0.000758925733765474</v>
      </c>
      <c r="H33" s="5" t="n">
        <v>0.00078237717098999</v>
      </c>
      <c r="I33" s="5" t="n">
        <v>0.000920931593842666</v>
      </c>
      <c r="J33" s="5" t="n">
        <v>0.00152806898506406</v>
      </c>
      <c r="K33" s="5" t="n">
        <v>0.000514584334274372</v>
      </c>
      <c r="L33" s="10" t="n">
        <f aca="false">AVERAGE(B33:K33)</f>
        <v>0.000736148508127517</v>
      </c>
    </row>
    <row r="34" customFormat="false" ht="13.2" hidden="false" customHeight="false" outlineLevel="0" collapsed="false">
      <c r="A34" s="0" t="s">
        <v>459</v>
      </c>
      <c r="B34" s="5" t="n">
        <v>0.00567724430026649</v>
      </c>
      <c r="C34" s="5" t="n">
        <v>0.00385762192418142</v>
      </c>
      <c r="D34" s="5" t="n">
        <v>0.00342590314012044</v>
      </c>
      <c r="E34" s="5" t="n">
        <v>0.0045316940179757</v>
      </c>
      <c r="F34" s="5" t="n">
        <v>0.00311012699014207</v>
      </c>
      <c r="G34" s="5" t="n">
        <v>0.00534601635368686</v>
      </c>
      <c r="H34" s="5" t="n">
        <v>0.00451406374327536</v>
      </c>
      <c r="I34" s="5" t="n">
        <v>0.000900150205045437</v>
      </c>
      <c r="J34" s="5" t="n">
        <v>0.00306601096650722</v>
      </c>
      <c r="K34" s="5" t="n">
        <v>0.00743421493544707</v>
      </c>
      <c r="L34" s="10" t="n">
        <f aca="false">AVERAGE(B34:K34)</f>
        <v>0.00418630465766481</v>
      </c>
    </row>
    <row r="35" customFormat="false" ht="13.2" hidden="false" customHeight="false" outlineLevel="0" collapsed="false">
      <c r="A35" s="0" t="s">
        <v>460</v>
      </c>
      <c r="B35" s="5" t="n">
        <v>0.00030809413047336</v>
      </c>
      <c r="C35" s="5" t="n">
        <v>0.000399226041846337</v>
      </c>
      <c r="D35" s="5" t="n">
        <v>0.000407056159894779</v>
      </c>
      <c r="E35" s="5" t="n">
        <v>0.00060378256404697</v>
      </c>
      <c r="F35" s="5" t="n">
        <v>0.000477207355930588</v>
      </c>
      <c r="G35" s="5" t="n">
        <v>0.000276111865888613</v>
      </c>
      <c r="H35" s="5" t="n">
        <v>0.000464398916889432</v>
      </c>
      <c r="I35" s="5" t="n">
        <v>0.000810740170186792</v>
      </c>
      <c r="J35" s="5" t="n">
        <v>0.000459113833900957</v>
      </c>
      <c r="K35" s="5" t="n">
        <v>0.000348971138197743</v>
      </c>
      <c r="L35" s="10" t="n">
        <f aca="false">AVERAGE(B35:K35)</f>
        <v>0.000455470217725557</v>
      </c>
    </row>
    <row r="36" customFormat="false" ht="13.2" hidden="false" customHeight="false" outlineLevel="0" collapsed="false">
      <c r="A36" s="0" t="s">
        <v>461</v>
      </c>
      <c r="B36" s="5" t="n">
        <v>0.00052569808806959</v>
      </c>
      <c r="C36" s="5" t="n">
        <v>0.000454285106296141</v>
      </c>
      <c r="D36" s="5" t="n">
        <v>0.000882724865759774</v>
      </c>
      <c r="E36" s="5" t="n">
        <v>0.000581555778053024</v>
      </c>
      <c r="F36" s="5" t="n">
        <v>0.0010633750132228</v>
      </c>
      <c r="G36" s="5" t="n">
        <v>0.000583746332504896</v>
      </c>
      <c r="H36" s="5" t="n">
        <v>0.000640981889029363</v>
      </c>
      <c r="I36" s="5" t="n">
        <v>0.000568148890545666</v>
      </c>
      <c r="J36" s="5" t="n">
        <v>0.00050333974871615</v>
      </c>
      <c r="K36" s="5" t="n">
        <v>0.000521674182217958</v>
      </c>
      <c r="L36" s="10" t="n">
        <f aca="false">AVERAGE(B36:K36)</f>
        <v>0.000632552989441536</v>
      </c>
    </row>
    <row r="37" customFormat="false" ht="13.2" hidden="false" customHeight="false" outlineLevel="0" collapsed="false">
      <c r="A37" s="0" t="s">
        <v>462</v>
      </c>
      <c r="B37" s="5" t="n">
        <v>0.00258262655396743</v>
      </c>
      <c r="C37" s="5" t="n">
        <v>0.0027307704841646</v>
      </c>
      <c r="D37" s="5" t="n">
        <v>0.000831887501626227</v>
      </c>
      <c r="E37" s="5" t="n">
        <v>0.000764002356836221</v>
      </c>
      <c r="F37" s="5" t="n">
        <v>0.000808770694098356</v>
      </c>
      <c r="G37" s="5" t="n">
        <v>0.00053640991358819</v>
      </c>
      <c r="H37" s="5" t="n">
        <v>0.000713610882295964</v>
      </c>
      <c r="I37" s="5" t="n">
        <v>0.00514731393097798</v>
      </c>
      <c r="J37" s="5" t="n">
        <v>0.000409669149755192</v>
      </c>
      <c r="K37" s="5" t="n">
        <v>0.00131295063596267</v>
      </c>
      <c r="L37" s="10" t="n">
        <f aca="false">AVERAGE(B37:K37)</f>
        <v>0.00158380121032728</v>
      </c>
    </row>
    <row r="38" customFormat="false" ht="13.2" hidden="false" customHeight="false" outlineLevel="0" collapsed="false">
      <c r="A38" s="0" t="s">
        <v>463</v>
      </c>
      <c r="B38" s="5" t="n">
        <v>0.000436605805145578</v>
      </c>
      <c r="C38" s="5" t="n">
        <v>0.000354452372291853</v>
      </c>
      <c r="D38" s="5" t="n">
        <v>0.00145684116054486</v>
      </c>
      <c r="E38" s="5" t="n">
        <v>0.00133016789496019</v>
      </c>
      <c r="F38" s="5" t="n">
        <v>0.00100419386860049</v>
      </c>
      <c r="G38" s="5" t="n">
        <v>0.00104098811329447</v>
      </c>
      <c r="H38" s="5" t="n">
        <v>0.0011842093679258</v>
      </c>
      <c r="I38" s="5" t="n">
        <v>0.000730997334478882</v>
      </c>
      <c r="J38" s="5" t="n">
        <v>0.00165526978151224</v>
      </c>
      <c r="K38" s="5" t="n">
        <v>0.000696872144281001</v>
      </c>
      <c r="L38" s="10" t="n">
        <f aca="false">AVERAGE(B38:K38)</f>
        <v>0.000989059784303536</v>
      </c>
    </row>
    <row r="39" customFormat="false" ht="13.2" hidden="false" customHeight="false" outlineLevel="0" collapsed="false">
      <c r="A39" s="0" t="s">
        <v>464</v>
      </c>
      <c r="B39" s="5" t="n">
        <v>0.00332460902742648</v>
      </c>
      <c r="C39" s="5" t="n">
        <v>0.00443240119976696</v>
      </c>
      <c r="D39" s="5" t="n">
        <v>0.00115166641098571</v>
      </c>
      <c r="E39" s="5" t="n">
        <v>0.00162172953253189</v>
      </c>
      <c r="F39" s="5" t="n">
        <v>0.00146495942314252</v>
      </c>
      <c r="G39" s="5" t="n">
        <v>0.000969444393063099</v>
      </c>
      <c r="H39" s="5" t="n">
        <v>0.00137074289204955</v>
      </c>
      <c r="I39" s="5" t="n">
        <v>0.00564712323139881</v>
      </c>
      <c r="J39" s="5" t="n">
        <v>0.00085100161354685</v>
      </c>
      <c r="K39" s="5" t="n">
        <v>0.0027678793388082</v>
      </c>
      <c r="L39" s="10" t="n">
        <f aca="false">AVERAGE(B39:K39)</f>
        <v>0.00236015570627201</v>
      </c>
    </row>
    <row r="40" customFormat="false" ht="13.2" hidden="false" customHeight="false" outlineLevel="0" collapsed="false">
      <c r="A40" s="0" t="s">
        <v>465</v>
      </c>
      <c r="B40" s="5" t="n">
        <v>0.000487344017960209</v>
      </c>
      <c r="C40" s="5" t="n">
        <v>0.000394705437735019</v>
      </c>
      <c r="D40" s="5" t="n">
        <v>0.00127527919485238</v>
      </c>
      <c r="E40" s="5" t="n">
        <v>0.00166722816343219</v>
      </c>
      <c r="F40" s="5" t="n">
        <v>0.00149634281154609</v>
      </c>
      <c r="G40" s="5" t="n">
        <v>0.00121169339792971</v>
      </c>
      <c r="H40" s="5" t="n">
        <v>0.00134875810651866</v>
      </c>
      <c r="I40" s="5" t="n">
        <v>0.000630621295569378</v>
      </c>
      <c r="J40" s="5" t="n">
        <v>0.00206087991968688</v>
      </c>
      <c r="K40" s="5" t="n">
        <v>0.000866223009754899</v>
      </c>
      <c r="L40" s="10" t="n">
        <f aca="false">AVERAGE(B40:K40)</f>
        <v>0.00114390753549854</v>
      </c>
    </row>
    <row r="41" customFormat="false" ht="13.2" hidden="false" customHeight="false" outlineLevel="0" collapsed="false">
      <c r="A41" s="0" t="s">
        <v>466</v>
      </c>
      <c r="B41" s="5" t="n">
        <v>0.000300332574647859</v>
      </c>
      <c r="C41" s="5" t="n">
        <v>0.000254553977829341</v>
      </c>
      <c r="D41" s="5" t="n">
        <v>0.000682216787319688</v>
      </c>
      <c r="E41" s="5" t="n">
        <v>0.00067423410888432</v>
      </c>
      <c r="F41" s="5" t="n">
        <v>0.00076239249298628</v>
      </c>
      <c r="G41" s="5" t="n">
        <v>0.000606029312641582</v>
      </c>
      <c r="H41" s="5" t="n">
        <v>0.000701575065014079</v>
      </c>
      <c r="I41" s="5" t="n">
        <v>0.000299736555926715</v>
      </c>
      <c r="J41" s="5" t="n">
        <v>0.000490224192206906</v>
      </c>
      <c r="K41" s="5" t="n">
        <v>0.000330765919095343</v>
      </c>
      <c r="L41" s="10" t="n">
        <f aca="false">AVERAGE(B41:K41)</f>
        <v>0.000510206098655211</v>
      </c>
    </row>
    <row r="42" customFormat="false" ht="13.2" hidden="false" customHeight="false" outlineLevel="0" collapsed="false">
      <c r="A42" s="0" t="s">
        <v>467</v>
      </c>
      <c r="B42" s="5" t="n">
        <v>0.00133594485998624</v>
      </c>
      <c r="C42" s="5" t="n">
        <v>0.00167519111946987</v>
      </c>
      <c r="D42" s="5" t="n">
        <v>0.000352281907710272</v>
      </c>
      <c r="E42" s="5" t="n">
        <v>0.000394284164956561</v>
      </c>
      <c r="F42" s="5" t="n">
        <v>0.000374807928576028</v>
      </c>
      <c r="G42" s="5" t="n">
        <v>0.000154750104511043</v>
      </c>
      <c r="H42" s="5" t="n">
        <v>0.000301292958164512</v>
      </c>
      <c r="I42" s="5" t="n">
        <v>0.00529512021702301</v>
      </c>
      <c r="J42" s="5" t="n">
        <v>0.000150786794371486</v>
      </c>
      <c r="K42" s="5" t="n">
        <v>0.00088059085905867</v>
      </c>
      <c r="L42" s="10" t="n">
        <f aca="false">AVERAGE(B42:K42)</f>
        <v>0.00109150509138277</v>
      </c>
    </row>
    <row r="43" customFormat="false" ht="13.2" hidden="false" customHeight="false" outlineLevel="0" collapsed="false">
      <c r="A43" s="0" t="s">
        <v>468</v>
      </c>
      <c r="B43" s="5" t="n">
        <v>0.000887434682804039</v>
      </c>
      <c r="C43" s="5" t="n">
        <v>0.00117535358138829</v>
      </c>
      <c r="D43" s="5" t="n">
        <v>0.000216975283006707</v>
      </c>
      <c r="E43" s="5" t="n">
        <v>0.000307955070776315</v>
      </c>
      <c r="F43" s="5" t="n">
        <v>0.000297492640653042</v>
      </c>
      <c r="G43" s="5" t="n">
        <v>0.000117357365345284</v>
      </c>
      <c r="H43" s="5" t="n">
        <v>0.000223179575904361</v>
      </c>
      <c r="I43" s="5" t="n">
        <v>0.00312228037179115</v>
      </c>
      <c r="J43" s="5" t="n">
        <v>0.000180858163278618</v>
      </c>
      <c r="K43" s="5" t="n">
        <v>0.000817129485175651</v>
      </c>
      <c r="L43" s="10" t="n">
        <f aca="false">AVERAGE(B43:K43)</f>
        <v>0.000734601622012346</v>
      </c>
    </row>
    <row r="44" customFormat="false" ht="13.2" hidden="false" customHeight="false" outlineLevel="0" collapsed="false">
      <c r="A44" s="0" t="s">
        <v>469</v>
      </c>
      <c r="B44" s="5" t="n">
        <v>0.000281708676547121</v>
      </c>
      <c r="C44" s="5" t="n">
        <v>0.000342517232095707</v>
      </c>
      <c r="D44" s="5" t="n">
        <v>0.000399359507210421</v>
      </c>
      <c r="E44" s="5" t="n">
        <v>0.000436360536387642</v>
      </c>
      <c r="F44" s="5" t="n">
        <v>0.00069931877547393</v>
      </c>
      <c r="G44" s="5" t="n">
        <v>0.00016406760664709</v>
      </c>
      <c r="H44" s="5" t="n">
        <v>0.000305302048913304</v>
      </c>
      <c r="I44" s="5" t="n">
        <v>0.00136270404238346</v>
      </c>
      <c r="J44" s="5" t="n">
        <v>0.000327297196632799</v>
      </c>
      <c r="K44" s="5" t="n">
        <v>0.000301392451093601</v>
      </c>
      <c r="L44" s="10" t="n">
        <f aca="false">AVERAGE(B44:K44)</f>
        <v>0.000462002807338508</v>
      </c>
    </row>
    <row r="45" customFormat="false" ht="13.2" hidden="false" customHeight="false" outlineLevel="0" collapsed="false">
      <c r="A45" s="0" t="s">
        <v>470</v>
      </c>
      <c r="B45" s="5" t="n">
        <v>0.000169905981061854</v>
      </c>
      <c r="C45" s="5" t="n">
        <v>0.000110410875989587</v>
      </c>
      <c r="D45" s="5" t="n">
        <v>0.000479652644911705</v>
      </c>
      <c r="E45" s="5" t="n">
        <v>0.000594219122740169</v>
      </c>
      <c r="F45" s="5" t="n">
        <v>0.000381690183387234</v>
      </c>
      <c r="G45" s="5" t="n">
        <v>0.000546778467646072</v>
      </c>
      <c r="H45" s="5" t="n">
        <v>0.000623361956781682</v>
      </c>
      <c r="I45" s="5" t="n">
        <v>0.000346513366030156</v>
      </c>
      <c r="J45" s="5" t="n">
        <v>0.000458624346558132</v>
      </c>
      <c r="K45" s="5" t="n">
        <v>0.000216341952558886</v>
      </c>
      <c r="L45" s="10" t="n">
        <f aca="false">AVERAGE(B45:K45)</f>
        <v>0.000392749889766548</v>
      </c>
    </row>
    <row r="46" customFormat="false" ht="13.2" hidden="false" customHeight="false" outlineLevel="0" collapsed="false">
      <c r="A46" s="0" t="s">
        <v>471</v>
      </c>
      <c r="B46" s="5" t="n">
        <v>0.000313860953575797</v>
      </c>
      <c r="C46" s="5" t="n">
        <v>0.000319837906451881</v>
      </c>
      <c r="D46" s="5" t="n">
        <v>0.00116617862554888</v>
      </c>
      <c r="E46" s="5" t="n">
        <v>0.0010009740036527</v>
      </c>
      <c r="F46" s="5" t="n">
        <v>0.000901785708572004</v>
      </c>
      <c r="G46" s="5" t="n">
        <v>0.000755493222339654</v>
      </c>
      <c r="H46" s="5" t="n">
        <v>0.000850738894441144</v>
      </c>
      <c r="I46" s="5" t="n">
        <v>0.000769962226429584</v>
      </c>
      <c r="J46" s="5" t="n">
        <v>0.0013069509506334</v>
      </c>
      <c r="K46" s="5" t="n">
        <v>0.000454152219045467</v>
      </c>
      <c r="L46" s="10" t="n">
        <f aca="false">AVERAGE(B46:K46)</f>
        <v>0.000783993471069051</v>
      </c>
    </row>
    <row r="47" customFormat="false" ht="13.2" hidden="false" customHeight="false" outlineLevel="0" collapsed="false">
      <c r="A47" s="0" t="s">
        <v>472</v>
      </c>
      <c r="B47" s="5" t="n">
        <v>0.000637105225976057</v>
      </c>
      <c r="C47" s="5" t="n">
        <v>0.00075640091383758</v>
      </c>
      <c r="D47" s="5" t="n">
        <v>0.000400423090952724</v>
      </c>
      <c r="E47" s="5" t="n">
        <v>0.000289670553947434</v>
      </c>
      <c r="F47" s="5" t="n">
        <v>0.000248055619600476</v>
      </c>
      <c r="G47" s="5" t="n">
        <v>0.000110489281254641</v>
      </c>
      <c r="H47" s="5" t="n">
        <v>0.000219094866732462</v>
      </c>
      <c r="I47" s="5" t="n">
        <v>0.00245555029225759</v>
      </c>
      <c r="J47" s="5" t="n">
        <v>0.000163488229019725</v>
      </c>
      <c r="K47" s="5" t="n">
        <v>0.000485323473810319</v>
      </c>
      <c r="L47" s="10" t="n">
        <f aca="false">AVERAGE(B47:K47)</f>
        <v>0.000576560154738901</v>
      </c>
    </row>
    <row r="48" customFormat="false" ht="13.2" hidden="false" customHeight="false" outlineLevel="0" collapsed="false">
      <c r="A48" s="0" t="s">
        <v>473</v>
      </c>
      <c r="B48" s="5" t="n">
        <v>0.000572868833940868</v>
      </c>
      <c r="C48" s="5" t="n">
        <v>0.000806960767936892</v>
      </c>
      <c r="D48" s="5" t="n">
        <v>0.000394274899496881</v>
      </c>
      <c r="E48" s="5" t="n">
        <v>0.000469558109919376</v>
      </c>
      <c r="F48" s="5" t="n">
        <v>0.000373126184282366</v>
      </c>
      <c r="G48" s="5" t="n">
        <v>0.000225111876397911</v>
      </c>
      <c r="H48" s="5" t="n">
        <v>0.000372896157419602</v>
      </c>
      <c r="I48" s="5" t="n">
        <v>0.00121019136998456</v>
      </c>
      <c r="J48" s="5" t="n">
        <v>0.00011755091512256</v>
      </c>
      <c r="K48" s="5" t="n">
        <v>0.00047198360391806</v>
      </c>
      <c r="L48" s="10" t="n">
        <f aca="false">AVERAGE(B48:K48)</f>
        <v>0.000501452271841908</v>
      </c>
    </row>
    <row r="49" customFormat="false" ht="13.2" hidden="false" customHeight="false" outlineLevel="0" collapsed="false">
      <c r="A49" s="0" t="s">
        <v>474</v>
      </c>
      <c r="B49" s="5" t="n">
        <v>0.000322129945063063</v>
      </c>
      <c r="C49" s="5" t="n">
        <v>0.000561733000438327</v>
      </c>
      <c r="D49" s="5" t="n">
        <v>8.18065380774859E-005</v>
      </c>
      <c r="E49" s="5" t="n">
        <v>0.000198278166892986</v>
      </c>
      <c r="F49" s="5" t="n">
        <v>0.00016824153588951</v>
      </c>
      <c r="G49" s="5" t="n">
        <v>8.67928095144219E-005</v>
      </c>
      <c r="H49" s="5" t="n">
        <v>0.000158289222552391</v>
      </c>
      <c r="I49" s="5" t="n">
        <v>0.000352441781646241</v>
      </c>
      <c r="J49" s="5" t="n">
        <v>4.47641674343481E-005</v>
      </c>
      <c r="K49" s="5" t="n">
        <v>0.000266078302816908</v>
      </c>
      <c r="L49" s="10" t="n">
        <f aca="false">AVERAGE(B49:K49)</f>
        <v>0.000224055547032568</v>
      </c>
    </row>
    <row r="50" customFormat="false" ht="13.2" hidden="false" customHeight="false" outlineLevel="0" collapsed="false">
      <c r="A50" s="0" t="s">
        <v>475</v>
      </c>
      <c r="B50" s="5" t="n">
        <v>0.00111516055359999</v>
      </c>
      <c r="C50" s="5" t="n">
        <v>0.00105043267650452</v>
      </c>
      <c r="D50" s="5" t="n">
        <v>0.00391254205854919</v>
      </c>
      <c r="E50" s="5" t="n">
        <v>0.00378894079892611</v>
      </c>
      <c r="F50" s="5" t="n">
        <v>0.00422140535754284</v>
      </c>
      <c r="G50" s="5" t="n">
        <v>0.0018111964426992</v>
      </c>
      <c r="H50" s="5" t="n">
        <v>0.00256387912547957</v>
      </c>
      <c r="I50" s="5" t="n">
        <v>0.00375014882111095</v>
      </c>
      <c r="J50" s="5" t="n">
        <v>0.00706710576575654</v>
      </c>
      <c r="K50" s="5" t="n">
        <v>0.00192337443756741</v>
      </c>
      <c r="L50" s="10" t="n">
        <f aca="false">AVERAGE(B50:K50)</f>
        <v>0.00312041860377363</v>
      </c>
    </row>
    <row r="51" customFormat="false" ht="13.2" hidden="false" customHeight="false" outlineLevel="0" collapsed="false">
      <c r="A51" s="0" t="s">
        <v>476</v>
      </c>
      <c r="B51" s="5" t="n">
        <v>0.000495533414436576</v>
      </c>
      <c r="C51" s="5" t="n">
        <v>0.000943066796790036</v>
      </c>
      <c r="D51" s="5" t="n">
        <v>0.000108902674435241</v>
      </c>
      <c r="E51" s="5" t="n">
        <v>0.000247219031801481</v>
      </c>
      <c r="F51" s="5" t="n">
        <v>0.000151148497260116</v>
      </c>
      <c r="G51" s="5" t="n">
        <v>0.000103362523228248</v>
      </c>
      <c r="H51" s="5" t="n">
        <v>0.000183395224304784</v>
      </c>
      <c r="I51" s="5" t="n">
        <v>0.000460706833670479</v>
      </c>
      <c r="J51" s="5" t="n">
        <v>4.86737307708868E-005</v>
      </c>
      <c r="K51" s="5" t="n">
        <v>0.000492534456869279</v>
      </c>
      <c r="L51" s="10" t="n">
        <f aca="false">AVERAGE(B51:K51)</f>
        <v>0.000323454318356713</v>
      </c>
    </row>
    <row r="52" customFormat="false" ht="13.2" hidden="false" customHeight="false" outlineLevel="0" collapsed="false">
      <c r="A52" s="0" t="s">
        <v>477</v>
      </c>
      <c r="B52" s="5" t="n">
        <v>0.000780914579532729</v>
      </c>
      <c r="C52" s="5" t="n">
        <v>0.00111380095797974</v>
      </c>
      <c r="D52" s="5" t="n">
        <v>0.000248685995258344</v>
      </c>
      <c r="E52" s="5" t="n">
        <v>0.000346987767021795</v>
      </c>
      <c r="F52" s="5" t="n">
        <v>0.000290259266156017</v>
      </c>
      <c r="G52" s="5" t="n">
        <v>0.000171202425150011</v>
      </c>
      <c r="H52" s="5" t="n">
        <v>0.000283787514216257</v>
      </c>
      <c r="I52" s="5" t="n">
        <v>0.000828470383534094</v>
      </c>
      <c r="J52" s="5" t="n">
        <v>0.000111593443992287</v>
      </c>
      <c r="K52" s="5" t="n">
        <v>0.00090893351788918</v>
      </c>
      <c r="L52" s="10" t="n">
        <f aca="false">AVERAGE(B52:K52)</f>
        <v>0.000508463585073046</v>
      </c>
    </row>
    <row r="53" customFormat="false" ht="13.2" hidden="false" customHeight="false" outlineLevel="0" collapsed="false">
      <c r="A53" s="0" t="s">
        <v>478</v>
      </c>
      <c r="B53" s="5" t="n">
        <v>2.31391833417614E-005</v>
      </c>
      <c r="C53" s="5" t="n">
        <v>2.51366820951064E-005</v>
      </c>
      <c r="D53" s="5" t="n">
        <v>0.00013230958948269</v>
      </c>
      <c r="E53" s="5" t="n">
        <v>0.000161851344072522</v>
      </c>
      <c r="F53" s="5" t="n">
        <v>0.000129314101162694</v>
      </c>
      <c r="G53" s="5" t="n">
        <v>7.24503564972907E-005</v>
      </c>
      <c r="H53" s="5" t="n">
        <v>0.000117418569706954</v>
      </c>
      <c r="I53" s="5" t="n">
        <v>6.05969195796448E-005</v>
      </c>
      <c r="J53" s="5" t="n">
        <v>5.09196080817006E-005</v>
      </c>
      <c r="K53" s="5" t="n">
        <v>2.76750329982044E-005</v>
      </c>
      <c r="L53" s="10" t="n">
        <f aca="false">AVERAGE(B53:K53)</f>
        <v>8.00811387018568E-005</v>
      </c>
    </row>
    <row r="54" customFormat="false" ht="13.2" hidden="false" customHeight="false" outlineLevel="0" collapsed="false">
      <c r="A54" s="0" t="s">
        <v>479</v>
      </c>
      <c r="B54" s="5" t="n">
        <v>0.000287617148954291</v>
      </c>
      <c r="C54" s="5" t="n">
        <v>0.000366680678852964</v>
      </c>
      <c r="D54" s="5" t="n">
        <v>0.000789111635511082</v>
      </c>
      <c r="E54" s="5" t="n">
        <v>0.000321444603379838</v>
      </c>
      <c r="F54" s="5" t="n">
        <v>0.00115172631113259</v>
      </c>
      <c r="G54" s="5" t="n">
        <v>0.00019741792515877</v>
      </c>
      <c r="H54" s="5" t="n">
        <v>0.000291874781212845</v>
      </c>
      <c r="I54" s="5" t="n">
        <v>0.000846572688945572</v>
      </c>
      <c r="J54" s="5" t="n">
        <v>0.000203449604205137</v>
      </c>
      <c r="K54" s="5" t="n">
        <v>0.000273659954953681</v>
      </c>
      <c r="L54" s="10" t="n">
        <f aca="false">AVERAGE(B54:K54)</f>
        <v>0.000472955533230677</v>
      </c>
    </row>
    <row r="55" customFormat="false" ht="13.2" hidden="false" customHeight="false" outlineLevel="0" collapsed="false">
      <c r="A55" s="0" t="s">
        <v>480</v>
      </c>
      <c r="B55" s="5" t="n">
        <v>0.000317220608328827</v>
      </c>
      <c r="C55" s="5" t="n">
        <v>0.000402215820628878</v>
      </c>
      <c r="D55" s="5" t="n">
        <v>0.000353362080112367</v>
      </c>
      <c r="E55" s="5" t="n">
        <v>0.000607311670214991</v>
      </c>
      <c r="F55" s="5" t="n">
        <v>0.00052680048724694</v>
      </c>
      <c r="G55" s="5" t="n">
        <v>0.00026885786217118</v>
      </c>
      <c r="H55" s="5" t="n">
        <v>0.000455996928745189</v>
      </c>
      <c r="I55" s="5" t="n">
        <v>0.000919342379156354</v>
      </c>
      <c r="J55" s="5" t="n">
        <v>0.000518693911055113</v>
      </c>
      <c r="K55" s="5" t="n">
        <v>0.00030061066598055</v>
      </c>
      <c r="L55" s="10" t="n">
        <f aca="false">AVERAGE(B55:K55)</f>
        <v>0.000467041241364039</v>
      </c>
    </row>
    <row r="56" customFormat="false" ht="13.2" hidden="false" customHeight="false" outlineLevel="0" collapsed="false">
      <c r="A56" s="0" t="s">
        <v>481</v>
      </c>
      <c r="B56" s="5" t="n">
        <v>0.000266902245807391</v>
      </c>
      <c r="C56" s="5" t="n">
        <v>0.000158770157888731</v>
      </c>
      <c r="D56" s="5" t="n">
        <v>0.000129453152948465</v>
      </c>
      <c r="E56" s="5" t="n">
        <v>0.000134127836356977</v>
      </c>
      <c r="F56" s="5" t="n">
        <v>0.000109492068708586</v>
      </c>
      <c r="G56" s="5" t="n">
        <v>0.000139706126297437</v>
      </c>
      <c r="H56" s="5" t="n">
        <v>0.000145354521943524</v>
      </c>
      <c r="I56" s="5" t="n">
        <v>0.000265317041967097</v>
      </c>
      <c r="J56" s="5" t="n">
        <v>4.93786355320199E-005</v>
      </c>
      <c r="K56" s="5" t="n">
        <v>0.000227334261954779</v>
      </c>
      <c r="L56" s="10" t="n">
        <f aca="false">AVERAGE(B56:K56)</f>
        <v>0.000162583604940501</v>
      </c>
    </row>
    <row r="57" customFormat="false" ht="13.2" hidden="false" customHeight="false" outlineLevel="0" collapsed="false">
      <c r="A57" s="0" t="s">
        <v>482</v>
      </c>
      <c r="B57" s="5" t="n">
        <v>0.000314570606443815</v>
      </c>
      <c r="C57" s="5" t="n">
        <v>0.000296973179109768</v>
      </c>
      <c r="D57" s="5" t="n">
        <v>0.000196441324847871</v>
      </c>
      <c r="E57" s="5" t="n">
        <v>0.000255218329443116</v>
      </c>
      <c r="F57" s="5" t="n">
        <v>0.000398727757106008</v>
      </c>
      <c r="G57" s="5" t="n">
        <v>0.00013090068171305</v>
      </c>
      <c r="H57" s="5" t="n">
        <v>0.000202978079116837</v>
      </c>
      <c r="I57" s="5" t="n">
        <v>0.00143152575148989</v>
      </c>
      <c r="J57" s="5" t="n">
        <v>0.000214831342928742</v>
      </c>
      <c r="K57" s="5" t="n">
        <v>0.000407308627366859</v>
      </c>
      <c r="L57" s="10" t="n">
        <f aca="false">AVERAGE(B57:K57)</f>
        <v>0.000384947567956596</v>
      </c>
    </row>
    <row r="58" customFormat="false" ht="13.2" hidden="false" customHeight="false" outlineLevel="0" collapsed="false">
      <c r="A58" s="7" t="s">
        <v>483</v>
      </c>
      <c r="B58" s="8" t="n">
        <v>0.0630338764510744</v>
      </c>
      <c r="C58" s="8" t="n">
        <v>0.0521831924980054</v>
      </c>
      <c r="D58" s="8" t="n">
        <v>0.00742630514905041</v>
      </c>
      <c r="E58" s="8" t="n">
        <v>0.00812144767786065</v>
      </c>
      <c r="F58" s="8" t="n">
        <v>0.00745147816283886</v>
      </c>
      <c r="G58" s="8" t="n">
        <v>0.00681501750927892</v>
      </c>
      <c r="H58" s="8" t="n">
        <v>0.00646626926393653</v>
      </c>
      <c r="I58" s="8" t="n">
        <v>0.00154265297403204</v>
      </c>
      <c r="J58" s="8" t="n">
        <v>0.00347575237626477</v>
      </c>
      <c r="K58" s="8" t="n">
        <v>0.019181300930357</v>
      </c>
      <c r="L58" s="11" t="n">
        <f aca="false">AVERAGE(B58:K58)</f>
        <v>0.0175697292992699</v>
      </c>
    </row>
    <row r="59" customFormat="false" ht="13.2" hidden="false" customHeight="false" outlineLevel="0" collapsed="false">
      <c r="A59" s="7" t="s">
        <v>484</v>
      </c>
      <c r="B59" s="8" t="n">
        <v>0.0029868093023562</v>
      </c>
      <c r="C59" s="8" t="n">
        <v>0.00211320730487354</v>
      </c>
      <c r="D59" s="8" t="n">
        <v>0.00709381724596598</v>
      </c>
      <c r="E59" s="8" t="n">
        <v>0.00631781052885422</v>
      </c>
      <c r="F59" s="8" t="n">
        <v>0.0101541059740655</v>
      </c>
      <c r="G59" s="8" t="n">
        <v>0.00396336517525285</v>
      </c>
      <c r="H59" s="8" t="n">
        <v>0.00506148260104055</v>
      </c>
      <c r="I59" s="8" t="n">
        <v>0.00158323076180841</v>
      </c>
      <c r="J59" s="8" t="n">
        <v>0.00889212547837586</v>
      </c>
      <c r="K59" s="8" t="n">
        <v>0.00493221414384436</v>
      </c>
      <c r="L59" s="11" t="n">
        <f aca="false">AVERAGE(B59:K59)</f>
        <v>0.00530981685164375</v>
      </c>
    </row>
    <row r="60" customFormat="false" ht="13.2" hidden="false" customHeight="false" outlineLevel="0" collapsed="false">
      <c r="A60" s="0" t="s">
        <v>485</v>
      </c>
      <c r="B60" s="5" t="n">
        <v>0.00130521333351476</v>
      </c>
      <c r="C60" s="5" t="n">
        <v>0.000753405673460456</v>
      </c>
      <c r="D60" s="5" t="n">
        <v>0.0014659430993626</v>
      </c>
      <c r="E60" s="5" t="n">
        <v>0.00179793306861135</v>
      </c>
      <c r="F60" s="5" t="n">
        <v>0.00148397464365224</v>
      </c>
      <c r="G60" s="5" t="n">
        <v>0.00403941275545486</v>
      </c>
      <c r="H60" s="5" t="n">
        <v>0.00295260901925205</v>
      </c>
      <c r="I60" s="5" t="n">
        <v>0.0016744236840906</v>
      </c>
      <c r="J60" s="5" t="n">
        <v>0.00104216392579367</v>
      </c>
      <c r="K60" s="5" t="n">
        <v>0.00145296639877927</v>
      </c>
      <c r="L60" s="10" t="n">
        <f aca="false">AVERAGE(B60:K60)</f>
        <v>0.00179680456019719</v>
      </c>
    </row>
    <row r="61" customFormat="false" ht="13.2" hidden="false" customHeight="false" outlineLevel="0" collapsed="false">
      <c r="A61" s="0" t="s">
        <v>486</v>
      </c>
      <c r="B61" s="5" t="n">
        <v>0.000138114099844645</v>
      </c>
      <c r="C61" s="5" t="n">
        <v>0.000131828884169841</v>
      </c>
      <c r="D61" s="5" t="n">
        <v>0.000626101380545547</v>
      </c>
      <c r="E61" s="5" t="n">
        <v>0.000579096387174987</v>
      </c>
      <c r="F61" s="5" t="n">
        <v>0.000369236057092319</v>
      </c>
      <c r="G61" s="5" t="n">
        <v>0.000312082959026207</v>
      </c>
      <c r="H61" s="5" t="n">
        <v>0.000456839019512281</v>
      </c>
      <c r="I61" s="5" t="n">
        <v>0.000354853346359727</v>
      </c>
      <c r="J61" s="5" t="n">
        <v>0.000393358417142258</v>
      </c>
      <c r="K61" s="5" t="n">
        <v>0.000183175812327707</v>
      </c>
      <c r="L61" s="10" t="n">
        <f aca="false">AVERAGE(B61:K61)</f>
        <v>0.000354468636319552</v>
      </c>
    </row>
    <row r="62" customFormat="false" ht="13.2" hidden="false" customHeight="false" outlineLevel="0" collapsed="false">
      <c r="A62" s="0" t="s">
        <v>487</v>
      </c>
      <c r="B62" s="5" t="n">
        <v>0.000156715091762687</v>
      </c>
      <c r="C62" s="5" t="n">
        <v>0.000145603062836812</v>
      </c>
      <c r="D62" s="5" t="n">
        <v>0.000347840760402581</v>
      </c>
      <c r="E62" s="5" t="n">
        <v>0.000436590677880605</v>
      </c>
      <c r="F62" s="5" t="n">
        <v>0.000389444107110416</v>
      </c>
      <c r="G62" s="5" t="n">
        <v>0.000593551872769056</v>
      </c>
      <c r="H62" s="5" t="n">
        <v>0.000524440790528793</v>
      </c>
      <c r="I62" s="5" t="n">
        <v>0.000137535927158957</v>
      </c>
      <c r="J62" s="5" t="n">
        <v>0.000430917285076721</v>
      </c>
      <c r="K62" s="5" t="n">
        <v>0.000323171900840394</v>
      </c>
      <c r="L62" s="10" t="n">
        <f aca="false">AVERAGE(B62:K62)</f>
        <v>0.000348581147636702</v>
      </c>
    </row>
    <row r="63" customFormat="false" ht="13.2" hidden="false" customHeight="false" outlineLevel="0" collapsed="false">
      <c r="A63" s="0" t="s">
        <v>488</v>
      </c>
      <c r="B63" s="5" t="n">
        <v>0.000733764348658073</v>
      </c>
      <c r="C63" s="5" t="n">
        <v>0.000958998519071827</v>
      </c>
      <c r="D63" s="5" t="n">
        <v>0.000204246929118959</v>
      </c>
      <c r="E63" s="5" t="n">
        <v>0.000398557057706065</v>
      </c>
      <c r="F63" s="5" t="n">
        <v>0.000281572827416348</v>
      </c>
      <c r="G63" s="5" t="n">
        <v>0.000176597507802915</v>
      </c>
      <c r="H63" s="5" t="n">
        <v>0.000312690764420759</v>
      </c>
      <c r="I63" s="5" t="n">
        <v>0.000626231234043999</v>
      </c>
      <c r="J63" s="5" t="n">
        <v>0.00013216456356477</v>
      </c>
      <c r="K63" s="5" t="n">
        <v>0.000538838751241686</v>
      </c>
      <c r="L63" s="10" t="n">
        <f aca="false">AVERAGE(B63:K63)</f>
        <v>0.00043636625030454</v>
      </c>
    </row>
    <row r="64" customFormat="false" ht="13.2" hidden="false" customHeight="false" outlineLevel="0" collapsed="false">
      <c r="A64" s="0" t="s">
        <v>489</v>
      </c>
      <c r="B64" s="5" t="n">
        <v>0.000257767955933049</v>
      </c>
      <c r="C64" s="5" t="n">
        <v>0.000212726717142297</v>
      </c>
      <c r="D64" s="5" t="n">
        <v>0.000375649577150165</v>
      </c>
      <c r="E64" s="5" t="n">
        <v>0.000480232883417067</v>
      </c>
      <c r="F64" s="5" t="n">
        <v>0.000384578400007262</v>
      </c>
      <c r="G64" s="5" t="n">
        <v>0.000665992863504973</v>
      </c>
      <c r="H64" s="5" t="n">
        <v>0.000560993693147065</v>
      </c>
      <c r="I64" s="5" t="n">
        <v>0.000184025849217171</v>
      </c>
      <c r="J64" s="5" t="n">
        <v>0.000510926140784142</v>
      </c>
      <c r="K64" s="5" t="n">
        <v>0.000393693496243006</v>
      </c>
      <c r="L64" s="10" t="n">
        <f aca="false">AVERAGE(B64:K64)</f>
        <v>0.00040265875765462</v>
      </c>
    </row>
    <row r="65" customFormat="false" ht="13.2" hidden="false" customHeight="false" outlineLevel="0" collapsed="false">
      <c r="A65" s="0" t="s">
        <v>490</v>
      </c>
      <c r="B65" s="5" t="n">
        <v>9.0479075090254E-008</v>
      </c>
      <c r="C65" s="5" t="n">
        <v>7.91862983075192E-008</v>
      </c>
      <c r="D65" s="5" t="n">
        <v>0</v>
      </c>
      <c r="E65" s="5" t="n">
        <v>3.33549139928605E-007</v>
      </c>
      <c r="F65" s="5" t="n">
        <v>1.17872642152624E-007</v>
      </c>
      <c r="G65" s="5" t="n">
        <v>6.58513641681184E-007</v>
      </c>
      <c r="H65" s="5" t="n">
        <v>1.58310651933726E-006</v>
      </c>
      <c r="I65" s="5" t="n">
        <v>2.17625252674427E-007</v>
      </c>
      <c r="J65" s="5" t="n">
        <v>8.2110598719157E-008</v>
      </c>
      <c r="K65" s="5" t="n">
        <v>5.75373006726913E-008</v>
      </c>
      <c r="L65" s="10" t="n">
        <f aca="false">AVERAGE(B65:K65)</f>
        <v>3.21998046856372E-007</v>
      </c>
    </row>
    <row r="66" customFormat="false" ht="13.2" hidden="false" customHeight="false" outlineLevel="0" collapsed="false">
      <c r="A66" s="7" t="s">
        <v>491</v>
      </c>
      <c r="B66" s="8" t="n">
        <v>0.00332693325494121</v>
      </c>
      <c r="C66" s="8" t="n">
        <v>0.0023933880999312</v>
      </c>
      <c r="D66" s="8" t="n">
        <v>0.00658794174618518</v>
      </c>
      <c r="E66" s="8" t="n">
        <v>0.00555348520426507</v>
      </c>
      <c r="F66" s="8" t="n">
        <v>0.00640679202582542</v>
      </c>
      <c r="G66" s="8" t="n">
        <v>0.0038557017361224</v>
      </c>
      <c r="H66" s="8" t="n">
        <v>0.0046935735898987</v>
      </c>
      <c r="I66" s="8" t="n">
        <v>0.00130761485012263</v>
      </c>
      <c r="J66" s="8" t="n">
        <v>0.00927767571941451</v>
      </c>
      <c r="K66" s="8" t="n">
        <v>0.00611230709000006</v>
      </c>
      <c r="L66" s="11" t="n">
        <f aca="false">AVERAGE(B66:K66)</f>
        <v>0.00495154133167064</v>
      </c>
    </row>
    <row r="67" customFormat="false" ht="13.2" hidden="false" customHeight="false" outlineLevel="0" collapsed="false">
      <c r="A67" s="0" t="s">
        <v>492</v>
      </c>
      <c r="B67" s="5" t="n">
        <v>0.00383120008596446</v>
      </c>
      <c r="C67" s="5" t="n">
        <v>0.00479643470157682</v>
      </c>
      <c r="D67" s="5" t="n">
        <v>0.00134579626411356</v>
      </c>
      <c r="E67" s="5" t="n">
        <v>0.00712010756709324</v>
      </c>
      <c r="F67" s="5" t="n">
        <v>0.00175637588821095</v>
      </c>
      <c r="G67" s="5" t="n">
        <v>0.00429340349120837</v>
      </c>
      <c r="H67" s="5" t="n">
        <v>0.00601105055644572</v>
      </c>
      <c r="I67" s="5" t="n">
        <v>0.000563734681111143</v>
      </c>
      <c r="J67" s="5" t="n">
        <v>0.000886370417557457</v>
      </c>
      <c r="K67" s="5" t="n">
        <v>0.000882547635844648</v>
      </c>
      <c r="L67" s="10" t="n">
        <f aca="false">AVERAGE(B67:K67)</f>
        <v>0.00314870212891264</v>
      </c>
    </row>
    <row r="68" customFormat="false" ht="13.2" hidden="false" customHeight="false" outlineLevel="0" collapsed="false">
      <c r="A68" s="0" t="s">
        <v>493</v>
      </c>
      <c r="B68" s="5" t="n">
        <v>0.00051857005261762</v>
      </c>
      <c r="C68" s="5" t="n">
        <v>0.000478801625794685</v>
      </c>
      <c r="D68" s="5" t="n">
        <v>0.00124327996779879</v>
      </c>
      <c r="E68" s="5" t="n">
        <v>0.00139720299806826</v>
      </c>
      <c r="F68" s="5" t="n">
        <v>0.001289536297186</v>
      </c>
      <c r="G68" s="5" t="n">
        <v>0.00158872272543783</v>
      </c>
      <c r="H68" s="5" t="n">
        <v>0.00146983150830821</v>
      </c>
      <c r="I68" s="5" t="n">
        <v>0.000426252540196352</v>
      </c>
      <c r="J68" s="5" t="n">
        <v>0.00119907201738217</v>
      </c>
      <c r="K68" s="5" t="n">
        <v>0.000653676708012608</v>
      </c>
      <c r="L68" s="10" t="n">
        <f aca="false">AVERAGE(B68:K68)</f>
        <v>0.00102649464408025</v>
      </c>
    </row>
    <row r="69" customFormat="false" ht="13.2" hidden="false" customHeight="false" outlineLevel="0" collapsed="false">
      <c r="A69" s="0" t="s">
        <v>494</v>
      </c>
      <c r="B69" s="5" t="n">
        <v>0.00145432145840661</v>
      </c>
      <c r="C69" s="5" t="n">
        <v>0.00107486825304812</v>
      </c>
      <c r="D69" s="5" t="n">
        <v>0.000947920182902918</v>
      </c>
      <c r="E69" s="5" t="n">
        <v>0.000995917979395444</v>
      </c>
      <c r="F69" s="5" t="n">
        <v>0.00109936615381151</v>
      </c>
      <c r="G69" s="5" t="n">
        <v>0.000995347066489915</v>
      </c>
      <c r="H69" s="5" t="n">
        <v>0.000910420070989093</v>
      </c>
      <c r="I69" s="5" t="n">
        <v>0.00048925152839477</v>
      </c>
      <c r="J69" s="5" t="n">
        <v>0.00106965102198343</v>
      </c>
      <c r="K69" s="5" t="n">
        <v>0.00111891559992745</v>
      </c>
      <c r="L69" s="10" t="n">
        <f aca="false">AVERAGE(B69:K69)</f>
        <v>0.00101559793153493</v>
      </c>
    </row>
    <row r="70" customFormat="false" ht="13.2" hidden="false" customHeight="false" outlineLevel="0" collapsed="false">
      <c r="A70" s="7" t="s">
        <v>495</v>
      </c>
      <c r="B70" s="8" t="n">
        <v>0.00660514620272215</v>
      </c>
      <c r="C70" s="8" t="n">
        <v>0.00840952750616141</v>
      </c>
      <c r="D70" s="8" t="n">
        <v>0.00981628478569749</v>
      </c>
      <c r="E70" s="8" t="n">
        <v>0.00823778056248973</v>
      </c>
      <c r="F70" s="8" t="n">
        <v>0.00838948467613894</v>
      </c>
      <c r="G70" s="8" t="n">
        <v>0.00584144494787886</v>
      </c>
      <c r="H70" s="8" t="n">
        <v>0.00777212495772175</v>
      </c>
      <c r="I70" s="8" t="n">
        <v>0.0134466907425306</v>
      </c>
      <c r="J70" s="8" t="n">
        <v>0.00496156015055774</v>
      </c>
      <c r="K70" s="8" t="n">
        <v>0.00638760482909059</v>
      </c>
      <c r="L70" s="11" t="n">
        <f aca="false">AVERAGE(B70:K70)</f>
        <v>0.00798676493609893</v>
      </c>
    </row>
    <row r="71" customFormat="false" ht="13.2" hidden="false" customHeight="false" outlineLevel="0" collapsed="false">
      <c r="A71" s="7" t="s">
        <v>496</v>
      </c>
      <c r="B71" s="8" t="n">
        <v>0.0624672167445361</v>
      </c>
      <c r="C71" s="8" t="n">
        <v>0.0855026348672968</v>
      </c>
      <c r="D71" s="8" t="n">
        <v>0.0242064240609433</v>
      </c>
      <c r="E71" s="8" t="n">
        <v>0.0303625625851642</v>
      </c>
      <c r="F71" s="8" t="n">
        <v>0.0311038600232203</v>
      </c>
      <c r="G71" s="8" t="n">
        <v>0.0259058243356553</v>
      </c>
      <c r="H71" s="8" t="n">
        <v>0.0252300195746767</v>
      </c>
      <c r="I71" s="8" t="n">
        <v>0.0461584268499932</v>
      </c>
      <c r="J71" s="8" t="n">
        <v>0.00764796511140676</v>
      </c>
      <c r="K71" s="8" t="n">
        <v>0.0822273700684396</v>
      </c>
      <c r="L71" s="11" t="n">
        <f aca="false">AVERAGE(B71:K71)</f>
        <v>0.0420812304221332</v>
      </c>
    </row>
    <row r="72" customFormat="false" ht="13.2" hidden="false" customHeight="false" outlineLevel="0" collapsed="false">
      <c r="A72" s="0" t="s">
        <v>497</v>
      </c>
      <c r="B72" s="5" t="n">
        <v>0.000330821444082283</v>
      </c>
      <c r="C72" s="5" t="n">
        <v>0.000232969235650726</v>
      </c>
      <c r="D72" s="5" t="n">
        <v>0.00203388444108027</v>
      </c>
      <c r="E72" s="5" t="n">
        <v>0.00124029177512002</v>
      </c>
      <c r="F72" s="5" t="n">
        <v>0.000789044156153797</v>
      </c>
      <c r="G72" s="5" t="n">
        <v>0.000797060337051425</v>
      </c>
      <c r="H72" s="5" t="n">
        <v>0.00110183396921828</v>
      </c>
      <c r="I72" s="5" t="n">
        <v>0.000353531933625393</v>
      </c>
      <c r="J72" s="5" t="n">
        <v>0.000362694156029837</v>
      </c>
      <c r="K72" s="5" t="n">
        <v>0.000284061441832437</v>
      </c>
      <c r="L72" s="10" t="n">
        <f aca="false">AVERAGE(B72:K72)</f>
        <v>0.000752619288984447</v>
      </c>
    </row>
    <row r="73" customFormat="false" ht="13.2" hidden="false" customHeight="false" outlineLevel="0" collapsed="false">
      <c r="A73" s="0" t="s">
        <v>498</v>
      </c>
      <c r="B73" s="5" t="n">
        <v>0.000251713717629211</v>
      </c>
      <c r="C73" s="5" t="n">
        <v>0.000234517810332114</v>
      </c>
      <c r="D73" s="5" t="n">
        <v>0.000249830508049086</v>
      </c>
      <c r="E73" s="5" t="n">
        <v>0.000231429133005023</v>
      </c>
      <c r="F73" s="5" t="n">
        <v>0.000135441836542822</v>
      </c>
      <c r="G73" s="5" t="n">
        <v>0.000243839166629934</v>
      </c>
      <c r="H73" s="5" t="n">
        <v>0.000250210480901259</v>
      </c>
      <c r="I73" s="5" t="n">
        <v>0.000127794674865174</v>
      </c>
      <c r="J73" s="5" t="n">
        <v>0.000156523415633634</v>
      </c>
      <c r="K73" s="5" t="n">
        <v>0.000353904508928453</v>
      </c>
      <c r="L73" s="10" t="n">
        <f aca="false">AVERAGE(B73:K73)</f>
        <v>0.000223520525251671</v>
      </c>
    </row>
    <row r="74" customFormat="false" ht="13.2" hidden="false" customHeight="false" outlineLevel="0" collapsed="false">
      <c r="A74" s="0" t="s">
        <v>499</v>
      </c>
      <c r="B74" s="5" t="n">
        <v>0.000322795564026181</v>
      </c>
      <c r="C74" s="5" t="n">
        <v>0.000296567340118681</v>
      </c>
      <c r="D74" s="5" t="n">
        <v>0.00124894495252757</v>
      </c>
      <c r="E74" s="5" t="n">
        <v>0.00229576086246345</v>
      </c>
      <c r="F74" s="5" t="n">
        <v>0.00220074231378652</v>
      </c>
      <c r="G74" s="5" t="n">
        <v>0.0021289037639838</v>
      </c>
      <c r="H74" s="5" t="n">
        <v>0.00266659379499968</v>
      </c>
      <c r="I74" s="5" t="n">
        <v>0.000606643128979555</v>
      </c>
      <c r="J74" s="5" t="n">
        <v>0.00141503616952133</v>
      </c>
      <c r="K74" s="5" t="n">
        <v>0.0004747335083706</v>
      </c>
      <c r="L74" s="10" t="n">
        <f aca="false">AVERAGE(B74:K74)</f>
        <v>0.00136567213987774</v>
      </c>
    </row>
    <row r="75" customFormat="false" ht="13.2" hidden="false" customHeight="false" outlineLevel="0" collapsed="false">
      <c r="A75" s="0" t="s">
        <v>500</v>
      </c>
      <c r="B75" s="5" t="n">
        <v>0.000160439519522175</v>
      </c>
      <c r="C75" s="5" t="n">
        <v>0.000138354145955438</v>
      </c>
      <c r="D75" s="5" t="n">
        <v>0.000660163992924378</v>
      </c>
      <c r="E75" s="5" t="n">
        <v>0.000622254856004633</v>
      </c>
      <c r="F75" s="5" t="n">
        <v>0.000742304181197358</v>
      </c>
      <c r="G75" s="5" t="n">
        <v>0.000393689328786847</v>
      </c>
      <c r="H75" s="5" t="n">
        <v>0.000501379699197663</v>
      </c>
      <c r="I75" s="5" t="n">
        <v>0.000373292778261814</v>
      </c>
      <c r="J75" s="5" t="n">
        <v>0.000759500145676265</v>
      </c>
      <c r="K75" s="5" t="n">
        <v>0.000225414979289136</v>
      </c>
      <c r="L75" s="10" t="n">
        <f aca="false">AVERAGE(B75:K75)</f>
        <v>0.000457679362681571</v>
      </c>
    </row>
    <row r="76" customFormat="false" ht="13.2" hidden="false" customHeight="false" outlineLevel="0" collapsed="false">
      <c r="A76" s="0" t="s">
        <v>501</v>
      </c>
      <c r="B76" s="5" t="n">
        <v>0.00023721808293639</v>
      </c>
      <c r="C76" s="5" t="n">
        <v>0.000209342870170079</v>
      </c>
      <c r="D76" s="5" t="n">
        <v>0.000465877926404808</v>
      </c>
      <c r="E76" s="5" t="n">
        <v>0.000462642239533904</v>
      </c>
      <c r="F76" s="5" t="n">
        <v>0.00050323638851761</v>
      </c>
      <c r="G76" s="5" t="n">
        <v>0.000664430777468438</v>
      </c>
      <c r="H76" s="5" t="n">
        <v>0.000554646883927932</v>
      </c>
      <c r="I76" s="5" t="n">
        <v>0.000179756943531495</v>
      </c>
      <c r="J76" s="5" t="n">
        <v>0.000454326509221047</v>
      </c>
      <c r="K76" s="5" t="n">
        <v>0.000340338307664382</v>
      </c>
      <c r="L76" s="10" t="n">
        <f aca="false">AVERAGE(B76:K76)</f>
        <v>0.000407181692937609</v>
      </c>
    </row>
    <row r="77" customFormat="false" ht="13.2" hidden="false" customHeight="false" outlineLevel="0" collapsed="false">
      <c r="A77" s="0" t="s">
        <v>502</v>
      </c>
      <c r="B77" s="5" t="n">
        <v>8.24364020672399E-005</v>
      </c>
      <c r="C77" s="5" t="n">
        <v>7.50866081414997E-005</v>
      </c>
      <c r="D77" s="5" t="n">
        <v>0.000251178702917081</v>
      </c>
      <c r="E77" s="5" t="n">
        <v>0.000318893668421703</v>
      </c>
      <c r="F77" s="5" t="n">
        <v>0.000319212378226239</v>
      </c>
      <c r="G77" s="5" t="n">
        <v>0.000217296354155538</v>
      </c>
      <c r="H77" s="5" t="n">
        <v>0.000249873551768214</v>
      </c>
      <c r="I77" s="5" t="n">
        <v>9.94746762844934E-005</v>
      </c>
      <c r="J77" s="5" t="n">
        <v>0.000198695915423189</v>
      </c>
      <c r="K77" s="5" t="n">
        <v>9.64740012548104E-005</v>
      </c>
      <c r="L77" s="10" t="n">
        <f aca="false">AVERAGE(B77:K77)</f>
        <v>0.000190862225866001</v>
      </c>
    </row>
    <row r="78" customFormat="false" ht="13.2" hidden="false" customHeight="false" outlineLevel="0" collapsed="false">
      <c r="A78" s="0" t="s">
        <v>503</v>
      </c>
      <c r="B78" s="5" t="n">
        <v>0.000424391489283893</v>
      </c>
      <c r="C78" s="5" t="n">
        <v>0.000224927343681917</v>
      </c>
      <c r="D78" s="5" t="n">
        <v>0.000357242157976911</v>
      </c>
      <c r="E78" s="5" t="n">
        <v>0.000517768214506977</v>
      </c>
      <c r="F78" s="5" t="n">
        <v>0.00031777978116402</v>
      </c>
      <c r="G78" s="5" t="n">
        <v>0.00083360933481539</v>
      </c>
      <c r="H78" s="5" t="n">
        <v>0.000740511849586826</v>
      </c>
      <c r="I78" s="5" t="n">
        <v>0.00021925445033083</v>
      </c>
      <c r="J78" s="5" t="n">
        <v>0.000330271554954297</v>
      </c>
      <c r="K78" s="5" t="n">
        <v>0.000498663538520511</v>
      </c>
      <c r="L78" s="10" t="n">
        <f aca="false">AVERAGE(B78:K78)</f>
        <v>0.000446441971482157</v>
      </c>
    </row>
    <row r="79" customFormat="false" ht="13.2" hidden="false" customHeight="false" outlineLevel="0" collapsed="false">
      <c r="A79" s="0" t="s">
        <v>504</v>
      </c>
      <c r="B79" s="5" t="n">
        <v>6.00700423595875E-007</v>
      </c>
      <c r="C79" s="5" t="n">
        <v>2.0341751961065E-007</v>
      </c>
      <c r="D79" s="5" t="n">
        <v>0</v>
      </c>
      <c r="E79" s="5" t="n">
        <v>0</v>
      </c>
      <c r="F79" s="5" t="n">
        <v>4.33913197574043E-008</v>
      </c>
      <c r="G79" s="5" t="n">
        <v>1.186977052778E-008</v>
      </c>
      <c r="H79" s="5" t="n">
        <v>8.74190380143679E-008</v>
      </c>
      <c r="I79" s="5" t="n">
        <v>5.32188752853816E-009</v>
      </c>
      <c r="J79" s="5" t="n">
        <v>4.81032591980574E-008</v>
      </c>
      <c r="K79" s="5" t="n">
        <v>4.90317238472644E-007</v>
      </c>
      <c r="L79" s="10" t="n">
        <f aca="false">AVERAGE(B79:K79)</f>
        <v>1.49054045670532E-007</v>
      </c>
    </row>
    <row r="80" customFormat="false" ht="13.2" hidden="false" customHeight="false" outlineLevel="0" collapsed="false">
      <c r="A80" s="0" t="s">
        <v>505</v>
      </c>
      <c r="B80" s="5" t="n">
        <v>0.00779353771804136</v>
      </c>
      <c r="C80" s="5" t="n">
        <v>0.00741649126413917</v>
      </c>
      <c r="D80" s="5" t="n">
        <v>0.0013401480788538</v>
      </c>
      <c r="E80" s="5" t="n">
        <v>0.00190682106186413</v>
      </c>
      <c r="F80" s="5" t="n">
        <v>0.00140512148317497</v>
      </c>
      <c r="G80" s="5" t="n">
        <v>0.00153108826119028</v>
      </c>
      <c r="H80" s="5" t="n">
        <v>0.00189501177175946</v>
      </c>
      <c r="I80" s="5" t="n">
        <v>0.00140498646782775</v>
      </c>
      <c r="J80" s="5" t="n">
        <v>0.000448794509909777</v>
      </c>
      <c r="K80" s="5" t="n">
        <v>0.00308212701587743</v>
      </c>
      <c r="L80" s="10" t="n">
        <f aca="false">AVERAGE(B80:K80)</f>
        <v>0.00282241276326381</v>
      </c>
    </row>
    <row r="81" customFormat="false" ht="13.2" hidden="false" customHeight="false" outlineLevel="0" collapsed="false">
      <c r="A81" s="0" t="s">
        <v>506</v>
      </c>
      <c r="B81" s="5" t="n">
        <v>0.000349866863698027</v>
      </c>
      <c r="C81" s="5" t="n">
        <v>0.000304196536593519</v>
      </c>
      <c r="D81" s="5" t="n">
        <v>0.00130911742397301</v>
      </c>
      <c r="E81" s="5" t="n">
        <v>0.00112690341808825</v>
      </c>
      <c r="F81" s="5" t="n">
        <v>0.00101840592240843</v>
      </c>
      <c r="G81" s="5" t="n">
        <v>0.000615757843254069</v>
      </c>
      <c r="H81" s="5" t="n">
        <v>0.00083645347312071</v>
      </c>
      <c r="I81" s="5" t="n">
        <v>0.00119444974401464</v>
      </c>
      <c r="J81" s="5" t="n">
        <v>0.0042659462692722</v>
      </c>
      <c r="K81" s="5" t="n">
        <v>0.00152416426985904</v>
      </c>
      <c r="L81" s="10" t="n">
        <f aca="false">AVERAGE(B81:K81)</f>
        <v>0.00125452617642819</v>
      </c>
    </row>
    <row r="82" customFormat="false" ht="13.2" hidden="false" customHeight="false" outlineLevel="0" collapsed="false">
      <c r="A82" s="0" t="s">
        <v>507</v>
      </c>
      <c r="B82" s="5" t="n">
        <v>6.3369971817456E-005</v>
      </c>
      <c r="C82" s="5" t="n">
        <v>5.56562094011191E-005</v>
      </c>
      <c r="D82" s="5" t="n">
        <v>0.00010664655098738</v>
      </c>
      <c r="E82" s="5" t="n">
        <v>0.000109072089507739</v>
      </c>
      <c r="F82" s="5" t="n">
        <v>9.67067511348793E-005</v>
      </c>
      <c r="G82" s="5" t="n">
        <v>0.000123032986783875</v>
      </c>
      <c r="H82" s="5" t="n">
        <v>0.000136304706539639</v>
      </c>
      <c r="I82" s="5" t="n">
        <v>0.00025147335055381</v>
      </c>
      <c r="J82" s="5" t="n">
        <v>0.000118770755274653</v>
      </c>
      <c r="K82" s="5" t="n">
        <v>6.84631842789229E-005</v>
      </c>
      <c r="L82" s="10" t="n">
        <f aca="false">AVERAGE(B82:K82)</f>
        <v>0.000112949655627947</v>
      </c>
    </row>
    <row r="83" customFormat="false" ht="13.2" hidden="false" customHeight="false" outlineLevel="0" collapsed="false">
      <c r="A83" s="0" t="s">
        <v>508</v>
      </c>
      <c r="B83" s="5" t="n">
        <v>0.00143847809154877</v>
      </c>
      <c r="C83" s="5" t="n">
        <v>0.00286661163629731</v>
      </c>
      <c r="D83" s="5" t="n">
        <v>0.000698520950989806</v>
      </c>
      <c r="E83" s="5" t="n">
        <v>0.000624492272985442</v>
      </c>
      <c r="F83" s="5" t="n">
        <v>0.000565910070184203</v>
      </c>
      <c r="G83" s="5" t="n">
        <v>0.000263615429515245</v>
      </c>
      <c r="H83" s="5" t="n">
        <v>0.000473060152990765</v>
      </c>
      <c r="I83" s="5" t="n">
        <v>0.00134204395532677</v>
      </c>
      <c r="J83" s="5" t="n">
        <v>0.000106098187737535</v>
      </c>
      <c r="K83" s="5" t="n">
        <v>0.00138155703527557</v>
      </c>
      <c r="L83" s="10" t="n">
        <f aca="false">AVERAGE(B83:K83)</f>
        <v>0.000976038778285142</v>
      </c>
    </row>
    <row r="84" customFormat="false" ht="13.2" hidden="false" customHeight="false" outlineLevel="0" collapsed="false">
      <c r="A84" s="7" t="s">
        <v>509</v>
      </c>
      <c r="B84" s="8" t="n">
        <v>0.00239798392386951</v>
      </c>
      <c r="C84" s="8" t="n">
        <v>0.00182748192297994</v>
      </c>
      <c r="D84" s="8" t="n">
        <v>0.00708134603496623</v>
      </c>
      <c r="E84" s="8" t="n">
        <v>0.00552246579413754</v>
      </c>
      <c r="F84" s="8" t="n">
        <v>0.00534900168114092</v>
      </c>
      <c r="G84" s="8" t="n">
        <v>0.0113176574386249</v>
      </c>
      <c r="H84" s="8" t="n">
        <v>0.00793805534557439</v>
      </c>
      <c r="I84" s="8" t="n">
        <v>0.00162328962305156</v>
      </c>
      <c r="J84" s="8" t="n">
        <v>0.00593248869019643</v>
      </c>
      <c r="K84" s="8" t="n">
        <v>0.00365307967501825</v>
      </c>
      <c r="L84" s="11" t="n">
        <f aca="false">AVERAGE(B84:K84)</f>
        <v>0.00526428501295597</v>
      </c>
    </row>
    <row r="85" customFormat="false" ht="13.2" hidden="false" customHeight="false" outlineLevel="0" collapsed="false">
      <c r="A85" s="0" t="s">
        <v>510</v>
      </c>
      <c r="B85" s="5" t="n">
        <v>0.000217526376391487</v>
      </c>
      <c r="C85" s="5" t="n">
        <v>0.000247610385048869</v>
      </c>
      <c r="D85" s="5" t="n">
        <v>0.000535864597403689</v>
      </c>
      <c r="E85" s="5" t="n">
        <v>0.000477552284315014</v>
      </c>
      <c r="F85" s="5" t="n">
        <v>0.000783161870323682</v>
      </c>
      <c r="G85" s="5" t="n">
        <v>0.000166227969517431</v>
      </c>
      <c r="H85" s="5" t="n">
        <v>0.000342277224770877</v>
      </c>
      <c r="I85" s="5" t="n">
        <v>0.00163562834574569</v>
      </c>
      <c r="J85" s="5" t="n">
        <v>0.000124513601065597</v>
      </c>
      <c r="K85" s="5" t="n">
        <v>0.000145106033593836</v>
      </c>
      <c r="L85" s="10" t="n">
        <f aca="false">AVERAGE(B85:K85)</f>
        <v>0.000467546868817617</v>
      </c>
    </row>
    <row r="86" customFormat="false" ht="13.2" hidden="false" customHeight="false" outlineLevel="0" collapsed="false">
      <c r="A86" s="0" t="s">
        <v>511</v>
      </c>
      <c r="B86" s="5" t="n">
        <v>0.000273049233466169</v>
      </c>
      <c r="C86" s="5" t="n">
        <v>0.000166209940616433</v>
      </c>
      <c r="D86" s="5" t="n">
        <v>0.00023644593653788</v>
      </c>
      <c r="E86" s="5" t="n">
        <v>0.000262782203742626</v>
      </c>
      <c r="F86" s="5" t="n">
        <v>0.000229402393855366</v>
      </c>
      <c r="G86" s="5" t="n">
        <v>0.000541144630418536</v>
      </c>
      <c r="H86" s="5" t="n">
        <v>0.00039957801504813</v>
      </c>
      <c r="I86" s="5" t="n">
        <v>0.000374593423765184</v>
      </c>
      <c r="J86" s="5" t="n">
        <v>0.000134425865547315</v>
      </c>
      <c r="K86" s="5" t="n">
        <v>0.000279190616909816</v>
      </c>
      <c r="L86" s="10" t="n">
        <f aca="false">AVERAGE(B86:K86)</f>
        <v>0.000289682225990746</v>
      </c>
    </row>
    <row r="87" customFormat="false" ht="13.2" hidden="false" customHeight="false" outlineLevel="0" collapsed="false">
      <c r="A87" s="0" t="s">
        <v>512</v>
      </c>
      <c r="B87" s="5" t="n">
        <v>0.000745147221879227</v>
      </c>
      <c r="C87" s="5" t="n">
        <v>0.00110382089352762</v>
      </c>
      <c r="D87" s="5" t="n">
        <v>0.00102062366963278</v>
      </c>
      <c r="E87" s="5" t="n">
        <v>0.000762722495103106</v>
      </c>
      <c r="F87" s="5" t="n">
        <v>0.000565711069804174</v>
      </c>
      <c r="G87" s="5" t="n">
        <v>0.000469802938290486</v>
      </c>
      <c r="H87" s="5" t="n">
        <v>0.00066784259098201</v>
      </c>
      <c r="I87" s="5" t="n">
        <v>0.00170442168406557</v>
      </c>
      <c r="J87" s="5" t="n">
        <v>0.000252730275199187</v>
      </c>
      <c r="K87" s="5" t="n">
        <v>0.000672283014358169</v>
      </c>
      <c r="L87" s="10" t="n">
        <f aca="false">AVERAGE(B87:K87)</f>
        <v>0.000796510585284233</v>
      </c>
    </row>
    <row r="88" customFormat="false" ht="13.2" hidden="false" customHeight="false" outlineLevel="0" collapsed="false">
      <c r="A88" s="0" t="s">
        <v>513</v>
      </c>
      <c r="B88" s="5" t="n">
        <v>0.00250407458628386</v>
      </c>
      <c r="C88" s="5" t="n">
        <v>0.00217098002708161</v>
      </c>
      <c r="D88" s="5" t="n">
        <v>0.00486893354342268</v>
      </c>
      <c r="E88" s="5" t="n">
        <v>0.00600683730460066</v>
      </c>
      <c r="F88" s="5" t="n">
        <v>0.00453840839295392</v>
      </c>
      <c r="G88" s="5" t="n">
        <v>0.00559641621009144</v>
      </c>
      <c r="H88" s="5" t="n">
        <v>0.00555309751089737</v>
      </c>
      <c r="I88" s="5" t="n">
        <v>0.00237169974399687</v>
      </c>
      <c r="J88" s="5" t="n">
        <v>0.00705707405480731</v>
      </c>
      <c r="K88" s="5" t="n">
        <v>0.00376657035124697</v>
      </c>
      <c r="L88" s="10" t="n">
        <f aca="false">AVERAGE(B88:K88)</f>
        <v>0.00444340917253827</v>
      </c>
    </row>
    <row r="89" customFormat="false" ht="13.2" hidden="false" customHeight="false" outlineLevel="0" collapsed="false">
      <c r="A89" s="0" t="s">
        <v>514</v>
      </c>
      <c r="B89" s="5" t="n">
        <v>0.00034893233348042</v>
      </c>
      <c r="C89" s="5" t="n">
        <v>0.000448967398745011</v>
      </c>
      <c r="D89" s="5" t="n">
        <v>0.000412359646700847</v>
      </c>
      <c r="E89" s="5" t="n">
        <v>0.000506073179976163</v>
      </c>
      <c r="F89" s="5" t="n">
        <v>0.000565353408615279</v>
      </c>
      <c r="G89" s="5" t="n">
        <v>0.000340408900276114</v>
      </c>
      <c r="H89" s="5" t="n">
        <v>0.000459497767575973</v>
      </c>
      <c r="I89" s="5" t="n">
        <v>0.000737597132914291</v>
      </c>
      <c r="J89" s="5" t="n">
        <v>0.000425876986205157</v>
      </c>
      <c r="K89" s="5" t="n">
        <v>0.000362997182271575</v>
      </c>
      <c r="L89" s="10" t="n">
        <f aca="false">AVERAGE(B89:K89)</f>
        <v>0.000460806393676083</v>
      </c>
    </row>
    <row r="90" customFormat="false" ht="13.2" hidden="false" customHeight="false" outlineLevel="0" collapsed="false">
      <c r="A90" s="0" t="s">
        <v>515</v>
      </c>
      <c r="B90" s="5" t="n">
        <v>0.000395685018790671</v>
      </c>
      <c r="C90" s="5" t="n">
        <v>0.000211476213462435</v>
      </c>
      <c r="D90" s="5" t="n">
        <v>0.000295971529896395</v>
      </c>
      <c r="E90" s="5" t="n">
        <v>0.000390611884561156</v>
      </c>
      <c r="F90" s="5" t="n">
        <v>0.000350419517599433</v>
      </c>
      <c r="G90" s="5" t="n">
        <v>0.000961255532734813</v>
      </c>
      <c r="H90" s="5" t="n">
        <v>0.000689271556973947</v>
      </c>
      <c r="I90" s="5" t="n">
        <v>0.000510051931334875</v>
      </c>
      <c r="J90" s="5" t="n">
        <v>0.000191149151793207</v>
      </c>
      <c r="K90" s="5" t="n">
        <v>0.000392746775298276</v>
      </c>
      <c r="L90" s="10" t="n">
        <f aca="false">AVERAGE(B90:K90)</f>
        <v>0.000438863911244521</v>
      </c>
    </row>
    <row r="91" customFormat="false" ht="13.2" hidden="false" customHeight="false" outlineLevel="0" collapsed="false">
      <c r="A91" s="0" t="s">
        <v>516</v>
      </c>
      <c r="B91" s="5" t="n">
        <v>0.000568412369949422</v>
      </c>
      <c r="C91" s="5" t="n">
        <v>0.000313716481039332</v>
      </c>
      <c r="D91" s="5" t="n">
        <v>0.000977254667320442</v>
      </c>
      <c r="E91" s="5" t="n">
        <v>0.000814211002391129</v>
      </c>
      <c r="F91" s="5" t="n">
        <v>0.00102733822634288</v>
      </c>
      <c r="G91" s="5" t="n">
        <v>0.00588414177345518</v>
      </c>
      <c r="H91" s="5" t="n">
        <v>0.00300310495029825</v>
      </c>
      <c r="I91" s="5" t="n">
        <v>0.000216726940743807</v>
      </c>
      <c r="J91" s="5" t="n">
        <v>0.000755785973606153</v>
      </c>
      <c r="K91" s="5" t="n">
        <v>0.0026871602705216</v>
      </c>
      <c r="L91" s="10" t="n">
        <f aca="false">AVERAGE(B91:K91)</f>
        <v>0.00162478526556682</v>
      </c>
    </row>
    <row r="92" customFormat="false" ht="13.2" hidden="false" customHeight="false" outlineLevel="0" collapsed="false">
      <c r="A92" s="0" t="s">
        <v>517</v>
      </c>
      <c r="B92" s="5" t="n">
        <v>0.000751135867451516</v>
      </c>
      <c r="C92" s="5" t="n">
        <v>0.000578828349575282</v>
      </c>
      <c r="D92" s="5" t="n">
        <v>0.00213686790976291</v>
      </c>
      <c r="E92" s="5" t="n">
        <v>0.00142607780808956</v>
      </c>
      <c r="F92" s="5" t="n">
        <v>0.00191465263134495</v>
      </c>
      <c r="G92" s="5" t="n">
        <v>0.00188759696720738</v>
      </c>
      <c r="H92" s="5" t="n">
        <v>0.0017087616994034</v>
      </c>
      <c r="I92" s="5" t="n">
        <v>0.00090437724672827</v>
      </c>
      <c r="J92" s="5" t="n">
        <v>0.000988752635045097</v>
      </c>
      <c r="K92" s="5" t="n">
        <v>0.00112653390222287</v>
      </c>
      <c r="L92" s="10" t="n">
        <f aca="false">AVERAGE(B92:K92)</f>
        <v>0.00134235850168312</v>
      </c>
    </row>
    <row r="93" customFormat="false" ht="13.2" hidden="false" customHeight="false" outlineLevel="0" collapsed="false">
      <c r="A93" s="0" t="s">
        <v>518</v>
      </c>
      <c r="B93" s="5" t="n">
        <v>6.23830870060925E-005</v>
      </c>
      <c r="C93" s="5" t="n">
        <v>7.76801981954794E-005</v>
      </c>
      <c r="D93" s="5" t="n">
        <v>0.000351314450031686</v>
      </c>
      <c r="E93" s="5" t="n">
        <v>0.000205335450070824</v>
      </c>
      <c r="F93" s="5" t="n">
        <v>0.000514084672914797</v>
      </c>
      <c r="G93" s="5" t="n">
        <v>0.000134446029134586</v>
      </c>
      <c r="H93" s="5" t="n">
        <v>0.000196950973326851</v>
      </c>
      <c r="I93" s="5" t="n">
        <v>0.00016955112020904</v>
      </c>
      <c r="J93" s="5" t="n">
        <v>7.81196036844161E-005</v>
      </c>
      <c r="K93" s="5" t="n">
        <v>5.26174446230933E-005</v>
      </c>
      <c r="L93" s="10" t="n">
        <f aca="false">AVERAGE(B93:K93)</f>
        <v>0.000184248302919687</v>
      </c>
    </row>
    <row r="94" customFormat="false" ht="13.2" hidden="false" customHeight="false" outlineLevel="0" collapsed="false">
      <c r="A94" s="0" t="s">
        <v>519</v>
      </c>
      <c r="B94" s="5" t="n">
        <v>0.000169673414576626</v>
      </c>
      <c r="C94" s="5" t="n">
        <v>0.000543531522742846</v>
      </c>
      <c r="D94" s="5" t="n">
        <v>6.12470674477694E-005</v>
      </c>
      <c r="E94" s="5" t="n">
        <v>0.000131002452622537</v>
      </c>
      <c r="F94" s="5" t="n">
        <v>0.000114879632757211</v>
      </c>
      <c r="G94" s="5" t="n">
        <v>4.75049737143483E-005</v>
      </c>
      <c r="H94" s="5" t="n">
        <v>0.000100238833663582</v>
      </c>
      <c r="I94" s="5" t="n">
        <v>0.00011653302642567</v>
      </c>
      <c r="J94" s="5" t="n">
        <v>2.68973382882101E-005</v>
      </c>
      <c r="K94" s="5" t="n">
        <v>0.000745589296455813</v>
      </c>
      <c r="L94" s="10" t="n">
        <f aca="false">AVERAGE(B94:K94)</f>
        <v>0.000205709755869461</v>
      </c>
    </row>
    <row r="95" customFormat="false" ht="13.2" hidden="false" customHeight="false" outlineLevel="0" collapsed="false">
      <c r="A95" s="7" t="s">
        <v>520</v>
      </c>
      <c r="B95" s="8" t="n">
        <v>0.00806979732075293</v>
      </c>
      <c r="C95" s="8" t="n">
        <v>0.00591542663440888</v>
      </c>
      <c r="D95" s="8" t="n">
        <v>0.0280134094549181</v>
      </c>
      <c r="E95" s="8" t="n">
        <v>0.0239065486423659</v>
      </c>
      <c r="F95" s="8" t="n">
        <v>0.026402016782771</v>
      </c>
      <c r="G95" s="8" t="n">
        <v>0.0202147383050331</v>
      </c>
      <c r="H95" s="8" t="n">
        <v>0.0227656140573118</v>
      </c>
      <c r="I95" s="8" t="n">
        <v>0.00585935945831664</v>
      </c>
      <c r="J95" s="8" t="n">
        <v>0.0217937296863262</v>
      </c>
      <c r="K95" s="8" t="n">
        <v>0.0114828878650388</v>
      </c>
      <c r="L95" s="11" t="n">
        <f aca="false">AVERAGE(B95:K95)</f>
        <v>0.0174423528207243</v>
      </c>
    </row>
    <row r="96" customFormat="false" ht="13.2" hidden="false" customHeight="false" outlineLevel="0" collapsed="false">
      <c r="A96" s="0" t="s">
        <v>521</v>
      </c>
      <c r="B96" s="5" t="n">
        <v>0.00201426467914209</v>
      </c>
      <c r="C96" s="5" t="n">
        <v>0.00333164029198833</v>
      </c>
      <c r="D96" s="5" t="n">
        <v>0.000431616162159674</v>
      </c>
      <c r="E96" s="5" t="n">
        <v>0.000671605602654948</v>
      </c>
      <c r="F96" s="5" t="n">
        <v>0.000466964664748397</v>
      </c>
      <c r="G96" s="5" t="n">
        <v>0.000312454732804128</v>
      </c>
      <c r="H96" s="5" t="n">
        <v>0.000534421446554007</v>
      </c>
      <c r="I96" s="5" t="n">
        <v>0.00158427818643747</v>
      </c>
      <c r="J96" s="5" t="n">
        <v>0.000130190453419422</v>
      </c>
      <c r="K96" s="5" t="n">
        <v>0.00414331549634143</v>
      </c>
      <c r="L96" s="10" t="n">
        <f aca="false">AVERAGE(B96:K96)</f>
        <v>0.00136207517162499</v>
      </c>
    </row>
    <row r="97" customFormat="false" ht="13.2" hidden="false" customHeight="false" outlineLevel="0" collapsed="false">
      <c r="A97" s="0" t="s">
        <v>522</v>
      </c>
      <c r="B97" s="5" t="n">
        <v>0.00146435262490784</v>
      </c>
      <c r="C97" s="5" t="n">
        <v>0.00205987203551247</v>
      </c>
      <c r="D97" s="5" t="n">
        <v>0.00065842502256167</v>
      </c>
      <c r="E97" s="5" t="n">
        <v>0.00118629604918842</v>
      </c>
      <c r="F97" s="5" t="n">
        <v>0.00128409539790653</v>
      </c>
      <c r="G97" s="5" t="n">
        <v>0.000587600155716744</v>
      </c>
      <c r="H97" s="5" t="n">
        <v>0.000969700884444087</v>
      </c>
      <c r="I97" s="5" t="n">
        <v>0.00427275643193433</v>
      </c>
      <c r="J97" s="5" t="n">
        <v>0.00071898480571746</v>
      </c>
      <c r="K97" s="5" t="n">
        <v>0.00133710949391968</v>
      </c>
      <c r="L97" s="10" t="n">
        <f aca="false">AVERAGE(B97:K97)</f>
        <v>0.00145391929018092</v>
      </c>
    </row>
    <row r="98" customFormat="false" ht="13.2" hidden="false" customHeight="false" outlineLevel="0" collapsed="false">
      <c r="A98" s="0" t="s">
        <v>523</v>
      </c>
      <c r="B98" s="5" t="n">
        <v>0.00176876506364177</v>
      </c>
      <c r="C98" s="5" t="n">
        <v>0.00265260075695247</v>
      </c>
      <c r="D98" s="5" t="n">
        <v>0.00149917787879477</v>
      </c>
      <c r="E98" s="5" t="n">
        <v>0.00150994061670449</v>
      </c>
      <c r="F98" s="5" t="n">
        <v>0.00144150540125783</v>
      </c>
      <c r="G98" s="5" t="n">
        <v>0.000712027024699491</v>
      </c>
      <c r="H98" s="5" t="n">
        <v>0.0011861916901448</v>
      </c>
      <c r="I98" s="5" t="n">
        <v>0.00547406439191736</v>
      </c>
      <c r="J98" s="5" t="n">
        <v>0.000797771474854793</v>
      </c>
      <c r="K98" s="5" t="n">
        <v>0.00168898303162999</v>
      </c>
      <c r="L98" s="10" t="n">
        <f aca="false">AVERAGE(B98:K98)</f>
        <v>0.00187310273305978</v>
      </c>
    </row>
    <row r="99" customFormat="false" ht="13.2" hidden="false" customHeight="false" outlineLevel="0" collapsed="false">
      <c r="A99" s="0" t="s">
        <v>524</v>
      </c>
      <c r="B99" s="5" t="n">
        <v>0.000233952630517021</v>
      </c>
      <c r="C99" s="5" t="n">
        <v>0.000285282541197117</v>
      </c>
      <c r="D99" s="5" t="n">
        <v>0.000455889181806616</v>
      </c>
      <c r="E99" s="5" t="n">
        <v>0.000345160418265607</v>
      </c>
      <c r="F99" s="5" t="n">
        <v>0.000332538240239549</v>
      </c>
      <c r="G99" s="5" t="n">
        <v>0.000209665337356015</v>
      </c>
      <c r="H99" s="5" t="n">
        <v>0.000314810876979933</v>
      </c>
      <c r="I99" s="5" t="n">
        <v>0.00100884994978114</v>
      </c>
      <c r="J99" s="5" t="n">
        <v>0.00022971912866495</v>
      </c>
      <c r="K99" s="5" t="n">
        <v>0.00021347601958465</v>
      </c>
      <c r="L99" s="10" t="n">
        <f aca="false">AVERAGE(B99:K99)</f>
        <v>0.00036293443243926</v>
      </c>
    </row>
    <row r="100" customFormat="false" ht="13.2" hidden="false" customHeight="false" outlineLevel="0" collapsed="false">
      <c r="A100" s="0" t="s">
        <v>525</v>
      </c>
      <c r="B100" s="5" t="n">
        <v>2.11667557232094E-005</v>
      </c>
      <c r="C100" s="5" t="n">
        <v>2.424663944874E-005</v>
      </c>
      <c r="D100" s="5" t="n">
        <v>3.29274410889647E-005</v>
      </c>
      <c r="E100" s="5" t="n">
        <v>4.08127921714177E-005</v>
      </c>
      <c r="F100" s="5" t="n">
        <v>3.32175439364679E-005</v>
      </c>
      <c r="G100" s="5" t="n">
        <v>1.90101491838721E-005</v>
      </c>
      <c r="H100" s="5" t="n">
        <v>3.11655462856939E-005</v>
      </c>
      <c r="I100" s="5" t="n">
        <v>7.23935891262666E-005</v>
      </c>
      <c r="J100" s="5" t="n">
        <v>2.95768960819137E-005</v>
      </c>
      <c r="K100" s="5" t="n">
        <v>2.16582998547823E-005</v>
      </c>
      <c r="L100" s="10" t="n">
        <f aca="false">AVERAGE(B100:K100)</f>
        <v>3.26175652901328E-005</v>
      </c>
    </row>
    <row r="101" customFormat="false" ht="13.2" hidden="false" customHeight="false" outlineLevel="0" collapsed="false">
      <c r="A101" s="0" t="s">
        <v>526</v>
      </c>
      <c r="B101" s="5" t="n">
        <v>0.00021835884672386</v>
      </c>
      <c r="C101" s="5" t="n">
        <v>0.000253529279471131</v>
      </c>
      <c r="D101" s="5" t="n">
        <v>0.000171710263524707</v>
      </c>
      <c r="E101" s="5" t="n">
        <v>0.000165343019225028</v>
      </c>
      <c r="F101" s="5" t="n">
        <v>0.000178328198016393</v>
      </c>
      <c r="G101" s="5" t="n">
        <v>7.46623373244805E-005</v>
      </c>
      <c r="H101" s="5" t="n">
        <v>0.000121646413302755</v>
      </c>
      <c r="I101" s="5" t="n">
        <v>0.000188541014656996</v>
      </c>
      <c r="J101" s="5" t="n">
        <v>6.28311809167404E-005</v>
      </c>
      <c r="K101" s="5" t="n">
        <v>9.23155605367502E-005</v>
      </c>
      <c r="L101" s="10" t="n">
        <f aca="false">AVERAGE(B101:K101)</f>
        <v>0.000152726611369884</v>
      </c>
    </row>
    <row r="102" customFormat="false" ht="13.2" hidden="false" customHeight="false" outlineLevel="0" collapsed="false">
      <c r="A102" s="0" t="s">
        <v>527</v>
      </c>
      <c r="B102" s="5" t="n">
        <v>0.00432961949267823</v>
      </c>
      <c r="C102" s="5" t="n">
        <v>0.00998664098134114</v>
      </c>
      <c r="D102" s="5" t="n">
        <v>0.00396498958351469</v>
      </c>
      <c r="E102" s="5" t="n">
        <v>0.00385834629933738</v>
      </c>
      <c r="F102" s="5" t="n">
        <v>0.0032937479840655</v>
      </c>
      <c r="G102" s="5" t="n">
        <v>0.00176613509056881</v>
      </c>
      <c r="H102" s="5" t="n">
        <v>0.00270182722186137</v>
      </c>
      <c r="I102" s="5" t="n">
        <v>0.00209626702060343</v>
      </c>
      <c r="J102" s="5" t="n">
        <v>0.000773623979540077</v>
      </c>
      <c r="K102" s="5" t="n">
        <v>0.00190849144467894</v>
      </c>
      <c r="L102" s="10" t="n">
        <f aca="false">AVERAGE(B102:K102)</f>
        <v>0.00346796890981896</v>
      </c>
    </row>
    <row r="103" customFormat="false" ht="13.2" hidden="false" customHeight="false" outlineLevel="0" collapsed="false">
      <c r="A103" s="7" t="s">
        <v>528</v>
      </c>
      <c r="B103" s="8" t="n">
        <v>0.00392812247952816</v>
      </c>
      <c r="C103" s="8" t="n">
        <v>0.00285585188302695</v>
      </c>
      <c r="D103" s="8" t="n">
        <v>0.00960076685013305</v>
      </c>
      <c r="E103" s="8" t="n">
        <v>0.00985908907793519</v>
      </c>
      <c r="F103" s="8" t="n">
        <v>0.0117798760033115</v>
      </c>
      <c r="G103" s="8" t="n">
        <v>0.00390991219286845</v>
      </c>
      <c r="H103" s="8" t="n">
        <v>0.00661139771066824</v>
      </c>
      <c r="I103" s="8" t="n">
        <v>0.00137072976519665</v>
      </c>
      <c r="J103" s="8" t="n">
        <v>0.011916178044553</v>
      </c>
      <c r="K103" s="8" t="n">
        <v>0.00639584101718887</v>
      </c>
      <c r="L103" s="11" t="n">
        <f aca="false">AVERAGE(B103:K103)</f>
        <v>0.00682277650244101</v>
      </c>
    </row>
    <row r="104" customFormat="false" ht="13.2" hidden="false" customHeight="false" outlineLevel="0" collapsed="false">
      <c r="A104" s="0" t="s">
        <v>529</v>
      </c>
      <c r="B104" s="5" t="n">
        <v>0.000159977502589755</v>
      </c>
      <c r="C104" s="5" t="n">
        <v>0.000130678119744784</v>
      </c>
      <c r="D104" s="5" t="n">
        <v>0.000271972805919541</v>
      </c>
      <c r="E104" s="5" t="n">
        <v>0.000302216554273224</v>
      </c>
      <c r="F104" s="5" t="n">
        <v>0.000266304732832828</v>
      </c>
      <c r="G104" s="5" t="n">
        <v>0.00026974135705626</v>
      </c>
      <c r="H104" s="5" t="n">
        <v>0.000327219043132368</v>
      </c>
      <c r="I104" s="5" t="n">
        <v>0.000610769113500194</v>
      </c>
      <c r="J104" s="5" t="n">
        <v>0.000419147961491019</v>
      </c>
      <c r="K104" s="5" t="n">
        <v>0.000154522201615836</v>
      </c>
      <c r="L104" s="10" t="n">
        <f aca="false">AVERAGE(B104:K104)</f>
        <v>0.000291254939215581</v>
      </c>
    </row>
    <row r="105" customFormat="false" ht="13.2" hidden="false" customHeight="false" outlineLevel="0" collapsed="false">
      <c r="A105" s="0" t="s">
        <v>530</v>
      </c>
      <c r="B105" s="5" t="n">
        <v>0.000411494980527309</v>
      </c>
      <c r="C105" s="5" t="n">
        <v>0.000454618122331333</v>
      </c>
      <c r="D105" s="5" t="n">
        <v>0.000180206660276371</v>
      </c>
      <c r="E105" s="5" t="n">
        <v>0.000183021924233591</v>
      </c>
      <c r="F105" s="5" t="n">
        <v>0.000165117043859597</v>
      </c>
      <c r="G105" s="5" t="n">
        <v>0.00038904010707056</v>
      </c>
      <c r="H105" s="5" t="n">
        <v>0.000269073771436451</v>
      </c>
      <c r="I105" s="5" t="n">
        <v>0.0010358535784812</v>
      </c>
      <c r="J105" s="5" t="n">
        <v>0.000182468094568388</v>
      </c>
      <c r="K105" s="5" t="n">
        <v>0.000755574126821635</v>
      </c>
      <c r="L105" s="10" t="n">
        <f aca="false">AVERAGE(B105:K105)</f>
        <v>0.000402646840960644</v>
      </c>
    </row>
    <row r="106" customFormat="false" ht="13.2" hidden="false" customHeight="false" outlineLevel="0" collapsed="false">
      <c r="A106" s="0" t="s">
        <v>531</v>
      </c>
      <c r="B106" s="5" t="n">
        <v>1.98876518629294E-005</v>
      </c>
      <c r="C106" s="5" t="n">
        <v>2.51968721885389E-005</v>
      </c>
      <c r="D106" s="5" t="n">
        <v>9.57430463758574E-005</v>
      </c>
      <c r="E106" s="5" t="n">
        <v>7.27193490377335E-005</v>
      </c>
      <c r="F106" s="5" t="n">
        <v>8.45792214189908E-005</v>
      </c>
      <c r="G106" s="5" t="n">
        <v>5.16171917337539E-005</v>
      </c>
      <c r="H106" s="5" t="n">
        <v>7.45332247734803E-005</v>
      </c>
      <c r="I106" s="5" t="n">
        <v>4.11817274440531E-005</v>
      </c>
      <c r="J106" s="5" t="n">
        <v>3.50572028826918E-005</v>
      </c>
      <c r="K106" s="5" t="n">
        <v>2.15011100883449E-005</v>
      </c>
      <c r="L106" s="10" t="n">
        <f aca="false">AVERAGE(B106:K106)</f>
        <v>5.22016597806374E-005</v>
      </c>
    </row>
    <row r="107" customFormat="false" ht="13.2" hidden="false" customHeight="false" outlineLevel="0" collapsed="false">
      <c r="A107" s="0" t="s">
        <v>532</v>
      </c>
      <c r="B107" s="5" t="n">
        <v>7.30283679734199E-007</v>
      </c>
      <c r="C107" s="5" t="n">
        <v>6.29637331097753E-007</v>
      </c>
      <c r="D107" s="5" t="n">
        <v>1.12332168591713E-006</v>
      </c>
      <c r="E107" s="5" t="n">
        <v>2.34066947164491E-006</v>
      </c>
      <c r="F107" s="5" t="n">
        <v>2.36149336111862E-006</v>
      </c>
      <c r="G107" s="5" t="n">
        <v>1.36595903058779E-006</v>
      </c>
      <c r="H107" s="5" t="n">
        <v>3.44443806079411E-006</v>
      </c>
      <c r="I107" s="5" t="n">
        <v>1.55377036561669E-006</v>
      </c>
      <c r="J107" s="5" t="n">
        <v>7.52862108313973E-007</v>
      </c>
      <c r="K107" s="5" t="n">
        <v>3.53178542962718E-007</v>
      </c>
      <c r="L107" s="10" t="n">
        <f aca="false">AVERAGE(B107:K107)</f>
        <v>1.46556136377879E-006</v>
      </c>
    </row>
    <row r="108" customFormat="false" ht="13.2" hidden="false" customHeight="false" outlineLevel="0" collapsed="false">
      <c r="A108" s="7" t="s">
        <v>533</v>
      </c>
      <c r="B108" s="8" t="n">
        <v>0.00617161641554961</v>
      </c>
      <c r="C108" s="8" t="n">
        <v>0.00980747907015909</v>
      </c>
      <c r="D108" s="8" t="n">
        <v>0.000449255763480178</v>
      </c>
      <c r="E108" s="8" t="n">
        <v>0.000662801904164897</v>
      </c>
      <c r="F108" s="8" t="n">
        <v>0.000649795135816277</v>
      </c>
      <c r="G108" s="8" t="n">
        <v>0.000195204361620837</v>
      </c>
      <c r="H108" s="8" t="n">
        <v>0.00046061293424985</v>
      </c>
      <c r="I108" s="8" t="n">
        <v>0.0397695553783031</v>
      </c>
      <c r="J108" s="8" t="n">
        <v>0.000177806203953686</v>
      </c>
      <c r="K108" s="8" t="n">
        <v>0.00147603841674158</v>
      </c>
      <c r="L108" s="11" t="n">
        <f aca="false">AVERAGE(B108:K108)</f>
        <v>0.00598201655840391</v>
      </c>
    </row>
    <row r="109" customFormat="false" ht="13.2" hidden="false" customHeight="false" outlineLevel="0" collapsed="false">
      <c r="A109" s="0" t="s">
        <v>534</v>
      </c>
      <c r="B109" s="5" t="n">
        <v>0.000380791092182355</v>
      </c>
      <c r="C109" s="5" t="n">
        <v>0.000448492253431077</v>
      </c>
      <c r="D109" s="5" t="n">
        <v>0.000294385983743351</v>
      </c>
      <c r="E109" s="5" t="n">
        <v>0.000473793558773186</v>
      </c>
      <c r="F109" s="5" t="n">
        <v>0.000364391181565133</v>
      </c>
      <c r="G109" s="5" t="n">
        <v>0.000211981093840448</v>
      </c>
      <c r="H109" s="5" t="n">
        <v>0.000354348132149659</v>
      </c>
      <c r="I109" s="5" t="n">
        <v>0.00128053510577696</v>
      </c>
      <c r="J109" s="5" t="n">
        <v>0.000422739309306467</v>
      </c>
      <c r="K109" s="5" t="n">
        <v>0.000413801414725637</v>
      </c>
      <c r="L109" s="10" t="n">
        <f aca="false">AVERAGE(B109:K109)</f>
        <v>0.000464525912549427</v>
      </c>
    </row>
    <row r="110" customFormat="false" ht="13.2" hidden="false" customHeight="false" outlineLevel="0" collapsed="false">
      <c r="A110" s="0" t="s">
        <v>535</v>
      </c>
      <c r="B110" s="5" t="n">
        <v>6.21717236912437E-005</v>
      </c>
      <c r="C110" s="5" t="n">
        <v>4.64649622806371E-005</v>
      </c>
      <c r="D110" s="5" t="n">
        <v>0.000285053456768618</v>
      </c>
      <c r="E110" s="5" t="n">
        <v>0.000304952044662874</v>
      </c>
      <c r="F110" s="5" t="n">
        <v>9.46313096456246E-005</v>
      </c>
      <c r="G110" s="5" t="n">
        <v>0.000150069058456344</v>
      </c>
      <c r="H110" s="5" t="n">
        <v>0.000236423894794504</v>
      </c>
      <c r="I110" s="5" t="n">
        <v>3.54190803795476E-005</v>
      </c>
      <c r="J110" s="5" t="n">
        <v>4.65345109442766E-005</v>
      </c>
      <c r="K110" s="5" t="n">
        <v>5.18435785912079E-005</v>
      </c>
      <c r="L110" s="10" t="n">
        <f aca="false">AVERAGE(B110:K110)</f>
        <v>0.000131356362021488</v>
      </c>
    </row>
    <row r="111" customFormat="false" ht="13.2" hidden="false" customHeight="false" outlineLevel="0" collapsed="false">
      <c r="A111" s="0" t="s">
        <v>536</v>
      </c>
      <c r="B111" s="5" t="n">
        <v>2.8728162839324E-007</v>
      </c>
      <c r="C111" s="5" t="n">
        <v>2.97444474293066E-007</v>
      </c>
      <c r="D111" s="5" t="n">
        <v>5.71872858285086E-007</v>
      </c>
      <c r="E111" s="5" t="n">
        <v>1.79984496935635E-006</v>
      </c>
      <c r="F111" s="5" t="n">
        <v>1.36365297843561E-006</v>
      </c>
      <c r="G111" s="5" t="n">
        <v>8.67522371790018E-007</v>
      </c>
      <c r="H111" s="5" t="n">
        <v>1.53182643756974E-006</v>
      </c>
      <c r="I111" s="5" t="n">
        <v>5.67910253421634E-007</v>
      </c>
      <c r="J111" s="5" t="n">
        <v>3.9816127813652E-007</v>
      </c>
      <c r="K111" s="5" t="n">
        <v>3.83410355008302E-007</v>
      </c>
      <c r="L111" s="10" t="n">
        <f aca="false">AVERAGE(B111:K111)</f>
        <v>8.06892760468957E-007</v>
      </c>
    </row>
    <row r="112" customFormat="false" ht="13.2" hidden="false" customHeight="false" outlineLevel="0" collapsed="false">
      <c r="A112" s="0" t="s">
        <v>537</v>
      </c>
      <c r="B112" s="5" t="n">
        <v>6.46556638810606E-005</v>
      </c>
      <c r="C112" s="5" t="n">
        <v>5.99140076194503E-005</v>
      </c>
      <c r="D112" s="5" t="n">
        <v>3.1097294527618E-005</v>
      </c>
      <c r="E112" s="5" t="n">
        <v>6.4035015865925E-005</v>
      </c>
      <c r="F112" s="5" t="n">
        <v>5.63270228807223E-005</v>
      </c>
      <c r="G112" s="5" t="n">
        <v>2.9524961175298E-005</v>
      </c>
      <c r="H112" s="5" t="n">
        <v>5.05812515273856E-005</v>
      </c>
      <c r="I112" s="5" t="n">
        <v>0.000330754517062444</v>
      </c>
      <c r="J112" s="5" t="n">
        <v>6.54740380839653E-005</v>
      </c>
      <c r="K112" s="5" t="n">
        <v>7.14973388298797E-005</v>
      </c>
      <c r="L112" s="10" t="n">
        <f aca="false">AVERAGE(B112:K112)</f>
        <v>8.23861111453749E-005</v>
      </c>
    </row>
    <row r="113" customFormat="false" ht="13.2" hidden="false" customHeight="false" outlineLevel="0" collapsed="false">
      <c r="A113" s="0" t="s">
        <v>538</v>
      </c>
      <c r="B113" s="5" t="n">
        <v>0.000523432751407916</v>
      </c>
      <c r="C113" s="5" t="n">
        <v>0.000482589504876595</v>
      </c>
      <c r="D113" s="5" t="n">
        <v>0.00143260905922896</v>
      </c>
      <c r="E113" s="5" t="n">
        <v>0.00161832666185831</v>
      </c>
      <c r="F113" s="5" t="n">
        <v>0.00150061552739724</v>
      </c>
      <c r="G113" s="5" t="n">
        <v>0.000917347754111068</v>
      </c>
      <c r="H113" s="5" t="n">
        <v>0.00120153602599102</v>
      </c>
      <c r="I113" s="5" t="n">
        <v>0.00166117647905271</v>
      </c>
      <c r="J113" s="5" t="n">
        <v>0.00320615755986468</v>
      </c>
      <c r="K113" s="5" t="n">
        <v>0.000866955174964799</v>
      </c>
      <c r="L113" s="10" t="n">
        <f aca="false">AVERAGE(B113:K113)</f>
        <v>0.00134107464987533</v>
      </c>
    </row>
    <row r="114" customFormat="false" ht="13.2" hidden="false" customHeight="false" outlineLevel="0" collapsed="false">
      <c r="A114" s="0" t="s">
        <v>539</v>
      </c>
      <c r="B114" s="5" t="n">
        <v>1.58292325024995E-005</v>
      </c>
      <c r="C114" s="5" t="n">
        <v>1.87214490790799E-005</v>
      </c>
      <c r="D114" s="5" t="n">
        <v>0.000122675999333283</v>
      </c>
      <c r="E114" s="5" t="n">
        <v>0.000172976933385691</v>
      </c>
      <c r="F114" s="5" t="n">
        <v>7.75389616251598E-005</v>
      </c>
      <c r="G114" s="5" t="n">
        <v>6.89320494456455E-005</v>
      </c>
      <c r="H114" s="5" t="n">
        <v>0.000122162458974597</v>
      </c>
      <c r="I114" s="5" t="n">
        <v>6.16951656701282E-005</v>
      </c>
      <c r="J114" s="5" t="n">
        <v>3.30676865979393E-005</v>
      </c>
      <c r="K114" s="5" t="n">
        <v>1.69783230041338E-005</v>
      </c>
      <c r="L114" s="10" t="n">
        <f aca="false">AVERAGE(B114:K114)</f>
        <v>7.10578259618157E-005</v>
      </c>
    </row>
    <row r="115" customFormat="false" ht="13.2" hidden="false" customHeight="false" outlineLevel="0" collapsed="false">
      <c r="A115" s="0" t="s">
        <v>540</v>
      </c>
      <c r="B115" s="5" t="n">
        <v>8.56996162199993E-005</v>
      </c>
      <c r="C115" s="5" t="n">
        <v>9.50818057936305E-005</v>
      </c>
      <c r="D115" s="5" t="n">
        <v>0.00026996929907741</v>
      </c>
      <c r="E115" s="5" t="n">
        <v>0.000361685342976273</v>
      </c>
      <c r="F115" s="5" t="n">
        <v>0.000299363141757986</v>
      </c>
      <c r="G115" s="5" t="n">
        <v>0.000506849224668604</v>
      </c>
      <c r="H115" s="5" t="n">
        <v>0.000438044955148239</v>
      </c>
      <c r="I115" s="5" t="n">
        <v>0.000168591947780847</v>
      </c>
      <c r="J115" s="5" t="n">
        <v>0.000225211349016303</v>
      </c>
      <c r="K115" s="5" t="n">
        <v>9.49841694715461E-005</v>
      </c>
      <c r="L115" s="10" t="n">
        <f aca="false">AVERAGE(B115:K115)</f>
        <v>0.000254548085191084</v>
      </c>
    </row>
    <row r="116" customFormat="false" ht="13.2" hidden="false" customHeight="false" outlineLevel="0" collapsed="false">
      <c r="A116" s="0" t="s">
        <v>541</v>
      </c>
      <c r="B116" s="5" t="n">
        <v>5.07777796579144E-005</v>
      </c>
      <c r="C116" s="5" t="n">
        <v>7.6860474502395E-005</v>
      </c>
      <c r="D116" s="5" t="n">
        <v>6.05925225478056E-005</v>
      </c>
      <c r="E116" s="5" t="n">
        <v>0.000136344345383116</v>
      </c>
      <c r="F116" s="5" t="n">
        <v>9.53539171136031E-005</v>
      </c>
      <c r="G116" s="5" t="n">
        <v>5.69513434698414E-005</v>
      </c>
      <c r="H116" s="5" t="n">
        <v>0.000105242867507405</v>
      </c>
      <c r="I116" s="5" t="n">
        <v>0.000216151674207453</v>
      </c>
      <c r="J116" s="5" t="n">
        <v>2.05984133004196E-005</v>
      </c>
      <c r="K116" s="5" t="n">
        <v>3.67318379300841E-005</v>
      </c>
      <c r="L116" s="10" t="n">
        <f aca="false">AVERAGE(B116:K116)</f>
        <v>8.55605175620037E-005</v>
      </c>
    </row>
    <row r="117" customFormat="false" ht="13.2" hidden="false" customHeight="false" outlineLevel="0" collapsed="false">
      <c r="A117" s="0" t="s">
        <v>542</v>
      </c>
      <c r="B117" s="5" t="n">
        <v>0.000149415033739247</v>
      </c>
      <c r="C117" s="5" t="n">
        <v>0.000167385271488498</v>
      </c>
      <c r="D117" s="5" t="n">
        <v>0.00119831650141533</v>
      </c>
      <c r="E117" s="5" t="n">
        <v>0.00126245660027173</v>
      </c>
      <c r="F117" s="5" t="n">
        <v>0.00149463153986127</v>
      </c>
      <c r="G117" s="5" t="n">
        <v>0.000448663709780209</v>
      </c>
      <c r="H117" s="5" t="n">
        <v>0.000738030050923238</v>
      </c>
      <c r="I117" s="5" t="n">
        <v>0.000744461352083591</v>
      </c>
      <c r="J117" s="5" t="n">
        <v>0.000392323070767938</v>
      </c>
      <c r="K117" s="5" t="n">
        <v>0.000189717955816661</v>
      </c>
      <c r="L117" s="10" t="n">
        <f aca="false">AVERAGE(B117:K117)</f>
        <v>0.000678540108614771</v>
      </c>
    </row>
    <row r="118" customFormat="false" ht="13.2" hidden="false" customHeight="false" outlineLevel="0" collapsed="false">
      <c r="A118" s="0" t="s">
        <v>543</v>
      </c>
      <c r="B118" s="5" t="n">
        <v>8.15274787843041E-005</v>
      </c>
      <c r="C118" s="5" t="n">
        <v>7.3420524304352E-005</v>
      </c>
      <c r="D118" s="5" t="n">
        <v>0.000362502077809369</v>
      </c>
      <c r="E118" s="5" t="n">
        <v>0.0003963215273215</v>
      </c>
      <c r="F118" s="5" t="n">
        <v>0.000499934861006023</v>
      </c>
      <c r="G118" s="5" t="n">
        <v>0.000419915701651937</v>
      </c>
      <c r="H118" s="5" t="n">
        <v>0.000452545668827815</v>
      </c>
      <c r="I118" s="5" t="n">
        <v>0.000134166220860785</v>
      </c>
      <c r="J118" s="5" t="n">
        <v>0.000238721737299241</v>
      </c>
      <c r="K118" s="5" t="n">
        <v>0.000117047931926306</v>
      </c>
      <c r="L118" s="10" t="n">
        <f aca="false">AVERAGE(B118:K118)</f>
        <v>0.000277610372979163</v>
      </c>
    </row>
    <row r="119" customFormat="false" ht="13.2" hidden="false" customHeight="false" outlineLevel="0" collapsed="false">
      <c r="A119" s="0" t="s">
        <v>544</v>
      </c>
      <c r="B119" s="5" t="n">
        <v>3.18204029861895E-005</v>
      </c>
      <c r="C119" s="5" t="n">
        <v>2.80696818696856E-005</v>
      </c>
      <c r="D119" s="5" t="n">
        <v>4.88068809419357E-005</v>
      </c>
      <c r="E119" s="5" t="n">
        <v>8.00875092325495E-005</v>
      </c>
      <c r="F119" s="5" t="n">
        <v>7.03036039777022E-005</v>
      </c>
      <c r="G119" s="5" t="n">
        <v>6.28487086692862E-005</v>
      </c>
      <c r="H119" s="5" t="n">
        <v>8.32524062814308E-005</v>
      </c>
      <c r="I119" s="5" t="n">
        <v>2.00823803902147E-005</v>
      </c>
      <c r="J119" s="5" t="n">
        <v>4.98649875005156E-005</v>
      </c>
      <c r="K119" s="5" t="n">
        <v>3.53682453061852E-005</v>
      </c>
      <c r="L119" s="10" t="n">
        <f aca="false">AVERAGE(B119:K119)</f>
        <v>5.10504807155695E-005</v>
      </c>
    </row>
    <row r="120" customFormat="false" ht="13.2" hidden="false" customHeight="false" outlineLevel="0" collapsed="false">
      <c r="A120" s="0" t="s">
        <v>545</v>
      </c>
      <c r="B120" s="5" t="n">
        <v>3.58458209159768E-006</v>
      </c>
      <c r="C120" s="5" t="n">
        <v>5.63500527853211E-006</v>
      </c>
      <c r="D120" s="5" t="n">
        <v>5.82084873611605E-006</v>
      </c>
      <c r="E120" s="5" t="n">
        <v>1.38123252799699E-005</v>
      </c>
      <c r="F120" s="5" t="n">
        <v>1.11097852671738E-005</v>
      </c>
      <c r="G120" s="5" t="n">
        <v>6.71584461697059E-006</v>
      </c>
      <c r="H120" s="5" t="n">
        <v>1.30774374692579E-005</v>
      </c>
      <c r="I120" s="5" t="n">
        <v>9.7094336560144E-006</v>
      </c>
      <c r="J120" s="5" t="n">
        <v>3.51476839895282E-006</v>
      </c>
      <c r="K120" s="5" t="n">
        <v>2.27532927202831E-006</v>
      </c>
      <c r="L120" s="10" t="n">
        <f aca="false">AVERAGE(B120:K120)</f>
        <v>7.52553600666136E-006</v>
      </c>
    </row>
    <row r="121" customFormat="false" ht="13.2" hidden="false" customHeight="false" outlineLevel="0" collapsed="false">
      <c r="A121" s="0" t="s">
        <v>546</v>
      </c>
      <c r="B121" s="5" t="n">
        <v>0.000860610176827712</v>
      </c>
      <c r="C121" s="5" t="n">
        <v>0.00082085264834849</v>
      </c>
      <c r="D121" s="5" t="n">
        <v>0.00272817105951305</v>
      </c>
      <c r="E121" s="5" t="n">
        <v>0.00315918127251099</v>
      </c>
      <c r="F121" s="5" t="n">
        <v>0.00347936831093894</v>
      </c>
      <c r="G121" s="5" t="n">
        <v>0.00165696070723179</v>
      </c>
      <c r="H121" s="5" t="n">
        <v>0.00215108205102281</v>
      </c>
      <c r="I121" s="5" t="n">
        <v>0.00310551160454001</v>
      </c>
      <c r="J121" s="5" t="n">
        <v>0.00757340249581614</v>
      </c>
      <c r="K121" s="5" t="n">
        <v>0.00170616300345647</v>
      </c>
      <c r="L121" s="10" t="n">
        <f aca="false">AVERAGE(B121:K121)</f>
        <v>0.00272413033302064</v>
      </c>
    </row>
    <row r="122" customFormat="false" ht="13.2" hidden="false" customHeight="false" outlineLevel="0" collapsed="false">
      <c r="A122" s="0" t="s">
        <v>547</v>
      </c>
      <c r="B122" s="5" t="n">
        <v>3.03295381938708E-005</v>
      </c>
      <c r="C122" s="5" t="n">
        <v>2.53426944172662E-005</v>
      </c>
      <c r="D122" s="5" t="n">
        <v>3.35267782562631E-005</v>
      </c>
      <c r="E122" s="5" t="n">
        <v>5.8960399534226E-005</v>
      </c>
      <c r="F122" s="5" t="n">
        <v>5.09165494755628E-005</v>
      </c>
      <c r="G122" s="5" t="n">
        <v>5.11019413498019E-005</v>
      </c>
      <c r="H122" s="5" t="n">
        <v>6.55440022156869E-005</v>
      </c>
      <c r="I122" s="5" t="n">
        <v>8.06992410874344E-005</v>
      </c>
      <c r="J122" s="5" t="n">
        <v>5.7515969510564E-005</v>
      </c>
      <c r="K122" s="5" t="n">
        <v>3.13113222755775E-005</v>
      </c>
      <c r="L122" s="10" t="n">
        <f aca="false">AVERAGE(B122:K122)</f>
        <v>4.85248436316254E-005</v>
      </c>
    </row>
    <row r="123" customFormat="false" ht="13.2" hidden="false" customHeight="false" outlineLevel="0" collapsed="false">
      <c r="A123" s="0" t="s">
        <v>548</v>
      </c>
      <c r="B123" s="5" t="n">
        <v>9.90547949329779E-007</v>
      </c>
      <c r="C123" s="5" t="n">
        <v>1.19346603273625E-006</v>
      </c>
      <c r="D123" s="5" t="n">
        <v>3.96226194668952E-006</v>
      </c>
      <c r="E123" s="5" t="n">
        <v>6.87849563431223E-006</v>
      </c>
      <c r="F123" s="5" t="n">
        <v>5.30570259286444E-006</v>
      </c>
      <c r="G123" s="5" t="n">
        <v>2.72963992404538E-006</v>
      </c>
      <c r="H123" s="5" t="n">
        <v>4.86434138953201E-006</v>
      </c>
      <c r="I123" s="5" t="n">
        <v>2.96519076809625E-006</v>
      </c>
      <c r="J123" s="5" t="n">
        <v>1.30010369994858E-006</v>
      </c>
      <c r="K123" s="5" t="n">
        <v>5.73409196910683E-007</v>
      </c>
      <c r="L123" s="10" t="n">
        <f aca="false">AVERAGE(B123:K123)</f>
        <v>3.07631591344651E-006</v>
      </c>
    </row>
    <row r="124" customFormat="false" ht="13.2" hidden="false" customHeight="false" outlineLevel="0" collapsed="false">
      <c r="A124" s="0" t="s">
        <v>549</v>
      </c>
      <c r="B124" s="5" t="n">
        <v>0.000923876726317439</v>
      </c>
      <c r="C124" s="5" t="n">
        <v>0.000904296717869388</v>
      </c>
      <c r="D124" s="5" t="n">
        <v>0.000985306265608689</v>
      </c>
      <c r="E124" s="5" t="n">
        <v>0.00115248213902266</v>
      </c>
      <c r="F124" s="5" t="n">
        <v>0.00123455359975373</v>
      </c>
      <c r="G124" s="5" t="n">
        <v>0.00158403907170102</v>
      </c>
      <c r="H124" s="5" t="n">
        <v>0.00161634148550299</v>
      </c>
      <c r="I124" s="5" t="n">
        <v>0.00211212662619296</v>
      </c>
      <c r="J124" s="5" t="n">
        <v>0.00125442836194159</v>
      </c>
      <c r="K124" s="5" t="n">
        <v>0.0011817957260273</v>
      </c>
      <c r="L124" s="10" t="n">
        <f aca="false">AVERAGE(B124:K124)</f>
        <v>0.00129492467199378</v>
      </c>
    </row>
    <row r="125" customFormat="false" ht="13.2" hidden="false" customHeight="false" outlineLevel="0" collapsed="false">
      <c r="A125" s="0" t="s">
        <v>550</v>
      </c>
      <c r="B125" s="5" t="n">
        <v>0.000916979602404408</v>
      </c>
      <c r="C125" s="5" t="n">
        <v>0.00127383612755735</v>
      </c>
      <c r="D125" s="5" t="n">
        <v>0.00111283063979336</v>
      </c>
      <c r="E125" s="5" t="n">
        <v>0.00103757338240276</v>
      </c>
      <c r="F125" s="5" t="n">
        <v>0.00148418045471672</v>
      </c>
      <c r="G125" s="5" t="n">
        <v>0.000455749383845013</v>
      </c>
      <c r="H125" s="5" t="n">
        <v>0.000769185917250288</v>
      </c>
      <c r="I125" s="5" t="n">
        <v>0.0028306860437258</v>
      </c>
      <c r="J125" s="5" t="n">
        <v>0.000667236380211828</v>
      </c>
      <c r="K125" s="5" t="n">
        <v>0.000883313838315102</v>
      </c>
      <c r="L125" s="10" t="n">
        <f aca="false">AVERAGE(B125:K125)</f>
        <v>0.00114315717702226</v>
      </c>
    </row>
    <row r="126" customFormat="false" ht="13.2" hidden="false" customHeight="false" outlineLevel="0" collapsed="false">
      <c r="A126" s="0" t="s">
        <v>551</v>
      </c>
      <c r="B126" s="5" t="n">
        <v>0.000161568746514247</v>
      </c>
      <c r="C126" s="5" t="n">
        <v>0.000108743817292373</v>
      </c>
      <c r="D126" s="5" t="n">
        <v>0.000429149246086456</v>
      </c>
      <c r="E126" s="5" t="n">
        <v>0.000229486592658617</v>
      </c>
      <c r="F126" s="5" t="n">
        <v>0.000680608670497636</v>
      </c>
      <c r="G126" s="5" t="n">
        <v>0.000193368868081349</v>
      </c>
      <c r="H126" s="5" t="n">
        <v>0.000232146326414807</v>
      </c>
      <c r="I126" s="5" t="n">
        <v>0.000142635239797804</v>
      </c>
      <c r="J126" s="5" t="n">
        <v>0.000175220259198095</v>
      </c>
      <c r="K126" s="5" t="n">
        <v>0.000335994813688986</v>
      </c>
      <c r="L126" s="10" t="n">
        <f aca="false">AVERAGE(B126:K126)</f>
        <v>0.000268892258023037</v>
      </c>
    </row>
    <row r="127" customFormat="false" ht="13.2" hidden="false" customHeight="false" outlineLevel="0" collapsed="false">
      <c r="A127" s="0" t="s">
        <v>552</v>
      </c>
      <c r="B127" s="5" t="n">
        <v>0.000627765357956478</v>
      </c>
      <c r="C127" s="5" t="n">
        <v>0.000326479910544451</v>
      </c>
      <c r="D127" s="5" t="n">
        <v>0.000151123328585977</v>
      </c>
      <c r="E127" s="5" t="n">
        <v>0.000103026456159347</v>
      </c>
      <c r="F127" s="5" t="n">
        <v>0.000124471156531831</v>
      </c>
      <c r="G127" s="5" t="n">
        <v>0.000122630153471249</v>
      </c>
      <c r="H127" s="5" t="n">
        <v>0.000111011332839923</v>
      </c>
      <c r="I127" s="5" t="n">
        <v>0.000165913063002141</v>
      </c>
      <c r="J127" s="5" t="n">
        <v>3.56608831564487E-005</v>
      </c>
      <c r="K127" s="5" t="n">
        <v>0.000459924187952249</v>
      </c>
      <c r="L127" s="10" t="n">
        <f aca="false">AVERAGE(B127:K127)</f>
        <v>0.00022280058302001</v>
      </c>
    </row>
    <row r="128" customFormat="false" ht="13.2" hidden="false" customHeight="false" outlineLevel="0" collapsed="false">
      <c r="A128" s="0" t="s">
        <v>553</v>
      </c>
      <c r="B128" s="5" t="n">
        <v>0.00127805672068088</v>
      </c>
      <c r="C128" s="5" t="n">
        <v>0.00259801672647903</v>
      </c>
      <c r="D128" s="5" t="n">
        <v>0.000198655136355826</v>
      </c>
      <c r="E128" s="5" t="n">
        <v>0.000393189995167463</v>
      </c>
      <c r="F128" s="5" t="n">
        <v>0.000316545620073608</v>
      </c>
      <c r="G128" s="5" t="n">
        <v>0.000124483256424405</v>
      </c>
      <c r="H128" s="5" t="n">
        <v>0.000291260178640795</v>
      </c>
      <c r="I128" s="5" t="n">
        <v>0.000347756943444069</v>
      </c>
      <c r="J128" s="5" t="n">
        <v>5.27839281884535E-005</v>
      </c>
      <c r="K128" s="5" t="n">
        <v>0.00046967007329037</v>
      </c>
      <c r="L128" s="10" t="n">
        <f aca="false">AVERAGE(B128:K128)</f>
        <v>0.00060704185787449</v>
      </c>
    </row>
    <row r="129" customFormat="false" ht="13.2" hidden="false" customHeight="false" outlineLevel="0" collapsed="false">
      <c r="A129" s="0" t="s">
        <v>554</v>
      </c>
      <c r="B129" s="5" t="n">
        <v>0.00024787108717843</v>
      </c>
      <c r="C129" s="5" t="n">
        <v>0.000167516898118725</v>
      </c>
      <c r="D129" s="5" t="n">
        <v>0.000769379301023603</v>
      </c>
      <c r="E129" s="5" t="n">
        <v>0.00109009315065702</v>
      </c>
      <c r="F129" s="5" t="n">
        <v>0.000672490485595869</v>
      </c>
      <c r="G129" s="5" t="n">
        <v>0.00106140078596934</v>
      </c>
      <c r="H129" s="5" t="n">
        <v>0.00127875348422243</v>
      </c>
      <c r="I129" s="5" t="n">
        <v>0.000395701902993231</v>
      </c>
      <c r="J129" s="5" t="n">
        <v>0.000552293634920665</v>
      </c>
      <c r="K129" s="5" t="n">
        <v>0.000296888446295108</v>
      </c>
      <c r="L129" s="10" t="n">
        <f aca="false">AVERAGE(B129:K129)</f>
        <v>0.000653238917697442</v>
      </c>
    </row>
    <row r="130" customFormat="false" ht="13.2" hidden="false" customHeight="false" outlineLevel="0" collapsed="false">
      <c r="A130" s="0" t="s">
        <v>555</v>
      </c>
      <c r="B130" s="5" t="n">
        <v>0.00010959430149176</v>
      </c>
      <c r="C130" s="5" t="n">
        <v>8.6337330679901E-005</v>
      </c>
      <c r="D130" s="5" t="n">
        <v>6.32107021476607E-005</v>
      </c>
      <c r="E130" s="5" t="n">
        <v>7.06498713813297E-005</v>
      </c>
      <c r="F130" s="5" t="n">
        <v>5.62229419274434E-005</v>
      </c>
      <c r="G130" s="5" t="n">
        <v>6.14872873500607E-005</v>
      </c>
      <c r="H130" s="5" t="n">
        <v>7.45438147662633E-005</v>
      </c>
      <c r="I130" s="5" t="n">
        <v>7.4452973822566E-005</v>
      </c>
      <c r="J130" s="5" t="n">
        <v>2.96870461097717E-005</v>
      </c>
      <c r="K130" s="5" t="n">
        <v>9.04540027872305E-005</v>
      </c>
      <c r="L130" s="10" t="n">
        <f aca="false">AVERAGE(B130:K130)</f>
        <v>7.16640272463987E-005</v>
      </c>
    </row>
    <row r="131" customFormat="false" ht="13.2" hidden="false" customHeight="false" outlineLevel="0" collapsed="false">
      <c r="A131" s="0" t="s">
        <v>556</v>
      </c>
      <c r="B131" s="5" t="n">
        <v>0.00123467602032096</v>
      </c>
      <c r="C131" s="5" t="n">
        <v>0.000903928470575897</v>
      </c>
      <c r="D131" s="5" t="n">
        <v>0.00336786167153047</v>
      </c>
      <c r="E131" s="5" t="n">
        <v>0.00297050558313649</v>
      </c>
      <c r="F131" s="5" t="n">
        <v>0.00426240055055008</v>
      </c>
      <c r="G131" s="5" t="n">
        <v>0.00655993009032832</v>
      </c>
      <c r="H131" s="5" t="n">
        <v>0.00531389886753785</v>
      </c>
      <c r="I131" s="5" t="n">
        <v>0.000965772062888887</v>
      </c>
      <c r="J131" s="5" t="n">
        <v>0.0032302661071842</v>
      </c>
      <c r="K131" s="5" t="n">
        <v>0.00413278828330636</v>
      </c>
      <c r="L131" s="10" t="n">
        <f aca="false">AVERAGE(B131:K131)</f>
        <v>0.00329420277073595</v>
      </c>
    </row>
    <row r="132" customFormat="false" ht="13.2" hidden="false" customHeight="false" outlineLevel="0" collapsed="false">
      <c r="A132" s="0" t="s">
        <v>557</v>
      </c>
      <c r="B132" s="5" t="n">
        <v>0.000388434041983497</v>
      </c>
      <c r="C132" s="5" t="n">
        <v>0.000213301744360355</v>
      </c>
      <c r="D132" s="5" t="n">
        <v>0.00029842506221732</v>
      </c>
      <c r="E132" s="5" t="n">
        <v>0.000527453086718706</v>
      </c>
      <c r="F132" s="5" t="n">
        <v>0.000331623938307707</v>
      </c>
      <c r="G132" s="5" t="n">
        <v>0.000831619236986072</v>
      </c>
      <c r="H132" s="5" t="n">
        <v>0.000757422905513186</v>
      </c>
      <c r="I132" s="5" t="n">
        <v>0.000379090744191598</v>
      </c>
      <c r="J132" s="5" t="n">
        <v>0.00026542087267212</v>
      </c>
      <c r="K132" s="5" t="n">
        <v>0.000480474820543715</v>
      </c>
      <c r="L132" s="10" t="n">
        <f aca="false">AVERAGE(B132:K132)</f>
        <v>0.000447326645349428</v>
      </c>
    </row>
    <row r="133" customFormat="false" ht="13.2" hidden="false" customHeight="false" outlineLevel="0" collapsed="false">
      <c r="A133" s="0" t="s">
        <v>558</v>
      </c>
      <c r="B133" s="5" t="n">
        <v>0.000467401608984613</v>
      </c>
      <c r="C133" s="5" t="n">
        <v>0.000749114929206453</v>
      </c>
      <c r="D133" s="5" t="n">
        <v>0.000311238319099519</v>
      </c>
      <c r="E133" s="5" t="n">
        <v>0.000377093714542412</v>
      </c>
      <c r="F133" s="5" t="n">
        <v>0.000287371860281713</v>
      </c>
      <c r="G133" s="5" t="n">
        <v>0.000186533198646495</v>
      </c>
      <c r="H133" s="5" t="n">
        <v>0.000277711404457965</v>
      </c>
      <c r="I133" s="5" t="n">
        <v>0.000643212903953692</v>
      </c>
      <c r="J133" s="5" t="n">
        <v>0.00011667065864584</v>
      </c>
      <c r="K133" s="5" t="n">
        <v>0.000515704535322152</v>
      </c>
      <c r="L133" s="10" t="n">
        <f aca="false">AVERAGE(B133:K133)</f>
        <v>0.000393205313314086</v>
      </c>
    </row>
    <row r="134" customFormat="false" ht="13.2" hidden="false" customHeight="false" outlineLevel="0" collapsed="false">
      <c r="A134" s="0" t="s">
        <v>559</v>
      </c>
      <c r="B134" s="5" t="n">
        <v>0.000473537038880505</v>
      </c>
      <c r="C134" s="5" t="n">
        <v>0.000360030479910545</v>
      </c>
      <c r="D134" s="5" t="n">
        <v>0.000847341450587879</v>
      </c>
      <c r="E134" s="5" t="n">
        <v>0.00112464573522526</v>
      </c>
      <c r="F134" s="5" t="n">
        <v>0.000819957420998678</v>
      </c>
      <c r="G134" s="5" t="n">
        <v>0.000984144236284274</v>
      </c>
      <c r="H134" s="5" t="n">
        <v>0.00100256725147522</v>
      </c>
      <c r="I134" s="5" t="n">
        <v>0.000497634375233451</v>
      </c>
      <c r="J134" s="5" t="n">
        <v>0.00109760318739309</v>
      </c>
      <c r="K134" s="5" t="n">
        <v>0.000594491842650717</v>
      </c>
      <c r="L134" s="10" t="n">
        <f aca="false">AVERAGE(B134:K134)</f>
        <v>0.000780195301863962</v>
      </c>
    </row>
    <row r="135" customFormat="false" ht="13.2" hidden="false" customHeight="false" outlineLevel="0" collapsed="false">
      <c r="A135" s="0" t="s">
        <v>560</v>
      </c>
      <c r="B135" s="5" t="n">
        <v>1.53641148650142E-005</v>
      </c>
      <c r="C135" s="5" t="n">
        <v>1.71597026166225E-005</v>
      </c>
      <c r="D135" s="5" t="n">
        <v>9.57447190993517E-005</v>
      </c>
      <c r="E135" s="5" t="n">
        <v>0.000118173418075853</v>
      </c>
      <c r="F135" s="5" t="n">
        <v>6.79549471349821E-005</v>
      </c>
      <c r="G135" s="5" t="n">
        <v>5.89603487931343E-005</v>
      </c>
      <c r="H135" s="5" t="n">
        <v>0.00010682670868604</v>
      </c>
      <c r="I135" s="5" t="n">
        <v>9.35249631984534E-005</v>
      </c>
      <c r="J135" s="5" t="n">
        <v>3.56649740637622E-005</v>
      </c>
      <c r="K135" s="5" t="n">
        <v>1.90816706257581E-005</v>
      </c>
      <c r="L135" s="10" t="n">
        <f aca="false">AVERAGE(B135:K135)</f>
        <v>6.28455567158972E-005</v>
      </c>
    </row>
    <row r="136" customFormat="false" ht="13.2" hidden="false" customHeight="false" outlineLevel="0" collapsed="false">
      <c r="A136" s="0" t="s">
        <v>561</v>
      </c>
      <c r="B136" s="5" t="n">
        <v>0.000743395183092001</v>
      </c>
      <c r="C136" s="5" t="n">
        <v>0.000632114850160457</v>
      </c>
      <c r="D136" s="5" t="n">
        <v>0.00237005610604267</v>
      </c>
      <c r="E136" s="5" t="n">
        <v>0.00210191060945351</v>
      </c>
      <c r="F136" s="5" t="n">
        <v>0.00144528294637538</v>
      </c>
      <c r="G136" s="5" t="n">
        <v>0.00208101868035921</v>
      </c>
      <c r="H136" s="5" t="n">
        <v>0.00219414219844548</v>
      </c>
      <c r="I136" s="5" t="n">
        <v>0.000769446662528161</v>
      </c>
      <c r="J136" s="5" t="n">
        <v>0.00120931102198716</v>
      </c>
      <c r="K136" s="5" t="n">
        <v>0.00112401214397392</v>
      </c>
      <c r="L136" s="10" t="n">
        <f aca="false">AVERAGE(B136:K136)</f>
        <v>0.0014670690402418</v>
      </c>
    </row>
    <row r="137" customFormat="false" ht="13.2" hidden="false" customHeight="false" outlineLevel="0" collapsed="false">
      <c r="A137" s="0" t="s">
        <v>562</v>
      </c>
      <c r="B137" s="5" t="n">
        <v>0.00122990115357667</v>
      </c>
      <c r="C137" s="5" t="n">
        <v>0.0010518523008695</v>
      </c>
      <c r="D137" s="5" t="n">
        <v>0.00391402527373973</v>
      </c>
      <c r="E137" s="5" t="n">
        <v>0.00321399877863842</v>
      </c>
      <c r="F137" s="5" t="n">
        <v>0.00310316782282817</v>
      </c>
      <c r="G137" s="5" t="n">
        <v>0.00406084044024451</v>
      </c>
      <c r="H137" s="5" t="n">
        <v>0.00393280369618316</v>
      </c>
      <c r="I137" s="5" t="n">
        <v>0.00259110472747313</v>
      </c>
      <c r="J137" s="5" t="n">
        <v>0.00685138793656271</v>
      </c>
      <c r="K137" s="5" t="n">
        <v>0.00200714301579966</v>
      </c>
      <c r="L137" s="10" t="n">
        <f aca="false">AVERAGE(B137:K137)</f>
        <v>0.00319562251459157</v>
      </c>
    </row>
    <row r="138" customFormat="false" ht="13.2" hidden="false" customHeight="false" outlineLevel="0" collapsed="false">
      <c r="A138" s="0" t="s">
        <v>563</v>
      </c>
      <c r="B138" s="5" t="n">
        <v>9.49846770951947E-005</v>
      </c>
      <c r="C138" s="5" t="n">
        <v>7.96734604296613E-005</v>
      </c>
      <c r="D138" s="5" t="n">
        <v>0.000464120554119324</v>
      </c>
      <c r="E138" s="5" t="n">
        <v>0.000434272099149776</v>
      </c>
      <c r="F138" s="5" t="n">
        <v>0.000373314632929564</v>
      </c>
      <c r="G138" s="5" t="n">
        <v>0.000138481904101859</v>
      </c>
      <c r="H138" s="5" t="n">
        <v>0.000247709212865259</v>
      </c>
      <c r="I138" s="5" t="n">
        <v>0.000262421976803418</v>
      </c>
      <c r="J138" s="5" t="n">
        <v>0.000145011207588557</v>
      </c>
      <c r="K138" s="5" t="n">
        <v>0.000111317945478106</v>
      </c>
      <c r="L138" s="10" t="n">
        <f aca="false">AVERAGE(B138:K138)</f>
        <v>0.000235130767056072</v>
      </c>
    </row>
    <row r="139" customFormat="false" ht="13.2" hidden="false" customHeight="false" outlineLevel="0" collapsed="false">
      <c r="A139" s="0" t="s">
        <v>564</v>
      </c>
      <c r="B139" s="5" t="n">
        <v>8.71821024248089E-005</v>
      </c>
      <c r="C139" s="5" t="n">
        <v>0.000102088863379524</v>
      </c>
      <c r="D139" s="5" t="n">
        <v>0.00058605062350911</v>
      </c>
      <c r="E139" s="5" t="n">
        <v>0.000530358606815124</v>
      </c>
      <c r="F139" s="5" t="n">
        <v>0.000457389311086384</v>
      </c>
      <c r="G139" s="5" t="n">
        <v>0.000186588707191504</v>
      </c>
      <c r="H139" s="5" t="n">
        <v>0.000329980362161347</v>
      </c>
      <c r="I139" s="5" t="n">
        <v>0.000289823551778521</v>
      </c>
      <c r="J139" s="5" t="n">
        <v>0.000150883732685466</v>
      </c>
      <c r="K139" s="5" t="n">
        <v>9.31083956978656E-005</v>
      </c>
      <c r="L139" s="10" t="n">
        <f aca="false">AVERAGE(B139:K139)</f>
        <v>0.000281345425672966</v>
      </c>
    </row>
    <row r="140" customFormat="false" ht="13.2" hidden="false" customHeight="false" outlineLevel="0" collapsed="false">
      <c r="A140" s="0" t="s">
        <v>565</v>
      </c>
      <c r="B140" s="5" t="n">
        <v>0.000541756779401106</v>
      </c>
      <c r="C140" s="5" t="n">
        <v>0.000588068544217035</v>
      </c>
      <c r="D140" s="5" t="n">
        <v>0.00108958488603836</v>
      </c>
      <c r="E140" s="5" t="n">
        <v>0.00090340127375961</v>
      </c>
      <c r="F140" s="5" t="n">
        <v>0.00144028743112945</v>
      </c>
      <c r="G140" s="5" t="n">
        <v>0.000684088899418694</v>
      </c>
      <c r="H140" s="5" t="n">
        <v>0.00077982064348567</v>
      </c>
      <c r="I140" s="5" t="n">
        <v>0.00174540716205326</v>
      </c>
      <c r="J140" s="5" t="n">
        <v>0.000973849919177371</v>
      </c>
      <c r="K140" s="5" t="n">
        <v>0.000722065543318489</v>
      </c>
      <c r="L140" s="10" t="n">
        <f aca="false">AVERAGE(B140:K140)</f>
        <v>0.000946833108199905</v>
      </c>
    </row>
    <row r="141" customFormat="false" ht="13.2" hidden="false" customHeight="false" outlineLevel="0" collapsed="false">
      <c r="A141" s="0" t="s">
        <v>566</v>
      </c>
      <c r="B141" s="5" t="n">
        <v>0.00192051136882382</v>
      </c>
      <c r="C141" s="5" t="n">
        <v>0.00191139938369615</v>
      </c>
      <c r="D141" s="5" t="n">
        <v>0.00268708899433326</v>
      </c>
      <c r="E141" s="5" t="n">
        <v>0.00335023223140579</v>
      </c>
      <c r="F141" s="5" t="n">
        <v>0.00300565835630024</v>
      </c>
      <c r="G141" s="5" t="n">
        <v>0.00240720011197917</v>
      </c>
      <c r="H141" s="5" t="n">
        <v>0.00301737197347358</v>
      </c>
      <c r="I141" s="5" t="n">
        <v>0.00552455234317477</v>
      </c>
      <c r="J141" s="5" t="n">
        <v>0.00345972660178739</v>
      </c>
      <c r="K141" s="5" t="n">
        <v>0.00241846137382245</v>
      </c>
      <c r="L141" s="10" t="n">
        <f aca="false">AVERAGE(B141:K141)</f>
        <v>0.00297022027387966</v>
      </c>
    </row>
    <row r="142" customFormat="false" ht="13.2" hidden="false" customHeight="false" outlineLevel="0" collapsed="false">
      <c r="A142" s="0" t="s">
        <v>567</v>
      </c>
      <c r="B142" s="5" t="n">
        <v>0.000913669968919398</v>
      </c>
      <c r="C142" s="5" t="n">
        <v>0.000715513310763629</v>
      </c>
      <c r="D142" s="5" t="n">
        <v>0.00305558437747454</v>
      </c>
      <c r="E142" s="5" t="n">
        <v>0.00239284177400724</v>
      </c>
      <c r="F142" s="5" t="n">
        <v>0.00267599875109966</v>
      </c>
      <c r="G142" s="5" t="n">
        <v>0.000982617273624927</v>
      </c>
      <c r="H142" s="5" t="n">
        <v>0.00161322576400766</v>
      </c>
      <c r="I142" s="5" t="n">
        <v>0.00365114728833704</v>
      </c>
      <c r="J142" s="5" t="n">
        <v>0.00384753979565385</v>
      </c>
      <c r="K142" s="5" t="n">
        <v>0.00143692477491362</v>
      </c>
      <c r="L142" s="10" t="n">
        <f aca="false">AVERAGE(B142:K142)</f>
        <v>0.00212850630788016</v>
      </c>
    </row>
    <row r="143" customFormat="false" ht="13.2" hidden="false" customHeight="false" outlineLevel="0" collapsed="false">
      <c r="A143" s="0" t="s">
        <v>568</v>
      </c>
      <c r="B143" s="5" t="n">
        <v>0.000373093038484711</v>
      </c>
      <c r="C143" s="5" t="n">
        <v>0.000406566567540322</v>
      </c>
      <c r="D143" s="5" t="n">
        <v>0.000681951624305582</v>
      </c>
      <c r="E143" s="5" t="n">
        <v>0.00062753717031311</v>
      </c>
      <c r="F143" s="5" t="n">
        <v>0.00063492699322934</v>
      </c>
      <c r="G143" s="5" t="n">
        <v>0.000388606240495453</v>
      </c>
      <c r="H143" s="5" t="n">
        <v>0.000520102101399663</v>
      </c>
      <c r="I143" s="5" t="n">
        <v>0.00147155322807522</v>
      </c>
      <c r="J143" s="5" t="n">
        <v>0.000888216932998136</v>
      </c>
      <c r="K143" s="5" t="n">
        <v>0.000472610226740369</v>
      </c>
      <c r="L143" s="10" t="n">
        <f aca="false">AVERAGE(B143:K143)</f>
        <v>0.000646516412358191</v>
      </c>
    </row>
    <row r="144" customFormat="false" ht="13.2" hidden="false" customHeight="false" outlineLevel="0" collapsed="false">
      <c r="A144" s="0" t="s">
        <v>569</v>
      </c>
      <c r="B144" s="5" t="n">
        <v>0.00171313395547878</v>
      </c>
      <c r="C144" s="5" t="n">
        <v>0.00133956744415842</v>
      </c>
      <c r="D144" s="5" t="n">
        <v>0.0033223478708136</v>
      </c>
      <c r="E144" s="5" t="n">
        <v>0.0036923704827084</v>
      </c>
      <c r="F144" s="5" t="n">
        <v>0.0027765274171377</v>
      </c>
      <c r="G144" s="5" t="n">
        <v>0.00553937370383737</v>
      </c>
      <c r="H144" s="5" t="n">
        <v>0.00572851346610962</v>
      </c>
      <c r="I144" s="5" t="n">
        <v>0.00107337183276506</v>
      </c>
      <c r="J144" s="5" t="n">
        <v>0.0036402553206762</v>
      </c>
      <c r="K144" s="5" t="n">
        <v>0.00244883816994113</v>
      </c>
      <c r="L144" s="10" t="n">
        <f aca="false">AVERAGE(B144:K144)</f>
        <v>0.00312742996636263</v>
      </c>
    </row>
    <row r="145" customFormat="false" ht="13.2" hidden="false" customHeight="false" outlineLevel="0" collapsed="false">
      <c r="A145" s="0" t="s">
        <v>570</v>
      </c>
      <c r="B145" s="5" t="n">
        <v>0.000392402477450761</v>
      </c>
      <c r="C145" s="5" t="n">
        <v>0.000313661704460585</v>
      </c>
      <c r="D145" s="5" t="n">
        <v>0.000895804191305401</v>
      </c>
      <c r="E145" s="5" t="n">
        <v>0.000744104045316124</v>
      </c>
      <c r="F145" s="5" t="n">
        <v>0.000811967615670342</v>
      </c>
      <c r="G145" s="5" t="n">
        <v>0.000727426344368514</v>
      </c>
      <c r="H145" s="5" t="n">
        <v>0.000728484611749783</v>
      </c>
      <c r="I145" s="5" t="n">
        <v>0.000304187276166499</v>
      </c>
      <c r="J145" s="5" t="n">
        <v>0.000756199848395193</v>
      </c>
      <c r="K145" s="5" t="n">
        <v>0.000493667818604111</v>
      </c>
      <c r="L145" s="10" t="n">
        <f aca="false">AVERAGE(B145:K145)</f>
        <v>0.000616790593348731</v>
      </c>
    </row>
    <row r="146" customFormat="false" ht="13.2" hidden="false" customHeight="false" outlineLevel="0" collapsed="false">
      <c r="A146" s="0" t="s">
        <v>571</v>
      </c>
      <c r="B146" s="5" t="n">
        <v>0.00284684290977378</v>
      </c>
      <c r="C146" s="5" t="n">
        <v>0.00117373892281301</v>
      </c>
      <c r="D146" s="5" t="n">
        <v>0.000922843794627042</v>
      </c>
      <c r="E146" s="5" t="n">
        <v>0.00104788048663751</v>
      </c>
      <c r="F146" s="5" t="n">
        <v>0.00107124702235519</v>
      </c>
      <c r="G146" s="5" t="n">
        <v>0.00588222793342327</v>
      </c>
      <c r="H146" s="5" t="n">
        <v>0.0032185020047458</v>
      </c>
      <c r="I146" s="5" t="n">
        <v>0.000692905655192148</v>
      </c>
      <c r="J146" s="5" t="n">
        <v>0.00104893420319716</v>
      </c>
      <c r="K146" s="5" t="n">
        <v>0.00410664974357973</v>
      </c>
      <c r="L146" s="10" t="n">
        <f aca="false">AVERAGE(B146:K146)</f>
        <v>0.00220117726763446</v>
      </c>
    </row>
    <row r="147" customFormat="false" ht="13.2" hidden="false" customHeight="false" outlineLevel="0" collapsed="false">
      <c r="A147" s="0" t="s">
        <v>572</v>
      </c>
      <c r="B147" s="5" t="n">
        <v>0.000358650914513825</v>
      </c>
      <c r="C147" s="5" t="n">
        <v>0.000332603583491344</v>
      </c>
      <c r="D147" s="5" t="n">
        <v>0.00196300357070952</v>
      </c>
      <c r="E147" s="5" t="n">
        <v>0.00189850491470529</v>
      </c>
      <c r="F147" s="5" t="n">
        <v>0.00162484689595855</v>
      </c>
      <c r="G147" s="5" t="n">
        <v>0.00108554227226442</v>
      </c>
      <c r="H147" s="5" t="n">
        <v>0.00137748497830915</v>
      </c>
      <c r="I147" s="5" t="n">
        <v>0.00103101000603928</v>
      </c>
      <c r="J147" s="5" t="n">
        <v>0.00367394842602817</v>
      </c>
      <c r="K147" s="5" t="n">
        <v>0.000919479915562188</v>
      </c>
      <c r="L147" s="10" t="n">
        <f aca="false">AVERAGE(B147:K147)</f>
        <v>0.00142650754775817</v>
      </c>
    </row>
    <row r="148" customFormat="false" ht="13.2" hidden="false" customHeight="false" outlineLevel="0" collapsed="false">
      <c r="A148" s="0" t="s">
        <v>573</v>
      </c>
      <c r="B148" s="5" t="n">
        <v>0.000182980844928189</v>
      </c>
      <c r="C148" s="5" t="n">
        <v>0.000123615219007252</v>
      </c>
      <c r="D148" s="5" t="n">
        <v>0.000209473529128004</v>
      </c>
      <c r="E148" s="5" t="n">
        <v>0.000212404173271036</v>
      </c>
      <c r="F148" s="5" t="n">
        <v>0.000164454634746289</v>
      </c>
      <c r="G148" s="5" t="n">
        <v>0.000302812517568136</v>
      </c>
      <c r="H148" s="5" t="n">
        <v>0.000271851292040525</v>
      </c>
      <c r="I148" s="5" t="n">
        <v>0.000122957377394209</v>
      </c>
      <c r="J148" s="5" t="n">
        <v>0.000266607043645019</v>
      </c>
      <c r="K148" s="5" t="n">
        <v>0.000347115289495413</v>
      </c>
      <c r="L148" s="10" t="n">
        <f aca="false">AVERAGE(B148:K148)</f>
        <v>0.000220427192122407</v>
      </c>
    </row>
    <row r="149" customFormat="false" ht="13.2" hidden="false" customHeight="false" outlineLevel="0" collapsed="false">
      <c r="A149" s="0" t="s">
        <v>574</v>
      </c>
      <c r="B149" s="5" t="n">
        <v>0.00177319196688768</v>
      </c>
      <c r="C149" s="5" t="n">
        <v>0.001326020771093</v>
      </c>
      <c r="D149" s="5" t="n">
        <v>0.000784730505261644</v>
      </c>
      <c r="E149" s="5" t="n">
        <v>0.000759189365795097</v>
      </c>
      <c r="F149" s="5" t="n">
        <v>0.000662976428826875</v>
      </c>
      <c r="G149" s="5" t="n">
        <v>0.00186511598433403</v>
      </c>
      <c r="H149" s="5" t="n">
        <v>0.00132134593191349</v>
      </c>
      <c r="I149" s="5" t="n">
        <v>0.000321369368265163</v>
      </c>
      <c r="J149" s="5" t="n">
        <v>0.000818618699843814</v>
      </c>
      <c r="K149" s="5" t="n">
        <v>0.00198715820619495</v>
      </c>
      <c r="L149" s="10" t="n">
        <f aca="false">AVERAGE(B149:K149)</f>
        <v>0.00116197172284157</v>
      </c>
    </row>
    <row r="150" customFormat="false" ht="13.2" hidden="false" customHeight="false" outlineLevel="0" collapsed="false">
      <c r="A150" s="0" t="s">
        <v>575</v>
      </c>
      <c r="B150" s="5" t="n">
        <v>5.20708479110343E-005</v>
      </c>
      <c r="C150" s="5" t="n">
        <v>3.50446780965677E-005</v>
      </c>
      <c r="D150" s="5" t="n">
        <v>0.00017722858520755</v>
      </c>
      <c r="E150" s="5" t="n">
        <v>0.000173727920913382</v>
      </c>
      <c r="F150" s="5" t="n">
        <v>0.000168227599278547</v>
      </c>
      <c r="G150" s="5" t="n">
        <v>0.000529308474068897</v>
      </c>
      <c r="H150" s="5" t="n">
        <v>0.000336829852814884</v>
      </c>
      <c r="I150" s="5" t="n">
        <v>8.83239487863772E-005</v>
      </c>
      <c r="J150" s="5" t="n">
        <v>0.000300182533330855</v>
      </c>
      <c r="K150" s="5" t="n">
        <v>0.00030196431937654</v>
      </c>
      <c r="L150" s="10" t="n">
        <f aca="false">AVERAGE(B150:K150)</f>
        <v>0.000216290875978463</v>
      </c>
    </row>
    <row r="151" customFormat="false" ht="13.2" hidden="false" customHeight="false" outlineLevel="0" collapsed="false">
      <c r="A151" s="0" t="s">
        <v>576</v>
      </c>
      <c r="B151" s="5" t="n">
        <v>0.000761673555590637</v>
      </c>
      <c r="C151" s="5" t="n">
        <v>0.000401213711543189</v>
      </c>
      <c r="D151" s="5" t="n">
        <v>0.000466369496749336</v>
      </c>
      <c r="E151" s="5" t="n">
        <v>0.000636202350602574</v>
      </c>
      <c r="F151" s="5" t="n">
        <v>0.000510201573047531</v>
      </c>
      <c r="G151" s="5" t="n">
        <v>0.00409665572146275</v>
      </c>
      <c r="H151" s="5" t="n">
        <v>0.00222483071836808</v>
      </c>
      <c r="I151" s="5" t="n">
        <v>0.000390718685669488</v>
      </c>
      <c r="J151" s="5" t="n">
        <v>0.000332018083570857</v>
      </c>
      <c r="K151" s="5" t="n">
        <v>0.000806823466031618</v>
      </c>
      <c r="L151" s="10" t="n">
        <f aca="false">AVERAGE(B151:K151)</f>
        <v>0.00106267073626361</v>
      </c>
    </row>
    <row r="152" customFormat="false" ht="13.2" hidden="false" customHeight="false" outlineLevel="0" collapsed="false">
      <c r="A152" s="7" t="s">
        <v>577</v>
      </c>
      <c r="B152" s="8" t="n">
        <v>0.0385359282668259</v>
      </c>
      <c r="C152" s="8" t="n">
        <v>0.0589573401675044</v>
      </c>
      <c r="D152" s="8" t="n">
        <v>0.0154460187780527</v>
      </c>
      <c r="E152" s="8" t="n">
        <v>0.0196933818889426</v>
      </c>
      <c r="F152" s="8" t="n">
        <v>0.0163417932462968</v>
      </c>
      <c r="G152" s="8" t="n">
        <v>0.0113290478283037</v>
      </c>
      <c r="H152" s="8" t="n">
        <v>0.0171250260613804</v>
      </c>
      <c r="I152" s="8" t="n">
        <v>0.0408099753592196</v>
      </c>
      <c r="J152" s="8" t="n">
        <v>0.00597954662643063</v>
      </c>
      <c r="K152" s="8" t="n">
        <v>0.0332056374304718</v>
      </c>
      <c r="L152" s="11" t="n">
        <f aca="false">AVERAGE(B152:K152)</f>
        <v>0.0257423695653429</v>
      </c>
    </row>
    <row r="153" customFormat="false" ht="13.2" hidden="false" customHeight="false" outlineLevel="0" collapsed="false">
      <c r="A153" s="0" t="s">
        <v>578</v>
      </c>
      <c r="B153" s="5" t="n">
        <v>5.80553032712766E-006</v>
      </c>
      <c r="C153" s="5" t="n">
        <v>3.76629104274468E-006</v>
      </c>
      <c r="D153" s="5" t="n">
        <v>5.70876054729097E-006</v>
      </c>
      <c r="E153" s="5" t="n">
        <v>7.60158338588506E-006</v>
      </c>
      <c r="F153" s="5" t="n">
        <v>5.0824719213285E-006</v>
      </c>
      <c r="G153" s="5" t="n">
        <v>6.57545522575507E-006</v>
      </c>
      <c r="H153" s="5" t="n">
        <v>7.8750289064822E-006</v>
      </c>
      <c r="I153" s="5" t="n">
        <v>5.68029405785443E-006</v>
      </c>
      <c r="J153" s="5" t="n">
        <v>8.44002394621268E-006</v>
      </c>
      <c r="K153" s="5" t="n">
        <v>7.88132158081098E-006</v>
      </c>
      <c r="L153" s="10" t="n">
        <f aca="false">AVERAGE(B153:K153)</f>
        <v>6.44167609414922E-006</v>
      </c>
    </row>
    <row r="154" customFormat="false" ht="13.2" hidden="false" customHeight="false" outlineLevel="0" collapsed="false">
      <c r="A154" s="0" t="s">
        <v>579</v>
      </c>
      <c r="B154" s="5" t="n">
        <v>0.00154752477641608</v>
      </c>
      <c r="C154" s="5" t="n">
        <v>0.00166361763471146</v>
      </c>
      <c r="D154" s="5" t="n">
        <v>0.000232523058773897</v>
      </c>
      <c r="E154" s="5" t="n">
        <v>0.000363890439595205</v>
      </c>
      <c r="F154" s="5" t="n">
        <v>0.000225939947558692</v>
      </c>
      <c r="G154" s="5" t="n">
        <v>0.000181655574896556</v>
      </c>
      <c r="H154" s="5" t="n">
        <v>0.000293466497939988</v>
      </c>
      <c r="I154" s="5" t="n">
        <v>0.000418216672565125</v>
      </c>
      <c r="J154" s="5" t="n">
        <v>0.000124851299959113</v>
      </c>
      <c r="K154" s="5" t="n">
        <v>0.000439696931346226</v>
      </c>
      <c r="L154" s="10" t="n">
        <f aca="false">AVERAGE(B154:K154)</f>
        <v>0.000549138283376234</v>
      </c>
    </row>
    <row r="155" customFormat="false" ht="13.2" hidden="false" customHeight="false" outlineLevel="0" collapsed="false">
      <c r="A155" s="0" t="s">
        <v>580</v>
      </c>
      <c r="B155" s="5" t="n">
        <v>0.000364930608917497</v>
      </c>
      <c r="C155" s="5" t="n">
        <v>0.000347490936099093</v>
      </c>
      <c r="D155" s="5" t="n">
        <v>0.00065859085460456</v>
      </c>
      <c r="E155" s="5" t="n">
        <v>0.000662652439601954</v>
      </c>
      <c r="F155" s="5" t="n">
        <v>0.000736968645872501</v>
      </c>
      <c r="G155" s="5" t="n">
        <v>0.000708593799696362</v>
      </c>
      <c r="H155" s="5" t="n">
        <v>0.000723069393566836</v>
      </c>
      <c r="I155" s="5" t="n">
        <v>0.000400290787367668</v>
      </c>
      <c r="J155" s="5" t="n">
        <v>0.00073283624730231</v>
      </c>
      <c r="K155" s="5" t="n">
        <v>0.000406858771581624</v>
      </c>
      <c r="L155" s="10" t="n">
        <f aca="false">AVERAGE(B155:K155)</f>
        <v>0.000574228248461041</v>
      </c>
    </row>
    <row r="156" customFormat="false" ht="13.2" hidden="false" customHeight="false" outlineLevel="0" collapsed="false">
      <c r="A156" s="7" t="s">
        <v>581</v>
      </c>
      <c r="B156" s="8" t="n">
        <v>0.00561694020406911</v>
      </c>
      <c r="C156" s="8" t="n">
        <v>0.00411382207686781</v>
      </c>
      <c r="D156" s="8" t="n">
        <v>0.00593402924963387</v>
      </c>
      <c r="E156" s="8" t="n">
        <v>0.00583379551946318</v>
      </c>
      <c r="F156" s="8" t="n">
        <v>0.00428541470912299</v>
      </c>
      <c r="G156" s="8" t="n">
        <v>0.00568040386705243</v>
      </c>
      <c r="H156" s="8" t="n">
        <v>0.00550691070042914</v>
      </c>
      <c r="I156" s="8" t="n">
        <v>0.000914698008332736</v>
      </c>
      <c r="J156" s="8" t="n">
        <v>0.00319405380468917</v>
      </c>
      <c r="K156" s="8" t="n">
        <v>0.00669494583520436</v>
      </c>
      <c r="L156" s="11" t="n">
        <f aca="false">AVERAGE(B156:K156)</f>
        <v>0.00477750139748648</v>
      </c>
    </row>
    <row r="157" customFormat="false" ht="13.2" hidden="false" customHeight="false" outlineLevel="0" collapsed="false">
      <c r="A157" s="0" t="s">
        <v>582</v>
      </c>
      <c r="B157" s="5" t="n">
        <v>0.000253957373364359</v>
      </c>
      <c r="C157" s="5" t="n">
        <v>0.000198810354233607</v>
      </c>
      <c r="D157" s="5" t="n">
        <v>0.000728496176900874</v>
      </c>
      <c r="E157" s="5" t="n">
        <v>0.00108262797916398</v>
      </c>
      <c r="F157" s="5" t="n">
        <v>0.000974354259265585</v>
      </c>
      <c r="G157" s="5" t="n">
        <v>0.000580990443447158</v>
      </c>
      <c r="H157" s="5" t="n">
        <v>0.00090076610612778</v>
      </c>
      <c r="I157" s="5" t="n">
        <v>0.000670011890036514</v>
      </c>
      <c r="J157" s="5" t="n">
        <v>0.000762043704154822</v>
      </c>
      <c r="K157" s="5" t="n">
        <v>0.000338034339314558</v>
      </c>
      <c r="L157" s="10" t="n">
        <f aca="false">AVERAGE(B157:K157)</f>
        <v>0.000649009262600924</v>
      </c>
    </row>
    <row r="158" customFormat="false" ht="13.2" hidden="false" customHeight="false" outlineLevel="0" collapsed="false">
      <c r="A158" s="0" t="s">
        <v>583</v>
      </c>
      <c r="B158" s="5" t="n">
        <v>0.00022238396432631</v>
      </c>
      <c r="C158" s="5" t="n">
        <v>0.000160601952227598</v>
      </c>
      <c r="D158" s="5" t="n">
        <v>0.000571799598014028</v>
      </c>
      <c r="E158" s="5" t="n">
        <v>0.000590307204515818</v>
      </c>
      <c r="F158" s="5" t="n">
        <v>0.000776826391268065</v>
      </c>
      <c r="G158" s="5" t="n">
        <v>0.000551366965431603</v>
      </c>
      <c r="H158" s="5" t="n">
        <v>0.000559559740754298</v>
      </c>
      <c r="I158" s="5" t="n">
        <v>0.000249030187995271</v>
      </c>
      <c r="J158" s="5" t="n">
        <v>0.00079713722575529</v>
      </c>
      <c r="K158" s="5" t="n">
        <v>0.000338341455062968</v>
      </c>
      <c r="L158" s="10" t="n">
        <f aca="false">AVERAGE(B158:K158)</f>
        <v>0.000481735468535125</v>
      </c>
    </row>
    <row r="159" customFormat="false" ht="13.2" hidden="false" customHeight="false" outlineLevel="0" collapsed="false">
      <c r="A159" s="0" t="s">
        <v>584</v>
      </c>
      <c r="B159" s="5" t="n">
        <v>0.00039944922112406</v>
      </c>
      <c r="C159" s="5" t="n">
        <v>0.000796726605040241</v>
      </c>
      <c r="D159" s="5" t="n">
        <v>0.000153061659659883</v>
      </c>
      <c r="E159" s="5" t="n">
        <v>0.000167435396690169</v>
      </c>
      <c r="F159" s="5" t="n">
        <v>0.000134514232764689</v>
      </c>
      <c r="G159" s="5" t="n">
        <v>7.83177926676456E-005</v>
      </c>
      <c r="H159" s="5" t="n">
        <v>0.000138769088384495</v>
      </c>
      <c r="I159" s="5" t="n">
        <v>0.000202453390046635</v>
      </c>
      <c r="J159" s="5" t="n">
        <v>2.50107975006575E-005</v>
      </c>
      <c r="K159" s="5" t="n">
        <v>0.000199034008408386</v>
      </c>
      <c r="L159" s="10" t="n">
        <f aca="false">AVERAGE(B159:K159)</f>
        <v>0.000229477219228686</v>
      </c>
    </row>
    <row r="160" customFormat="false" ht="13.2" hidden="false" customHeight="false" outlineLevel="0" collapsed="false">
      <c r="A160" s="0" t="s">
        <v>585</v>
      </c>
      <c r="B160" s="5" t="n">
        <v>0.00129975146384541</v>
      </c>
      <c r="C160" s="5" t="n">
        <v>0.00187170583708503</v>
      </c>
      <c r="D160" s="5" t="n">
        <v>0.000250831285551085</v>
      </c>
      <c r="E160" s="5" t="n">
        <v>0.000362430840386478</v>
      </c>
      <c r="F160" s="5" t="n">
        <v>0.00031817272202834</v>
      </c>
      <c r="G160" s="5" t="n">
        <v>0.000172816884969439</v>
      </c>
      <c r="H160" s="5" t="n">
        <v>0.000299194974409881</v>
      </c>
      <c r="I160" s="5" t="n">
        <v>0.000788001262887215</v>
      </c>
      <c r="J160" s="5" t="n">
        <v>7.05954363677929E-005</v>
      </c>
      <c r="K160" s="5" t="n">
        <v>0.00105619693353672</v>
      </c>
      <c r="L160" s="10" t="n">
        <f aca="false">AVERAGE(B160:K160)</f>
        <v>0.000648969764106739</v>
      </c>
    </row>
    <row r="161" customFormat="false" ht="13.2" hidden="false" customHeight="false" outlineLevel="0" collapsed="false">
      <c r="A161" s="0" t="s">
        <v>586</v>
      </c>
      <c r="B161" s="5" t="n">
        <v>0.000194345910088862</v>
      </c>
      <c r="C161" s="5" t="n">
        <v>0.000225505829477328</v>
      </c>
      <c r="D161" s="5" t="n">
        <v>0.000159888862297758</v>
      </c>
      <c r="E161" s="5" t="n">
        <v>0.000206949794235885</v>
      </c>
      <c r="F161" s="5" t="n">
        <v>0.000221490716882649</v>
      </c>
      <c r="G161" s="5" t="n">
        <v>9.38389966572559E-005</v>
      </c>
      <c r="H161" s="5" t="n">
        <v>0.000162949348692682</v>
      </c>
      <c r="I161" s="5" t="n">
        <v>0.000763425743335843</v>
      </c>
      <c r="J161" s="5" t="n">
        <v>0.000127324898395538</v>
      </c>
      <c r="K161" s="5" t="n">
        <v>0.000181111330219249</v>
      </c>
      <c r="L161" s="10" t="n">
        <f aca="false">AVERAGE(B161:K161)</f>
        <v>0.000233683143028305</v>
      </c>
    </row>
    <row r="162" customFormat="false" ht="13.2" hidden="false" customHeight="false" outlineLevel="0" collapsed="false">
      <c r="A162" s="0" t="s">
        <v>587</v>
      </c>
      <c r="B162" s="5" t="n">
        <v>0.000185258434485494</v>
      </c>
      <c r="C162" s="5" t="n">
        <v>0.000187912074554301</v>
      </c>
      <c r="D162" s="5" t="n">
        <v>0.00044161654751692</v>
      </c>
      <c r="E162" s="5" t="n">
        <v>0.000463224121967439</v>
      </c>
      <c r="F162" s="5" t="n">
        <v>0.000415281656947808</v>
      </c>
      <c r="G162" s="5" t="n">
        <v>0.000302631434364785</v>
      </c>
      <c r="H162" s="5" t="n">
        <v>0.000382243906294144</v>
      </c>
      <c r="I162" s="5" t="n">
        <v>0.000510369011875677</v>
      </c>
      <c r="J162" s="5" t="n">
        <v>0.000699623471412975</v>
      </c>
      <c r="K162" s="5" t="n">
        <v>0.000364208758988448</v>
      </c>
      <c r="L162" s="10" t="n">
        <f aca="false">AVERAGE(B162:K162)</f>
        <v>0.000395236941840799</v>
      </c>
    </row>
    <row r="163" customFormat="false" ht="13.2" hidden="false" customHeight="false" outlineLevel="0" collapsed="false">
      <c r="A163" s="0" t="s">
        <v>588</v>
      </c>
      <c r="B163" s="5" t="n">
        <v>0.00144790118362506</v>
      </c>
      <c r="C163" s="5" t="n">
        <v>0.00101583795249321</v>
      </c>
      <c r="D163" s="5" t="n">
        <v>0.00246526840870053</v>
      </c>
      <c r="E163" s="5" t="n">
        <v>0.00223943957424946</v>
      </c>
      <c r="F163" s="5" t="n">
        <v>0.00175016966827371</v>
      </c>
      <c r="G163" s="5" t="n">
        <v>0.00354141280617003</v>
      </c>
      <c r="H163" s="5" t="n">
        <v>0.00291104456409808</v>
      </c>
      <c r="I163" s="5" t="n">
        <v>0.00265828431902599</v>
      </c>
      <c r="J163" s="5" t="n">
        <v>0.00103494914211583</v>
      </c>
      <c r="K163" s="5" t="n">
        <v>0.00149566444530139</v>
      </c>
      <c r="L163" s="10" t="n">
        <f aca="false">AVERAGE(B163:K163)</f>
        <v>0.00205599720640533</v>
      </c>
    </row>
    <row r="164" customFormat="false" ht="13.2" hidden="false" customHeight="false" outlineLevel="0" collapsed="false">
      <c r="A164" s="0" t="s">
        <v>589</v>
      </c>
      <c r="B164" s="5" t="n">
        <v>0.000149660799805971</v>
      </c>
      <c r="C164" s="5" t="n">
        <v>0.000155109294547948</v>
      </c>
      <c r="D164" s="5" t="n">
        <v>0.000633078870790993</v>
      </c>
      <c r="E164" s="5" t="n">
        <v>0.000937315180351098</v>
      </c>
      <c r="F164" s="5" t="n">
        <v>0.00084613347004622</v>
      </c>
      <c r="G164" s="5" t="n">
        <v>0.000642614914282553</v>
      </c>
      <c r="H164" s="5" t="n">
        <v>0.00075503600421209</v>
      </c>
      <c r="I164" s="5" t="n">
        <v>0.000454271300903401</v>
      </c>
      <c r="J164" s="5" t="n">
        <v>0.000446310150989866</v>
      </c>
      <c r="K164" s="5" t="n">
        <v>0.000181787319172538</v>
      </c>
      <c r="L164" s="10" t="n">
        <f aca="false">AVERAGE(B164:K164)</f>
        <v>0.000520131730510268</v>
      </c>
    </row>
    <row r="165" customFormat="false" ht="13.2" hidden="false" customHeight="false" outlineLevel="0" collapsed="false">
      <c r="A165" s="0" t="s">
        <v>590</v>
      </c>
      <c r="B165" s="5" t="n">
        <v>0.000507163333831554</v>
      </c>
      <c r="C165" s="5" t="n">
        <v>0.000338369408362439</v>
      </c>
      <c r="D165" s="5" t="n">
        <v>0.000614619798176957</v>
      </c>
      <c r="E165" s="5" t="n">
        <v>0.000560982631415578</v>
      </c>
      <c r="F165" s="5" t="n">
        <v>0.000601486406620078</v>
      </c>
      <c r="G165" s="5" t="n">
        <v>0.00147882347398521</v>
      </c>
      <c r="H165" s="5" t="n">
        <v>0.00124345274669702</v>
      </c>
      <c r="I165" s="5" t="n">
        <v>0.000865724861109797</v>
      </c>
      <c r="J165" s="5" t="n">
        <v>0.00118925931475449</v>
      </c>
      <c r="K165" s="5" t="n">
        <v>0.000699498508673338</v>
      </c>
      <c r="L165" s="10" t="n">
        <f aca="false">AVERAGE(B165:K165)</f>
        <v>0.000809938048362646</v>
      </c>
    </row>
    <row r="166" customFormat="false" ht="13.2" hidden="false" customHeight="false" outlineLevel="0" collapsed="false">
      <c r="A166" s="0" t="s">
        <v>591</v>
      </c>
      <c r="B166" s="5" t="n">
        <v>0.000108316499323376</v>
      </c>
      <c r="C166" s="5" t="n">
        <v>0.000124549460402974</v>
      </c>
      <c r="D166" s="5" t="n">
        <v>0.00035459588753336</v>
      </c>
      <c r="E166" s="5" t="n">
        <v>0.00028432199325562</v>
      </c>
      <c r="F166" s="5" t="n">
        <v>0.00018877558813583</v>
      </c>
      <c r="G166" s="5" t="n">
        <v>0.000194079041226754</v>
      </c>
      <c r="H166" s="5" t="n">
        <v>0.000244724380346046</v>
      </c>
      <c r="I166" s="5" t="n">
        <v>0.000609661271623967</v>
      </c>
      <c r="J166" s="5" t="n">
        <v>0.000250764477278764</v>
      </c>
      <c r="K166" s="5" t="n">
        <v>0.000130001348178805</v>
      </c>
      <c r="L166" s="10" t="n">
        <f aca="false">AVERAGE(B166:K166)</f>
        <v>0.00024897899473055</v>
      </c>
    </row>
    <row r="167" customFormat="false" ht="13.2" hidden="false" customHeight="false" outlineLevel="0" collapsed="false">
      <c r="A167" s="0" t="s">
        <v>592</v>
      </c>
      <c r="B167" s="5" t="n">
        <v>0.000546774859996383</v>
      </c>
      <c r="C167" s="5" t="n">
        <v>0.000451680417055939</v>
      </c>
      <c r="D167" s="5" t="n">
        <v>0.000577467092810224</v>
      </c>
      <c r="E167" s="5" t="n">
        <v>0.000547009803434966</v>
      </c>
      <c r="F167" s="5" t="n">
        <v>0.000499910957536423</v>
      </c>
      <c r="G167" s="5" t="n">
        <v>0.000706780754719482</v>
      </c>
      <c r="H167" s="5" t="n">
        <v>0.000641207514663851</v>
      </c>
      <c r="I167" s="5" t="n">
        <v>0.000249736583707857</v>
      </c>
      <c r="J167" s="5" t="n">
        <v>0.000367166179453218</v>
      </c>
      <c r="K167" s="5" t="n">
        <v>0.000636372897940099</v>
      </c>
      <c r="L167" s="10" t="n">
        <f aca="false">AVERAGE(B167:K167)</f>
        <v>0.000522410706131844</v>
      </c>
    </row>
    <row r="168" customFormat="false" ht="13.2" hidden="false" customHeight="false" outlineLevel="0" collapsed="false">
      <c r="A168" s="0" t="s">
        <v>593</v>
      </c>
      <c r="B168" s="5" t="n">
        <v>0.00025819857082534</v>
      </c>
      <c r="C168" s="5" t="n">
        <v>0.000358657066875512</v>
      </c>
      <c r="D168" s="5" t="n">
        <v>0.000127428734116147</v>
      </c>
      <c r="E168" s="5" t="n">
        <v>0.000208067199129348</v>
      </c>
      <c r="F168" s="5" t="n">
        <v>0.000134803839175493</v>
      </c>
      <c r="G168" s="5" t="n">
        <v>9.27119902314855E-005</v>
      </c>
      <c r="H168" s="5" t="n">
        <v>0.000155981227335699</v>
      </c>
      <c r="I168" s="5" t="n">
        <v>0.000268876727891215</v>
      </c>
      <c r="J168" s="5" t="n">
        <v>6.53020805664016E-005</v>
      </c>
      <c r="K168" s="5" t="n">
        <v>0.000251268985403223</v>
      </c>
      <c r="L168" s="10" t="n">
        <f aca="false">AVERAGE(B168:K168)</f>
        <v>0.000192129642154986</v>
      </c>
    </row>
    <row r="169" customFormat="false" ht="13.2" hidden="false" customHeight="false" outlineLevel="0" collapsed="false">
      <c r="A169" s="7" t="s">
        <v>594</v>
      </c>
      <c r="B169" s="8" t="n">
        <v>0.0037971971781989</v>
      </c>
      <c r="C169" s="8" t="n">
        <v>0.00278870823154383</v>
      </c>
      <c r="D169" s="8" t="n">
        <v>0.00901392303291112</v>
      </c>
      <c r="E169" s="8" t="n">
        <v>0.00816453859144347</v>
      </c>
      <c r="F169" s="8" t="n">
        <v>0.00889586067958071</v>
      </c>
      <c r="G169" s="8" t="n">
        <v>0.00920497026839571</v>
      </c>
      <c r="H169" s="8" t="n">
        <v>0.00857581737516216</v>
      </c>
      <c r="I169" s="8" t="n">
        <v>0.0024030706317574</v>
      </c>
      <c r="J169" s="8" t="n">
        <v>0.0112777917920019</v>
      </c>
      <c r="K169" s="8" t="n">
        <v>0.00601730735773198</v>
      </c>
      <c r="L169" s="11" t="n">
        <f aca="false">AVERAGE(B169:K169)</f>
        <v>0.00701391851387272</v>
      </c>
    </row>
    <row r="170" customFormat="false" ht="13.2" hidden="false" customHeight="false" outlineLevel="0" collapsed="false">
      <c r="A170" s="0" t="s">
        <v>595</v>
      </c>
      <c r="B170" s="5" t="n">
        <v>3.33630348344792E-005</v>
      </c>
      <c r="C170" s="5" t="n">
        <v>2.9172854853847E-005</v>
      </c>
      <c r="D170" s="5" t="n">
        <v>0.000138431222278841</v>
      </c>
      <c r="E170" s="5" t="n">
        <v>0.000110868084892586</v>
      </c>
      <c r="F170" s="5" t="n">
        <v>0.000177614705934032</v>
      </c>
      <c r="G170" s="5" t="n">
        <v>0.00289979743660144</v>
      </c>
      <c r="H170" s="5" t="n">
        <v>0.00105977080946836</v>
      </c>
      <c r="I170" s="5" t="n">
        <v>0.000105766441453686</v>
      </c>
      <c r="J170" s="5" t="n">
        <v>0.000133281363269841</v>
      </c>
      <c r="K170" s="5" t="n">
        <v>5.22794672900259E-005</v>
      </c>
      <c r="L170" s="10" t="n">
        <f aca="false">AVERAGE(B170:K170)</f>
        <v>0.000474034542087714</v>
      </c>
    </row>
    <row r="171" customFormat="false" ht="13.2" hidden="false" customHeight="false" outlineLevel="0" collapsed="false">
      <c r="A171" s="0" t="s">
        <v>596</v>
      </c>
      <c r="B171" s="5" t="n">
        <v>0.00101660423947639</v>
      </c>
      <c r="C171" s="5" t="n">
        <v>0.00107619933335639</v>
      </c>
      <c r="D171" s="5" t="n">
        <v>0.00239172265711856</v>
      </c>
      <c r="E171" s="5" t="n">
        <v>0.00279568878915743</v>
      </c>
      <c r="F171" s="5" t="n">
        <v>0.00250157224650464</v>
      </c>
      <c r="G171" s="5" t="n">
        <v>0.00186982885016398</v>
      </c>
      <c r="H171" s="5" t="n">
        <v>0.00231367123303545</v>
      </c>
      <c r="I171" s="5" t="n">
        <v>0.00269317510091658</v>
      </c>
      <c r="J171" s="5" t="n">
        <v>0.00327356279710547</v>
      </c>
      <c r="K171" s="5" t="n">
        <v>0.00126330381296488</v>
      </c>
      <c r="L171" s="10" t="n">
        <f aca="false">AVERAGE(B171:K171)</f>
        <v>0.00211953290597998</v>
      </c>
    </row>
    <row r="172" customFormat="false" ht="13.2" hidden="false" customHeight="false" outlineLevel="0" collapsed="false">
      <c r="A172" s="0" t="s">
        <v>597</v>
      </c>
      <c r="B172" s="5" t="n">
        <v>4.82548533867508E-005</v>
      </c>
      <c r="C172" s="5" t="n">
        <v>4.95434284201379E-005</v>
      </c>
      <c r="D172" s="5" t="n">
        <v>0.000206375699057313</v>
      </c>
      <c r="E172" s="5" t="n">
        <v>0.000139118633277928</v>
      </c>
      <c r="F172" s="5" t="n">
        <v>0.000212915111409651</v>
      </c>
      <c r="G172" s="5" t="n">
        <v>0.000111744156639946</v>
      </c>
      <c r="H172" s="5" t="n">
        <v>0.000128415172155877</v>
      </c>
      <c r="I172" s="5" t="n">
        <v>0.000141010769502796</v>
      </c>
      <c r="J172" s="5" t="n">
        <v>0.000158160083318615</v>
      </c>
      <c r="K172" s="5" t="n">
        <v>5.85584102235758E-005</v>
      </c>
      <c r="L172" s="10" t="n">
        <f aca="false">AVERAGE(B172:K172)</f>
        <v>0.000125409631739259</v>
      </c>
    </row>
    <row r="173" customFormat="false" ht="13.2" hidden="false" customHeight="false" outlineLevel="0" collapsed="false">
      <c r="A173" s="0" t="s">
        <v>598</v>
      </c>
      <c r="B173" s="5" t="n">
        <v>6.97471605880084E-007</v>
      </c>
      <c r="C173" s="5" t="n">
        <v>2.65345336197348E-007</v>
      </c>
      <c r="D173" s="5" t="n">
        <v>0</v>
      </c>
      <c r="E173" s="5" t="n">
        <v>2.62233504381692E-008</v>
      </c>
      <c r="F173" s="5" t="n">
        <v>4.19378325771669E-008</v>
      </c>
      <c r="G173" s="5" t="n">
        <v>1.97829508796333E-008</v>
      </c>
      <c r="H173" s="5" t="n">
        <v>3.35250012047152E-008</v>
      </c>
      <c r="I173" s="5" t="n">
        <v>1.23541669004071E-008</v>
      </c>
      <c r="J173" s="5" t="n">
        <v>1.20247862349242E-008</v>
      </c>
      <c r="K173" s="5" t="n">
        <v>7.11277765063783E-008</v>
      </c>
      <c r="L173" s="10" t="n">
        <f aca="false">AVERAGE(B173:K173)</f>
        <v>1.17979280681883E-007</v>
      </c>
    </row>
    <row r="174" customFormat="false" ht="13.2" hidden="false" customHeight="false" outlineLevel="0" collapsed="false">
      <c r="A174" s="0" t="s">
        <v>599</v>
      </c>
      <c r="B174" s="5" t="n">
        <v>0.00107908417857767</v>
      </c>
      <c r="C174" s="5" t="n">
        <v>0.000849565803058383</v>
      </c>
      <c r="D174" s="5" t="n">
        <v>0.00290650916496444</v>
      </c>
      <c r="E174" s="5" t="n">
        <v>0.00243149643439079</v>
      </c>
      <c r="F174" s="5" t="n">
        <v>0.00375058733499753</v>
      </c>
      <c r="G174" s="5" t="n">
        <v>0.00295251551248516</v>
      </c>
      <c r="H174" s="5" t="n">
        <v>0.00295329011525537</v>
      </c>
      <c r="I174" s="5" t="n">
        <v>0.00316202546041612</v>
      </c>
      <c r="J174" s="5" t="n">
        <v>0.00509778348032175</v>
      </c>
      <c r="K174" s="5" t="n">
        <v>0.00158602082435662</v>
      </c>
      <c r="L174" s="10" t="n">
        <f aca="false">AVERAGE(B174:K174)</f>
        <v>0.00267688783088238</v>
      </c>
    </row>
    <row r="175" customFormat="false" ht="13.2" hidden="false" customHeight="false" outlineLevel="0" collapsed="false">
      <c r="A175" s="7" t="s">
        <v>600</v>
      </c>
      <c r="B175" s="8" t="n">
        <v>0.00589470084351961</v>
      </c>
      <c r="C175" s="8" t="n">
        <v>0.00422553075384042</v>
      </c>
      <c r="D175" s="8" t="n">
        <v>0.0140743152185269</v>
      </c>
      <c r="E175" s="8" t="n">
        <v>0.0102453430056729</v>
      </c>
      <c r="F175" s="8" t="n">
        <v>0.0118646392176932</v>
      </c>
      <c r="G175" s="8" t="n">
        <v>0.00860260610737173</v>
      </c>
      <c r="H175" s="8" t="n">
        <v>0.0100795217212793</v>
      </c>
      <c r="I175" s="8" t="n">
        <v>0.00200514241588431</v>
      </c>
      <c r="J175" s="8" t="n">
        <v>0.0149214000967708</v>
      </c>
      <c r="K175" s="8" t="n">
        <v>0.0101822626478008</v>
      </c>
      <c r="L175" s="11" t="n">
        <f aca="false">AVERAGE(B175:K175)</f>
        <v>0.009209546202836</v>
      </c>
    </row>
    <row r="176" customFormat="false" ht="13.2" hidden="false" customHeight="false" outlineLevel="0" collapsed="false">
      <c r="A176" s="0" t="s">
        <v>601</v>
      </c>
      <c r="B176" s="5" t="n">
        <v>0.000306378801125143</v>
      </c>
      <c r="C176" s="5" t="n">
        <v>0.000368370337447007</v>
      </c>
      <c r="D176" s="5" t="n">
        <v>0.000236900353652474</v>
      </c>
      <c r="E176" s="5" t="n">
        <v>0.000385271706021397</v>
      </c>
      <c r="F176" s="5" t="n">
        <v>0.000301970677485085</v>
      </c>
      <c r="G176" s="5" t="n">
        <v>0.000184754108121111</v>
      </c>
      <c r="H176" s="5" t="n">
        <v>0.000291651800974262</v>
      </c>
      <c r="I176" s="5" t="n">
        <v>0.000954236200476338</v>
      </c>
      <c r="J176" s="5" t="n">
        <v>0.000289636635431171</v>
      </c>
      <c r="K176" s="5" t="n">
        <v>0.000249731104345285</v>
      </c>
      <c r="L176" s="10" t="n">
        <f aca="false">AVERAGE(B176:K176)</f>
        <v>0.000356890172507927</v>
      </c>
    </row>
    <row r="177" customFormat="false" ht="13.2" hidden="false" customHeight="false" outlineLevel="0" collapsed="false">
      <c r="A177" s="0" t="s">
        <v>602</v>
      </c>
      <c r="B177" s="5" t="n">
        <v>0.00112891462715615</v>
      </c>
      <c r="C177" s="5" t="n">
        <v>0.00192279317946257</v>
      </c>
      <c r="D177" s="5" t="n">
        <v>0.00150584120122788</v>
      </c>
      <c r="E177" s="5" t="n">
        <v>0.00149420553819062</v>
      </c>
      <c r="F177" s="5" t="n">
        <v>0.00115114059249014</v>
      </c>
      <c r="G177" s="5" t="n">
        <v>0.000552742332564889</v>
      </c>
      <c r="H177" s="5" t="n">
        <v>0.00108608368676866</v>
      </c>
      <c r="I177" s="5" t="n">
        <v>0.00319200104412447</v>
      </c>
      <c r="J177" s="5" t="n">
        <v>0.000883732208690473</v>
      </c>
      <c r="K177" s="5" t="n">
        <v>0.00201173379549783</v>
      </c>
      <c r="L177" s="10" t="n">
        <f aca="false">AVERAGE(B177:K177)</f>
        <v>0.00149291882061737</v>
      </c>
    </row>
    <row r="178" customFormat="false" ht="13.2" hidden="false" customHeight="false" outlineLevel="0" collapsed="false">
      <c r="A178" s="0" t="s">
        <v>603</v>
      </c>
      <c r="B178" s="5" t="n">
        <v>0.000301868336235664</v>
      </c>
      <c r="C178" s="5" t="n">
        <v>0.000304944813776351</v>
      </c>
      <c r="D178" s="5" t="n">
        <v>0.000264331011583466</v>
      </c>
      <c r="E178" s="5" t="n">
        <v>0.00054665409390622</v>
      </c>
      <c r="F178" s="5" t="n">
        <v>0.000476672908321156</v>
      </c>
      <c r="G178" s="5" t="n">
        <v>0.000227723495870842</v>
      </c>
      <c r="H178" s="5" t="n">
        <v>0.000404786286875332</v>
      </c>
      <c r="I178" s="5" t="n">
        <v>0.00116185858941938</v>
      </c>
      <c r="J178" s="5" t="n">
        <v>0.000396542087937951</v>
      </c>
      <c r="K178" s="5" t="n">
        <v>0.000362214814451668</v>
      </c>
      <c r="L178" s="10" t="n">
        <f aca="false">AVERAGE(B178:K178)</f>
        <v>0.000444759643837803</v>
      </c>
    </row>
    <row r="179" customFormat="false" ht="13.2" hidden="false" customHeight="false" outlineLevel="0" collapsed="false">
      <c r="A179" s="0" t="s">
        <v>604</v>
      </c>
      <c r="B179" s="5" t="n">
        <v>0.000556115924483681</v>
      </c>
      <c r="C179" s="5" t="n">
        <v>0.000505687904467431</v>
      </c>
      <c r="D179" s="5" t="n">
        <v>0.00140497520718025</v>
      </c>
      <c r="E179" s="5" t="n">
        <v>0.00141343342374653</v>
      </c>
      <c r="F179" s="5" t="n">
        <v>0.00120852559224287</v>
      </c>
      <c r="G179" s="5" t="n">
        <v>0.0009674364582641</v>
      </c>
      <c r="H179" s="5" t="n">
        <v>0.00134185013988846</v>
      </c>
      <c r="I179" s="5" t="n">
        <v>0.00149586884036409</v>
      </c>
      <c r="J179" s="5" t="n">
        <v>0.00165962393930409</v>
      </c>
      <c r="K179" s="5" t="n">
        <v>0.000883914072796538</v>
      </c>
      <c r="L179" s="10" t="n">
        <f aca="false">AVERAGE(B179:K179)</f>
        <v>0.0011437431502738</v>
      </c>
    </row>
    <row r="180" customFormat="false" ht="13.2" hidden="false" customHeight="false" outlineLevel="0" collapsed="false">
      <c r="A180" s="7" t="s">
        <v>605</v>
      </c>
      <c r="B180" s="8" t="n">
        <v>0.0074999509090513</v>
      </c>
      <c r="C180" s="8" t="n">
        <v>0.00542657067001327</v>
      </c>
      <c r="D180" s="8" t="n">
        <v>0.0064776940115197</v>
      </c>
      <c r="E180" s="8" t="n">
        <v>0.00650663626420704</v>
      </c>
      <c r="F180" s="8" t="n">
        <v>0.00536311763102594</v>
      </c>
      <c r="G180" s="8" t="n">
        <v>0.00760549841728559</v>
      </c>
      <c r="H180" s="8" t="n">
        <v>0.0068032463847066</v>
      </c>
      <c r="I180" s="8" t="n">
        <v>0.00106717845867573</v>
      </c>
      <c r="J180" s="8" t="n">
        <v>0.00424271012928226</v>
      </c>
      <c r="K180" s="8" t="n">
        <v>0.00925051506724085</v>
      </c>
      <c r="L180" s="11" t="n">
        <f aca="false">AVERAGE(B180:K180)</f>
        <v>0.00602431179430083</v>
      </c>
    </row>
    <row r="181" customFormat="false" ht="13.2" hidden="false" customHeight="false" outlineLevel="0" collapsed="false">
      <c r="A181" s="0" t="s">
        <v>606</v>
      </c>
      <c r="B181" s="5" t="n">
        <v>0.000496939242083902</v>
      </c>
      <c r="C181" s="5" t="n">
        <v>0.000528734694432503</v>
      </c>
      <c r="D181" s="5" t="n">
        <v>0.000404300658749857</v>
      </c>
      <c r="E181" s="5" t="n">
        <v>0.000484839391972587</v>
      </c>
      <c r="F181" s="5" t="n">
        <v>0.000371627068527406</v>
      </c>
      <c r="G181" s="5" t="n">
        <v>0.000258362902275829</v>
      </c>
      <c r="H181" s="5" t="n">
        <v>0.000407683847017153</v>
      </c>
      <c r="I181" s="5" t="n">
        <v>0.000942362343620205</v>
      </c>
      <c r="J181" s="5" t="n">
        <v>0.000338628660404016</v>
      </c>
      <c r="K181" s="5" t="n">
        <v>0.000428849016428488</v>
      </c>
      <c r="L181" s="10" t="n">
        <f aca="false">AVERAGE(B181:K181)</f>
        <v>0.000466232782551195</v>
      </c>
    </row>
    <row r="182" customFormat="false" ht="13.2" hidden="false" customHeight="false" outlineLevel="0" collapsed="false">
      <c r="A182" s="0" t="s">
        <v>607</v>
      </c>
      <c r="B182" s="5" t="n">
        <v>0.000183699336543929</v>
      </c>
      <c r="C182" s="5" t="n">
        <v>8.93369469152398E-005</v>
      </c>
      <c r="D182" s="5" t="n">
        <v>0.000210903211273717</v>
      </c>
      <c r="E182" s="5" t="n">
        <v>0.000320950846633205</v>
      </c>
      <c r="F182" s="5" t="n">
        <v>0.000216746443262803</v>
      </c>
      <c r="G182" s="5" t="n">
        <v>0.000380646806107509</v>
      </c>
      <c r="H182" s="5" t="n">
        <v>0.000405007643460882</v>
      </c>
      <c r="I182" s="5" t="n">
        <v>0.000254615532718222</v>
      </c>
      <c r="J182" s="5" t="n">
        <v>0.000151450519548142</v>
      </c>
      <c r="K182" s="5" t="n">
        <v>0.000213662989762976</v>
      </c>
      <c r="L182" s="10" t="n">
        <f aca="false">AVERAGE(B182:K182)</f>
        <v>0.000242702027622663</v>
      </c>
    </row>
    <row r="183" customFormat="false" ht="13.2" hidden="false" customHeight="false" outlineLevel="0" collapsed="false">
      <c r="A183" s="0" t="s">
        <v>608</v>
      </c>
      <c r="B183" s="5" t="n">
        <v>0.000406154491173656</v>
      </c>
      <c r="C183" s="5" t="n">
        <v>0.000444718034382814</v>
      </c>
      <c r="D183" s="5" t="n">
        <v>0.000859587505362231</v>
      </c>
      <c r="E183" s="5" t="n">
        <v>0.000685777015894173</v>
      </c>
      <c r="F183" s="5" t="n">
        <v>0.000487191581330731</v>
      </c>
      <c r="G183" s="5" t="n">
        <v>0.000280159287266951</v>
      </c>
      <c r="H183" s="5" t="n">
        <v>0.00050443924964074</v>
      </c>
      <c r="I183" s="5" t="n">
        <v>0.00322785362852577</v>
      </c>
      <c r="J183" s="5" t="n">
        <v>0.000480469548622969</v>
      </c>
      <c r="K183" s="5" t="n">
        <v>0.000439737786264772</v>
      </c>
      <c r="L183" s="10" t="n">
        <f aca="false">AVERAGE(B183:K183)</f>
        <v>0.000781608812846481</v>
      </c>
    </row>
    <row r="184" customFormat="false" ht="13.2" hidden="false" customHeight="false" outlineLevel="0" collapsed="false">
      <c r="A184" s="0" t="s">
        <v>609</v>
      </c>
      <c r="B184" s="5" t="n">
        <v>0.000888983686198264</v>
      </c>
      <c r="C184" s="5" t="n">
        <v>0.000951969914477156</v>
      </c>
      <c r="D184" s="5" t="n">
        <v>0.00113774370412942</v>
      </c>
      <c r="E184" s="5" t="n">
        <v>0.00112154745831284</v>
      </c>
      <c r="F184" s="5" t="n">
        <v>0.000868157064774672</v>
      </c>
      <c r="G184" s="5" t="n">
        <v>0.000550544996179103</v>
      </c>
      <c r="H184" s="5" t="n">
        <v>0.000893465942552779</v>
      </c>
      <c r="I184" s="5" t="n">
        <v>0.00547140809682324</v>
      </c>
      <c r="J184" s="5" t="n">
        <v>0.000908450087326456</v>
      </c>
      <c r="K184" s="5" t="n">
        <v>0.000961534661669637</v>
      </c>
      <c r="L184" s="10" t="n">
        <f aca="false">AVERAGE(B184:K184)</f>
        <v>0.00137538056124436</v>
      </c>
    </row>
    <row r="185" customFormat="false" ht="13.2" hidden="false" customHeight="false" outlineLevel="0" collapsed="false">
      <c r="A185" s="0" t="s">
        <v>610</v>
      </c>
      <c r="B185" s="5" t="n">
        <v>0.00252569560571528</v>
      </c>
      <c r="C185" s="5" t="n">
        <v>0.00363619106724959</v>
      </c>
      <c r="D185" s="5" t="n">
        <v>0.00117692243274655</v>
      </c>
      <c r="E185" s="5" t="n">
        <v>0.00162344550751618</v>
      </c>
      <c r="F185" s="5" t="n">
        <v>0.00147808202056082</v>
      </c>
      <c r="G185" s="5" t="n">
        <v>0.000905716658980542</v>
      </c>
      <c r="H185" s="5" t="n">
        <v>0.00129145927360352</v>
      </c>
      <c r="I185" s="5" t="n">
        <v>0.00456387432352355</v>
      </c>
      <c r="J185" s="5" t="n">
        <v>0.000893632448583271</v>
      </c>
      <c r="K185" s="5" t="n">
        <v>0.00257847182365631</v>
      </c>
      <c r="L185" s="10" t="n">
        <f aca="false">AVERAGE(B185:K185)</f>
        <v>0.00206734911621356</v>
      </c>
    </row>
    <row r="186" customFormat="false" ht="13.2" hidden="false" customHeight="false" outlineLevel="0" collapsed="false">
      <c r="A186" s="0" t="s">
        <v>611</v>
      </c>
      <c r="B186" s="5" t="n">
        <v>0.000759175973658347</v>
      </c>
      <c r="C186" s="5" t="n">
        <v>0.000771186504149504</v>
      </c>
      <c r="D186" s="5" t="n">
        <v>0.000402961873688144</v>
      </c>
      <c r="E186" s="5" t="n">
        <v>0.000612854125769646</v>
      </c>
      <c r="F186" s="5" t="n">
        <v>0.000479151412380121</v>
      </c>
      <c r="G186" s="5" t="n">
        <v>0.000406523090442832</v>
      </c>
      <c r="H186" s="5" t="n">
        <v>0.000524277169787147</v>
      </c>
      <c r="I186" s="5" t="n">
        <v>0.00335877703998858</v>
      </c>
      <c r="J186" s="5" t="n">
        <v>0.000590569804000408</v>
      </c>
      <c r="K186" s="5" t="n">
        <v>0.000782741334006358</v>
      </c>
      <c r="L186" s="10" t="n">
        <f aca="false">AVERAGE(B186:K186)</f>
        <v>0.000868821832787109</v>
      </c>
    </row>
    <row r="187" customFormat="false" ht="13.2" hidden="false" customHeight="false" outlineLevel="0" collapsed="false">
      <c r="A187" s="0" t="s">
        <v>612</v>
      </c>
      <c r="B187" s="5" t="n">
        <v>0.000840439100452891</v>
      </c>
      <c r="C187" s="5" t="n">
        <v>0.000854698066927729</v>
      </c>
      <c r="D187" s="5" t="n">
        <v>0.000659911864278181</v>
      </c>
      <c r="E187" s="5" t="n">
        <v>0.000866279062906382</v>
      </c>
      <c r="F187" s="5" t="n">
        <v>0.000772852754095774</v>
      </c>
      <c r="G187" s="5" t="n">
        <v>0.000584602112987723</v>
      </c>
      <c r="H187" s="5" t="n">
        <v>0.000776892867425651</v>
      </c>
      <c r="I187" s="5" t="n">
        <v>0.00441325599850347</v>
      </c>
      <c r="J187" s="5" t="n">
        <v>0.000858423239184599</v>
      </c>
      <c r="K187" s="5" t="n">
        <v>0.000895108202631482</v>
      </c>
      <c r="L187" s="10" t="n">
        <f aca="false">AVERAGE(B187:K187)</f>
        <v>0.00115224632693939</v>
      </c>
    </row>
    <row r="188" customFormat="false" ht="13.2" hidden="false" customHeight="false" outlineLevel="0" collapsed="false">
      <c r="A188" s="0" t="s">
        <v>613</v>
      </c>
      <c r="B188" s="5" t="n">
        <v>0.000307983499203138</v>
      </c>
      <c r="C188" s="5" t="n">
        <v>0.000346721772185927</v>
      </c>
      <c r="D188" s="5" t="n">
        <v>0.000245491830279043</v>
      </c>
      <c r="E188" s="5" t="n">
        <v>0.0003469568117851</v>
      </c>
      <c r="F188" s="5" t="n">
        <v>0.000366512138120882</v>
      </c>
      <c r="G188" s="5" t="n">
        <v>0.000189530061930006</v>
      </c>
      <c r="H188" s="5" t="n">
        <v>0.000269089001105353</v>
      </c>
      <c r="I188" s="5" t="n">
        <v>0.00103050837946418</v>
      </c>
      <c r="J188" s="5" t="n">
        <v>0.000318747056515826</v>
      </c>
      <c r="K188" s="5" t="n">
        <v>0.000373526943617486</v>
      </c>
      <c r="L188" s="10" t="n">
        <f aca="false">AVERAGE(B188:K188)</f>
        <v>0.000379506749420694</v>
      </c>
    </row>
    <row r="189" customFormat="false" ht="13.2" hidden="false" customHeight="false" outlineLevel="0" collapsed="false">
      <c r="A189" s="0" t="s">
        <v>614</v>
      </c>
      <c r="B189" s="5" t="n">
        <v>0.00121123078111852</v>
      </c>
      <c r="C189" s="5" t="n">
        <v>0.00111805526930392</v>
      </c>
      <c r="D189" s="5" t="n">
        <v>0.000751677383386667</v>
      </c>
      <c r="E189" s="5" t="n">
        <v>0.000660648344011157</v>
      </c>
      <c r="F189" s="5" t="n">
        <v>0.000763801130998784</v>
      </c>
      <c r="G189" s="5" t="n">
        <v>0.000468265600188568</v>
      </c>
      <c r="H189" s="5" t="n">
        <v>0.000545983806057208</v>
      </c>
      <c r="I189" s="5" t="n">
        <v>0.0014591874059299</v>
      </c>
      <c r="J189" s="5" t="n">
        <v>0.000780023210530572</v>
      </c>
      <c r="K189" s="5" t="n">
        <v>0.00163810014989259</v>
      </c>
      <c r="L189" s="10" t="n">
        <f aca="false">AVERAGE(B189:K189)</f>
        <v>0.000939697308141789</v>
      </c>
    </row>
    <row r="190" customFormat="false" ht="13.2" hidden="false" customHeight="false" outlineLevel="0" collapsed="false">
      <c r="A190" s="0" t="s">
        <v>615</v>
      </c>
      <c r="B190" s="5" t="n">
        <v>0.000236236842801336</v>
      </c>
      <c r="C190" s="5" t="n">
        <v>0.000234300527373533</v>
      </c>
      <c r="D190" s="5" t="n">
        <v>0.000220901994177212</v>
      </c>
      <c r="E190" s="5" t="n">
        <v>0.000345779983898295</v>
      </c>
      <c r="F190" s="5" t="n">
        <v>0.000341287085510076</v>
      </c>
      <c r="G190" s="5" t="n">
        <v>0.000156498112809556</v>
      </c>
      <c r="H190" s="5" t="n">
        <v>0.000248188172708401</v>
      </c>
      <c r="I190" s="5" t="n">
        <v>0.000915242033564118</v>
      </c>
      <c r="J190" s="5" t="n">
        <v>0.000288814105035229</v>
      </c>
      <c r="K190" s="5" t="n">
        <v>0.000256782828801041</v>
      </c>
      <c r="L190" s="10" t="n">
        <f aca="false">AVERAGE(B190:K190)</f>
        <v>0.00032440316866788</v>
      </c>
    </row>
    <row r="191" customFormat="false" ht="13.2" hidden="false" customHeight="false" outlineLevel="0" collapsed="false">
      <c r="A191" s="0" t="s">
        <v>616</v>
      </c>
      <c r="B191" s="5" t="n">
        <v>0.00082495440964874</v>
      </c>
      <c r="C191" s="5" t="n">
        <v>0.000886868337667204</v>
      </c>
      <c r="D191" s="5" t="n">
        <v>0.00055784364160407</v>
      </c>
      <c r="E191" s="5" t="n">
        <v>0.000785840924540491</v>
      </c>
      <c r="F191" s="5" t="n">
        <v>0.00055460593858958</v>
      </c>
      <c r="G191" s="5" t="n">
        <v>0.000524795543747378</v>
      </c>
      <c r="H191" s="5" t="n">
        <v>0.000678278725886897</v>
      </c>
      <c r="I191" s="5" t="n">
        <v>0.00163967000268276</v>
      </c>
      <c r="J191" s="5" t="n">
        <v>0.000639516181023796</v>
      </c>
      <c r="K191" s="5" t="n">
        <v>0.00124646780268706</v>
      </c>
      <c r="L191" s="10" t="n">
        <f aca="false">AVERAGE(B191:K191)</f>
        <v>0.000833884150807798</v>
      </c>
    </row>
    <row r="192" customFormat="false" ht="13.2" hidden="false" customHeight="false" outlineLevel="0" collapsed="false">
      <c r="A192" s="0" t="s">
        <v>617</v>
      </c>
      <c r="B192" s="5" t="n">
        <v>0.00196136136858924</v>
      </c>
      <c r="C192" s="5" t="n">
        <v>0.0026559514731859</v>
      </c>
      <c r="D192" s="5" t="n">
        <v>0.00265396525886544</v>
      </c>
      <c r="E192" s="5" t="n">
        <v>0.00318736407105276</v>
      </c>
      <c r="F192" s="5" t="n">
        <v>0.00201734065312779</v>
      </c>
      <c r="G192" s="5" t="n">
        <v>0.00149237245266475</v>
      </c>
      <c r="H192" s="5" t="n">
        <v>0.00256274479010528</v>
      </c>
      <c r="I192" s="5" t="n">
        <v>0.00694089519942503</v>
      </c>
      <c r="J192" s="5" t="n">
        <v>0.00111166378381536</v>
      </c>
      <c r="K192" s="5" t="n">
        <v>0.00189205496169238</v>
      </c>
      <c r="L192" s="10" t="n">
        <f aca="false">AVERAGE(B192:K192)</f>
        <v>0.00264757140125239</v>
      </c>
    </row>
    <row r="193" customFormat="false" ht="13.2" hidden="false" customHeight="false" outlineLevel="0" collapsed="false">
      <c r="A193" s="7" t="s">
        <v>618</v>
      </c>
      <c r="B193" s="8" t="n">
        <v>0.010484932700144</v>
      </c>
      <c r="C193" s="8" t="n">
        <v>0.0166293138384111</v>
      </c>
      <c r="D193" s="8" t="n">
        <v>0.00629731650495863</v>
      </c>
      <c r="E193" s="8" t="n">
        <v>0.00853956904483638</v>
      </c>
      <c r="F193" s="8" t="n">
        <v>0.00627772194009453</v>
      </c>
      <c r="G193" s="8" t="n">
        <v>0.006786860554568</v>
      </c>
      <c r="H193" s="8" t="n">
        <v>0.00808260529226361</v>
      </c>
      <c r="I193" s="8" t="n">
        <v>0.0117745439741316</v>
      </c>
      <c r="J193" s="8" t="n">
        <v>0.00411921626259785</v>
      </c>
      <c r="K193" s="8" t="n">
        <v>0.0100637957832233</v>
      </c>
      <c r="L193" s="11" t="n">
        <f aca="false">AVERAGE(B193:K193)</f>
        <v>0.0089055875895229</v>
      </c>
    </row>
    <row r="194" customFormat="false" ht="13.2" hidden="false" customHeight="false" outlineLevel="0" collapsed="false">
      <c r="A194" s="0" t="s">
        <v>619</v>
      </c>
      <c r="B194" s="5" t="n">
        <v>0.000257282684220902</v>
      </c>
      <c r="C194" s="5" t="n">
        <v>0.000319000595258561</v>
      </c>
      <c r="D194" s="5" t="n">
        <v>0.000416206195897084</v>
      </c>
      <c r="E194" s="5" t="n">
        <v>0.000391633600587465</v>
      </c>
      <c r="F194" s="5" t="n">
        <v>0.000311011888698342</v>
      </c>
      <c r="G194" s="5" t="n">
        <v>0.000224509895743229</v>
      </c>
      <c r="H194" s="5" t="n">
        <v>0.00031333075044058</v>
      </c>
      <c r="I194" s="5" t="n">
        <v>0.000680709362824165</v>
      </c>
      <c r="J194" s="5" t="n">
        <v>0.000333499927600566</v>
      </c>
      <c r="K194" s="5" t="n">
        <v>0.000267491108102908</v>
      </c>
      <c r="L194" s="10" t="n">
        <f aca="false">AVERAGE(B194:K194)</f>
        <v>0.00035146760093738</v>
      </c>
    </row>
    <row r="195" customFormat="false" ht="13.2" hidden="false" customHeight="false" outlineLevel="0" collapsed="false">
      <c r="A195" s="0" t="s">
        <v>620</v>
      </c>
      <c r="B195" s="5" t="n">
        <v>0.00045649065379552</v>
      </c>
      <c r="C195" s="5" t="n">
        <v>0.000426852075398047</v>
      </c>
      <c r="D195" s="5" t="n">
        <v>0.000368800486603037</v>
      </c>
      <c r="E195" s="5" t="n">
        <v>0.000502937412681275</v>
      </c>
      <c r="F195" s="5" t="n">
        <v>0.000509456943019933</v>
      </c>
      <c r="G195" s="5" t="n">
        <v>0.000279724521795161</v>
      </c>
      <c r="H195" s="5" t="n">
        <v>0.000399477562334215</v>
      </c>
      <c r="I195" s="5" t="n">
        <v>0.00134632892326753</v>
      </c>
      <c r="J195" s="5" t="n">
        <v>0.000512761822153358</v>
      </c>
      <c r="K195" s="5" t="n">
        <v>0.000717160817036773</v>
      </c>
      <c r="L195" s="10" t="n">
        <f aca="false">AVERAGE(B195:K195)</f>
        <v>0.000551999121808485</v>
      </c>
    </row>
    <row r="196" customFormat="false" ht="13.2" hidden="false" customHeight="false" outlineLevel="0" collapsed="false">
      <c r="A196" s="0" t="s">
        <v>621</v>
      </c>
      <c r="B196" s="5" t="n">
        <v>1.86234932406297E-005</v>
      </c>
      <c r="C196" s="5" t="n">
        <v>1.70170663238792E-005</v>
      </c>
      <c r="D196" s="5" t="n">
        <v>1.59421758235299E-005</v>
      </c>
      <c r="E196" s="5" t="n">
        <v>2.69424548860671E-005</v>
      </c>
      <c r="F196" s="5" t="n">
        <v>2.98290831192521E-005</v>
      </c>
      <c r="G196" s="5" t="n">
        <v>1.4058294617555E-005</v>
      </c>
      <c r="H196" s="5" t="n">
        <v>2.25386075203257E-005</v>
      </c>
      <c r="I196" s="5" t="n">
        <v>9.58183692499692E-005</v>
      </c>
      <c r="J196" s="5" t="n">
        <v>1.89907684182613E-005</v>
      </c>
      <c r="K196" s="5" t="n">
        <v>2.28151282874897E-005</v>
      </c>
      <c r="L196" s="10" t="n">
        <f aca="false">AVERAGE(B196:K196)</f>
        <v>2.82575441486959E-005</v>
      </c>
    </row>
    <row r="197" customFormat="false" ht="13.2" hidden="false" customHeight="false" outlineLevel="0" collapsed="false">
      <c r="A197" s="0" t="s">
        <v>622</v>
      </c>
      <c r="B197" s="5" t="n">
        <v>0.000400232272907551</v>
      </c>
      <c r="C197" s="5" t="n">
        <v>0.000441379129068287</v>
      </c>
      <c r="D197" s="5" t="n">
        <v>0.000342931952767492</v>
      </c>
      <c r="E197" s="5" t="n">
        <v>0.000544304348217545</v>
      </c>
      <c r="F197" s="5" t="n">
        <v>0.000416797499058845</v>
      </c>
      <c r="G197" s="5" t="n">
        <v>0.000354530421569614</v>
      </c>
      <c r="H197" s="5" t="n">
        <v>0.000446929473832123</v>
      </c>
      <c r="I197" s="5" t="n">
        <v>0.0012739787337625</v>
      </c>
      <c r="J197" s="5" t="n">
        <v>0.000666563315082078</v>
      </c>
      <c r="K197" s="5" t="n">
        <v>0.000486776644340168</v>
      </c>
      <c r="L197" s="10" t="n">
        <f aca="false">AVERAGE(B197:K197)</f>
        <v>0.00053744237906062</v>
      </c>
    </row>
    <row r="198" customFormat="false" ht="13.2" hidden="false" customHeight="false" outlineLevel="0" collapsed="false">
      <c r="A198" s="0" t="s">
        <v>623</v>
      </c>
      <c r="B198" s="5" t="n">
        <v>0.000284805806213536</v>
      </c>
      <c r="C198" s="5" t="n">
        <v>0.000335383433074121</v>
      </c>
      <c r="D198" s="5" t="n">
        <v>0.000262106326390629</v>
      </c>
      <c r="E198" s="5" t="n">
        <v>0.000299111585475299</v>
      </c>
      <c r="F198" s="5" t="n">
        <v>0.000258644917346374</v>
      </c>
      <c r="G198" s="5" t="n">
        <v>0.000127412206053084</v>
      </c>
      <c r="H198" s="5" t="n">
        <v>0.000217225560001124</v>
      </c>
      <c r="I198" s="5" t="n">
        <v>0.00102841291391102</v>
      </c>
      <c r="J198" s="5" t="n">
        <v>0.000253006166137045</v>
      </c>
      <c r="K198" s="5" t="n">
        <v>0.000268526662149556</v>
      </c>
      <c r="L198" s="10" t="n">
        <f aca="false">AVERAGE(B198:K198)</f>
        <v>0.000333463557675179</v>
      </c>
    </row>
    <row r="199" customFormat="false" ht="13.2" hidden="false" customHeight="false" outlineLevel="0" collapsed="false">
      <c r="A199" s="0" t="s">
        <v>624</v>
      </c>
      <c r="B199" s="5" t="n">
        <v>0.00117455814279625</v>
      </c>
      <c r="C199" s="5" t="n">
        <v>0.00145416577634237</v>
      </c>
      <c r="D199" s="5" t="n">
        <v>0.000547253469425297</v>
      </c>
      <c r="E199" s="5" t="n">
        <v>0.000458690781432806</v>
      </c>
      <c r="F199" s="5" t="n">
        <v>0.000427781440743266</v>
      </c>
      <c r="G199" s="5" t="n">
        <v>0.000182310578621803</v>
      </c>
      <c r="H199" s="5" t="n">
        <v>0.000333305584950942</v>
      </c>
      <c r="I199" s="5" t="n">
        <v>0.00460141424807857</v>
      </c>
      <c r="J199" s="5" t="n">
        <v>0.000223961040405186</v>
      </c>
      <c r="K199" s="5" t="n">
        <v>0.000859365624500618</v>
      </c>
      <c r="L199" s="10" t="n">
        <f aca="false">AVERAGE(B199:K199)</f>
        <v>0.00102628066872971</v>
      </c>
    </row>
    <row r="200" customFormat="false" ht="13.2" hidden="false" customHeight="false" outlineLevel="0" collapsed="false">
      <c r="A200" s="0" t="s">
        <v>625</v>
      </c>
      <c r="B200" s="5" t="n">
        <v>0.000578612379493402</v>
      </c>
      <c r="C200" s="5" t="n">
        <v>0.000788804054789557</v>
      </c>
      <c r="D200" s="5" t="n">
        <v>0.00067308975568519</v>
      </c>
      <c r="E200" s="5" t="n">
        <v>0.000635710614646566</v>
      </c>
      <c r="F200" s="5" t="n">
        <v>0.000406436158145916</v>
      </c>
      <c r="G200" s="5" t="n">
        <v>0.000239920016645632</v>
      </c>
      <c r="H200" s="5" t="n">
        <v>0.00048662122520487</v>
      </c>
      <c r="I200" s="5" t="n">
        <v>0.000400607208699775</v>
      </c>
      <c r="J200" s="5" t="n">
        <v>7.98950102377137E-005</v>
      </c>
      <c r="K200" s="5" t="n">
        <v>0.000350706019390241</v>
      </c>
      <c r="L200" s="10" t="n">
        <f aca="false">AVERAGE(B200:K200)</f>
        <v>0.000464040244293886</v>
      </c>
    </row>
    <row r="201" customFormat="false" ht="13.2" hidden="false" customHeight="false" outlineLevel="0" collapsed="false">
      <c r="A201" s="0" t="s">
        <v>626</v>
      </c>
      <c r="B201" s="5" t="n">
        <v>0.000211918100240012</v>
      </c>
      <c r="C201" s="5" t="n">
        <v>0.000186646214880893</v>
      </c>
      <c r="D201" s="5" t="n">
        <v>0.000267520576082073</v>
      </c>
      <c r="E201" s="5" t="n">
        <v>0.000340647882930012</v>
      </c>
      <c r="F201" s="5" t="n">
        <v>0.000423525266196063</v>
      </c>
      <c r="G201" s="5" t="n">
        <v>0.000293498778383391</v>
      </c>
      <c r="H201" s="5" t="n">
        <v>0.000339679675359322</v>
      </c>
      <c r="I201" s="5" t="n">
        <v>0.000389734389897549</v>
      </c>
      <c r="J201" s="5" t="n">
        <v>0.000306403867162775</v>
      </c>
      <c r="K201" s="5" t="n">
        <v>0.000266133289628582</v>
      </c>
      <c r="L201" s="10" t="n">
        <f aca="false">AVERAGE(B201:K201)</f>
        <v>0.000302570804076067</v>
      </c>
    </row>
    <row r="202" customFormat="false" ht="13.2" hidden="false" customHeight="false" outlineLevel="0" collapsed="false">
      <c r="A202" s="0" t="s">
        <v>627</v>
      </c>
      <c r="B202" s="5" t="n">
        <v>0.000717378905320689</v>
      </c>
      <c r="C202" s="5" t="n">
        <v>0.000541411517355536</v>
      </c>
      <c r="D202" s="5" t="n">
        <v>0.000620417365394964</v>
      </c>
      <c r="E202" s="5" t="n">
        <v>0.000686795001126918</v>
      </c>
      <c r="F202" s="5" t="n">
        <v>0.000513955977054305</v>
      </c>
      <c r="G202" s="5" t="n">
        <v>0.000762094697269781</v>
      </c>
      <c r="H202" s="5" t="n">
        <v>0.000724387934761065</v>
      </c>
      <c r="I202" s="5" t="n">
        <v>0.000366485829737939</v>
      </c>
      <c r="J202" s="5" t="n">
        <v>0.000527834718145055</v>
      </c>
      <c r="K202" s="5" t="n">
        <v>0.000753330314183606</v>
      </c>
      <c r="L202" s="10" t="n">
        <f aca="false">AVERAGE(B202:K202)</f>
        <v>0.000621409226034986</v>
      </c>
    </row>
    <row r="203" customFormat="false" ht="13.2" hidden="false" customHeight="false" outlineLevel="0" collapsed="false">
      <c r="A203" s="0" t="s">
        <v>628</v>
      </c>
      <c r="B203" s="5" t="n">
        <v>0.000562688812049119</v>
      </c>
      <c r="C203" s="5" t="n">
        <v>0.000673362432512754</v>
      </c>
      <c r="D203" s="5" t="n">
        <v>0.00102715378304199</v>
      </c>
      <c r="E203" s="5" t="n">
        <v>0.000718490791373816</v>
      </c>
      <c r="F203" s="5" t="n">
        <v>0.00112483829740521</v>
      </c>
      <c r="G203" s="5" t="n">
        <v>0.000309207753191228</v>
      </c>
      <c r="H203" s="5" t="n">
        <v>0.000546440479628981</v>
      </c>
      <c r="I203" s="5" t="n">
        <v>0.00219874293874083</v>
      </c>
      <c r="J203" s="5" t="n">
        <v>0.000434113325214331</v>
      </c>
      <c r="K203" s="5" t="n">
        <v>0.000542175563170418</v>
      </c>
      <c r="L203" s="10" t="n">
        <f aca="false">AVERAGE(B203:K203)</f>
        <v>0.000813721417632868</v>
      </c>
    </row>
    <row r="204" customFormat="false" ht="13.2" hidden="false" customHeight="false" outlineLevel="0" collapsed="false">
      <c r="A204" s="0" t="s">
        <v>629</v>
      </c>
      <c r="B204" s="5" t="n">
        <v>0.000429712397515398</v>
      </c>
      <c r="C204" s="5" t="n">
        <v>0.000273881928195419</v>
      </c>
      <c r="D204" s="5" t="n">
        <v>0.000478981788502249</v>
      </c>
      <c r="E204" s="5" t="n">
        <v>0.000475159486098523</v>
      </c>
      <c r="F204" s="5" t="n">
        <v>0.000333189999271582</v>
      </c>
      <c r="G204" s="5" t="n">
        <v>0.000912895336965553</v>
      </c>
      <c r="H204" s="5" t="n">
        <v>0.000693075647702711</v>
      </c>
      <c r="I204" s="5" t="n">
        <v>0.000304034175214333</v>
      </c>
      <c r="J204" s="5" t="n">
        <v>0.00079957022874652</v>
      </c>
      <c r="K204" s="5" t="n">
        <v>0.000881693239040488</v>
      </c>
      <c r="L204" s="10" t="n">
        <f aca="false">AVERAGE(B204:K204)</f>
        <v>0.000558219422725278</v>
      </c>
    </row>
    <row r="205" customFormat="false" ht="13.2" hidden="false" customHeight="false" outlineLevel="0" collapsed="false">
      <c r="A205" s="0" t="s">
        <v>630</v>
      </c>
      <c r="B205" s="5" t="n">
        <v>0.000382010548076631</v>
      </c>
      <c r="C205" s="5" t="n">
        <v>0.000252433136119102</v>
      </c>
      <c r="D205" s="5" t="n">
        <v>0.000529189981631562</v>
      </c>
      <c r="E205" s="5" t="n">
        <v>0.000418892197813213</v>
      </c>
      <c r="F205" s="5" t="n">
        <v>0.000694135109352474</v>
      </c>
      <c r="G205" s="5" t="n">
        <v>0.00103791624532892</v>
      </c>
      <c r="H205" s="5" t="n">
        <v>0.000858957017795263</v>
      </c>
      <c r="I205" s="5" t="n">
        <v>0.00118112604980689</v>
      </c>
      <c r="J205" s="5" t="n">
        <v>0.000917788028255667</v>
      </c>
      <c r="K205" s="5" t="n">
        <v>0.00052235759389122</v>
      </c>
      <c r="L205" s="10" t="n">
        <f aca="false">AVERAGE(B205:K205)</f>
        <v>0.000679480590807094</v>
      </c>
    </row>
    <row r="206" customFormat="false" ht="13.2" hidden="false" customHeight="false" outlineLevel="0" collapsed="false">
      <c r="A206" s="0" t="s">
        <v>631</v>
      </c>
      <c r="B206" s="5" t="n">
        <v>0.00160638807283667</v>
      </c>
      <c r="C206" s="5" t="n">
        <v>0.00209780446533352</v>
      </c>
      <c r="D206" s="5" t="n">
        <v>0.000257523327326922</v>
      </c>
      <c r="E206" s="5" t="n">
        <v>0.000336469338199692</v>
      </c>
      <c r="F206" s="5" t="n">
        <v>0.000242375979549161</v>
      </c>
      <c r="G206" s="5" t="n">
        <v>0.000148793266897231</v>
      </c>
      <c r="H206" s="5" t="n">
        <v>0.000264389474714089</v>
      </c>
      <c r="I206" s="5" t="n">
        <v>0.000624779203918931</v>
      </c>
      <c r="J206" s="5" t="n">
        <v>6.44094483158504E-005</v>
      </c>
      <c r="K206" s="5" t="n">
        <v>0.00104996941918768</v>
      </c>
      <c r="L206" s="10" t="n">
        <f aca="false">AVERAGE(B206:K206)</f>
        <v>0.000669290199627975</v>
      </c>
    </row>
    <row r="207" customFormat="false" ht="13.2" hidden="false" customHeight="false" outlineLevel="0" collapsed="false">
      <c r="A207" s="0" t="s">
        <v>632</v>
      </c>
      <c r="B207" s="5" t="n">
        <v>0.000896642797044506</v>
      </c>
      <c r="C207" s="5" t="n">
        <v>0.000805805590528463</v>
      </c>
      <c r="D207" s="5" t="n">
        <v>0.00153378113265741</v>
      </c>
      <c r="E207" s="5" t="n">
        <v>0.00155172849854321</v>
      </c>
      <c r="F207" s="5" t="n">
        <v>0.0013503569760221</v>
      </c>
      <c r="G207" s="5" t="n">
        <v>0.00225691711329388</v>
      </c>
      <c r="H207" s="5" t="n">
        <v>0.00199173832931333</v>
      </c>
      <c r="I207" s="5" t="n">
        <v>0.00225656284880168</v>
      </c>
      <c r="J207" s="5" t="n">
        <v>0.00332782999887032</v>
      </c>
      <c r="K207" s="5" t="n">
        <v>0.00141513476629898</v>
      </c>
      <c r="L207" s="10" t="n">
        <f aca="false">AVERAGE(B207:K207)</f>
        <v>0.00173864980513739</v>
      </c>
    </row>
    <row r="208" customFormat="false" ht="13.2" hidden="false" customHeight="false" outlineLevel="0" collapsed="false">
      <c r="A208" s="0" t="s">
        <v>633</v>
      </c>
      <c r="B208" s="5" t="n">
        <v>0.000403255061812287</v>
      </c>
      <c r="C208" s="5" t="n">
        <v>0.000278280873010951</v>
      </c>
      <c r="D208" s="5" t="n">
        <v>0.000661294913117933</v>
      </c>
      <c r="E208" s="5" t="n">
        <v>0.000470564744925402</v>
      </c>
      <c r="F208" s="5" t="n">
        <v>0.000339833012808055</v>
      </c>
      <c r="G208" s="5" t="n">
        <v>0.000451438034009673</v>
      </c>
      <c r="H208" s="5" t="n">
        <v>0.000489507650824272</v>
      </c>
      <c r="I208" s="5" t="n">
        <v>0.000237154931462945</v>
      </c>
      <c r="J208" s="5" t="n">
        <v>0.000294581371922301</v>
      </c>
      <c r="K208" s="5" t="n">
        <v>0.000458977547490836</v>
      </c>
      <c r="L208" s="10" t="n">
        <f aca="false">AVERAGE(B208:K208)</f>
        <v>0.000408488814138466</v>
      </c>
    </row>
    <row r="209" customFormat="false" ht="13.2" hidden="false" customHeight="false" outlineLevel="0" collapsed="false">
      <c r="A209" s="0" t="s">
        <v>634</v>
      </c>
      <c r="B209" s="5" t="n">
        <v>0.00100792735528133</v>
      </c>
      <c r="C209" s="5" t="n">
        <v>0.00126593959787122</v>
      </c>
      <c r="D209" s="5" t="n">
        <v>0.000330908124496995</v>
      </c>
      <c r="E209" s="5" t="n">
        <v>0.000378699729047693</v>
      </c>
      <c r="F209" s="5" t="n">
        <v>0.000269072681798731</v>
      </c>
      <c r="G209" s="5" t="n">
        <v>0.000186701351627339</v>
      </c>
      <c r="H209" s="5" t="n">
        <v>0.000302791713776251</v>
      </c>
      <c r="I209" s="5" t="n">
        <v>0.000505845615946133</v>
      </c>
      <c r="J209" s="5" t="n">
        <v>0.000151461429218964</v>
      </c>
      <c r="K209" s="5" t="n">
        <v>0.000839618774476072</v>
      </c>
      <c r="L209" s="10" t="n">
        <f aca="false">AVERAGE(B209:K209)</f>
        <v>0.000523896637354073</v>
      </c>
    </row>
    <row r="210" customFormat="false" ht="13.2" hidden="false" customHeight="false" outlineLevel="0" collapsed="false">
      <c r="A210" s="0" t="s">
        <v>635</v>
      </c>
      <c r="B210" s="5" t="n">
        <v>4.55116556680305E-005</v>
      </c>
      <c r="C210" s="5" t="n">
        <v>5.70775146307365E-005</v>
      </c>
      <c r="D210" s="5" t="n">
        <v>0.000178966370806296</v>
      </c>
      <c r="E210" s="5" t="n">
        <v>0.000247636572805744</v>
      </c>
      <c r="F210" s="5" t="n">
        <v>0.000287006110091469</v>
      </c>
      <c r="G210" s="5" t="n">
        <v>0.000134361686640683</v>
      </c>
      <c r="H210" s="5" t="n">
        <v>0.000190619993816782</v>
      </c>
      <c r="I210" s="5" t="n">
        <v>0.000126248386886642</v>
      </c>
      <c r="J210" s="5" t="n">
        <v>8.21653356131578E-005</v>
      </c>
      <c r="K210" s="5" t="n">
        <v>4.04453788996759E-005</v>
      </c>
      <c r="L210" s="10" t="n">
        <f aca="false">AVERAGE(B210:K210)</f>
        <v>0.000139003900585922</v>
      </c>
    </row>
    <row r="211" customFormat="false" ht="13.2" hidden="false" customHeight="false" outlineLevel="0" collapsed="false">
      <c r="A211" s="0" t="s">
        <v>636</v>
      </c>
      <c r="B211" s="5" t="n">
        <v>0.000375806744372369</v>
      </c>
      <c r="C211" s="5" t="n">
        <v>0.000198699373355294</v>
      </c>
      <c r="D211" s="5" t="n">
        <v>0.000268673175339987</v>
      </c>
      <c r="E211" s="5" t="n">
        <v>0.000264643000454947</v>
      </c>
      <c r="F211" s="5" t="n">
        <v>0.000331942907387536</v>
      </c>
      <c r="G211" s="5" t="n">
        <v>0.00052251978912196</v>
      </c>
      <c r="H211" s="5" t="n">
        <v>0.000543263155718387</v>
      </c>
      <c r="I211" s="5" t="n">
        <v>0.000181878335945294</v>
      </c>
      <c r="J211" s="5" t="n">
        <v>0.000119342536398612</v>
      </c>
      <c r="K211" s="5" t="n">
        <v>0.00102132771550277</v>
      </c>
      <c r="L211" s="10" t="n">
        <f aca="false">AVERAGE(B211:K211)</f>
        <v>0.000382809673359716</v>
      </c>
    </row>
    <row r="212" customFormat="false" ht="13.2" hidden="false" customHeight="false" outlineLevel="0" collapsed="false">
      <c r="A212" s="0" t="s">
        <v>637</v>
      </c>
      <c r="B212" s="5" t="n">
        <v>0.000214278582106542</v>
      </c>
      <c r="C212" s="5" t="n">
        <v>0.000328694255293471</v>
      </c>
      <c r="D212" s="5" t="n">
        <v>0.000513332220842949</v>
      </c>
      <c r="E212" s="5" t="n">
        <v>0.000522040393726495</v>
      </c>
      <c r="F212" s="5" t="n">
        <v>0.000568507699667006</v>
      </c>
      <c r="G212" s="5" t="n">
        <v>0.000230370715499279</v>
      </c>
      <c r="H212" s="5" t="n">
        <v>0.000413837834318016</v>
      </c>
      <c r="I212" s="5" t="n">
        <v>0.000789968531884607</v>
      </c>
      <c r="J212" s="5" t="n">
        <v>0.000173092976971614</v>
      </c>
      <c r="K212" s="5" t="n">
        <v>0.000264507981433586</v>
      </c>
      <c r="L212" s="10" t="n">
        <f aca="false">AVERAGE(B212:K212)</f>
        <v>0.000401863119174357</v>
      </c>
    </row>
    <row r="213" customFormat="false" ht="13.2" hidden="false" customHeight="false" outlineLevel="0" collapsed="false">
      <c r="A213" s="0" t="s">
        <v>638</v>
      </c>
      <c r="B213" s="5" t="n">
        <v>6.75420853614852E-005</v>
      </c>
      <c r="C213" s="5" t="n">
        <v>5.31673303541666E-005</v>
      </c>
      <c r="D213" s="5" t="n">
        <v>0.000237869972014088</v>
      </c>
      <c r="E213" s="5" t="n">
        <v>0.000297858886540107</v>
      </c>
      <c r="F213" s="5" t="n">
        <v>0.000203109477137226</v>
      </c>
      <c r="G213" s="5" t="n">
        <v>0.000198483181852952</v>
      </c>
      <c r="H213" s="5" t="n">
        <v>0.00023581299096849</v>
      </c>
      <c r="I213" s="5" t="n">
        <v>0.000141158050882348</v>
      </c>
      <c r="J213" s="5" t="n">
        <v>0.000332055552322229</v>
      </c>
      <c r="K213" s="5" t="n">
        <v>0.000111544265331143</v>
      </c>
      <c r="L213" s="10" t="n">
        <f aca="false">AVERAGE(B213:K213)</f>
        <v>0.000187860179276424</v>
      </c>
    </row>
    <row r="214" customFormat="false" ht="13.2" hidden="false" customHeight="false" outlineLevel="0" collapsed="false">
      <c r="A214" s="0" t="s">
        <v>639</v>
      </c>
      <c r="B214" s="5" t="n">
        <v>0.00494745439734884</v>
      </c>
      <c r="C214" s="5" t="n">
        <v>0.000709198448993234</v>
      </c>
      <c r="D214" s="5" t="n">
        <v>0.00103062565940812</v>
      </c>
      <c r="E214" s="5" t="n">
        <v>0.000590665214359242</v>
      </c>
      <c r="F214" s="5" t="n">
        <v>0.000800518004979057</v>
      </c>
      <c r="G214" s="5" t="n">
        <v>0.00032532449769718</v>
      </c>
      <c r="H214" s="5" t="n">
        <v>0.000437114944859292</v>
      </c>
      <c r="I214" s="5" t="n">
        <v>0.000132037849381036</v>
      </c>
      <c r="J214" s="5" t="n">
        <v>0.00013045451866893</v>
      </c>
      <c r="K214" s="5" t="n">
        <v>0.00202497501641782</v>
      </c>
      <c r="L214" s="10" t="n">
        <f aca="false">AVERAGE(B214:K214)</f>
        <v>0.00111283685521128</v>
      </c>
    </row>
    <row r="215" customFormat="false" ht="13.2" hidden="false" customHeight="false" outlineLevel="0" collapsed="false">
      <c r="A215" s="0" t="s">
        <v>640</v>
      </c>
      <c r="B215" s="5" t="n">
        <v>0.00199160555787771</v>
      </c>
      <c r="C215" s="5" t="n">
        <v>0.00145942128641681</v>
      </c>
      <c r="D215" s="5" t="n">
        <v>0.00150532871692883</v>
      </c>
      <c r="E215" s="5" t="n">
        <v>0.00133789021862441</v>
      </c>
      <c r="F215" s="5" t="n">
        <v>0.00100960268878962</v>
      </c>
      <c r="G215" s="5" t="n">
        <v>0.00202567807714727</v>
      </c>
      <c r="H215" s="5" t="n">
        <v>0.00169437289849287</v>
      </c>
      <c r="I215" s="5" t="n">
        <v>0.000509179242829245</v>
      </c>
      <c r="J215" s="5" t="n">
        <v>0.000729973277306427</v>
      </c>
      <c r="K215" s="5" t="n">
        <v>0.00254799575171057</v>
      </c>
      <c r="L215" s="10" t="n">
        <f aca="false">AVERAGE(B215:K215)</f>
        <v>0.00148110477161238</v>
      </c>
    </row>
    <row r="216" customFormat="false" ht="13.2" hidden="false" customHeight="false" outlineLevel="0" collapsed="false">
      <c r="A216" s="0" t="s">
        <v>641</v>
      </c>
      <c r="B216" s="5" t="n">
        <v>0.00390206253864132</v>
      </c>
      <c r="C216" s="5" t="n">
        <v>0.00309021172426141</v>
      </c>
      <c r="D216" s="5" t="n">
        <v>0.00223767270198832</v>
      </c>
      <c r="E216" s="5" t="n">
        <v>0.00138318817245651</v>
      </c>
      <c r="F216" s="5" t="n">
        <v>0.000939158480660573</v>
      </c>
      <c r="G216" s="5" t="n">
        <v>0.00138697528473241</v>
      </c>
      <c r="H216" s="5" t="n">
        <v>0.00133712477643416</v>
      </c>
      <c r="I216" s="5" t="n">
        <v>0.00182946182948134</v>
      </c>
      <c r="J216" s="5" t="n">
        <v>0.000374222609880283</v>
      </c>
      <c r="K216" s="5" t="n">
        <v>0.00344994731075393</v>
      </c>
      <c r="L216" s="10" t="n">
        <f aca="false">AVERAGE(B216:K216)</f>
        <v>0.00199300254292903</v>
      </c>
    </row>
    <row r="217" customFormat="false" ht="13.2" hidden="false" customHeight="false" outlineLevel="0" collapsed="false">
      <c r="A217" s="0" t="s">
        <v>642</v>
      </c>
      <c r="B217" s="5" t="n">
        <v>0.000117861522693412</v>
      </c>
      <c r="C217" s="5" t="n">
        <v>0.000189691243101275</v>
      </c>
      <c r="D217" s="5" t="n">
        <v>6.78768612125802E-005</v>
      </c>
      <c r="E217" s="5" t="n">
        <v>0.000100841625260709</v>
      </c>
      <c r="F217" s="5" t="n">
        <v>7.48283412440298E-005</v>
      </c>
      <c r="G217" s="5" t="n">
        <v>6.17254455906118E-005</v>
      </c>
      <c r="H217" s="5" t="n">
        <v>9.36017944945556E-005</v>
      </c>
      <c r="I217" s="5" t="n">
        <v>0.000181212437331571</v>
      </c>
      <c r="J217" s="5" t="n">
        <v>3.5837436784198E-005</v>
      </c>
      <c r="K217" s="5" t="n">
        <v>0.000121113143615081</v>
      </c>
      <c r="L217" s="10" t="n">
        <f aca="false">AVERAGE(B217:K217)</f>
        <v>0.000104458985132802</v>
      </c>
    </row>
    <row r="218" customFormat="false" ht="13.2" hidden="false" customHeight="false" outlineLevel="0" collapsed="false">
      <c r="A218" s="0" t="s">
        <v>643</v>
      </c>
      <c r="B218" s="5" t="n">
        <v>7.87618807602675E-005</v>
      </c>
      <c r="C218" s="5" t="n">
        <v>8.0100492598419E-005</v>
      </c>
      <c r="D218" s="5" t="n">
        <v>4.90648651025316E-005</v>
      </c>
      <c r="E218" s="5" t="n">
        <v>5.73603162647239E-005</v>
      </c>
      <c r="F218" s="5" t="n">
        <v>7.57051126633588E-005</v>
      </c>
      <c r="G218" s="5" t="n">
        <v>4.437269443176E-005</v>
      </c>
      <c r="H218" s="5" t="n">
        <v>5.3458826956881E-005</v>
      </c>
      <c r="I218" s="5" t="n">
        <v>0.000103868052220596</v>
      </c>
      <c r="J218" s="5" t="n">
        <v>2.05083470510001E-005</v>
      </c>
      <c r="K218" s="5" t="n">
        <v>6.40738832719055E-005</v>
      </c>
      <c r="L218" s="10" t="n">
        <f aca="false">AVERAGE(B218:K218)</f>
        <v>6.27274471321443E-005</v>
      </c>
    </row>
    <row r="219" customFormat="false" ht="13.2" hidden="false" customHeight="false" outlineLevel="0" collapsed="false">
      <c r="A219" s="0" t="s">
        <v>644</v>
      </c>
      <c r="B219" s="5" t="n">
        <v>0.000469636725485066</v>
      </c>
      <c r="C219" s="5" t="n">
        <v>0.000308694357804426</v>
      </c>
      <c r="D219" s="5" t="n">
        <v>0.000841258645709495</v>
      </c>
      <c r="E219" s="5" t="n">
        <v>0.000596096661268806</v>
      </c>
      <c r="F219" s="5" t="n">
        <v>0.000405300558230026</v>
      </c>
      <c r="G219" s="5" t="n">
        <v>0.000589160192766575</v>
      </c>
      <c r="H219" s="5" t="n">
        <v>0.000610774613375715</v>
      </c>
      <c r="I219" s="5" t="n">
        <v>0.000233266072674317</v>
      </c>
      <c r="J219" s="5" t="n">
        <v>0.000304331306203136</v>
      </c>
      <c r="K219" s="5" t="n">
        <v>0.000429941480658516</v>
      </c>
      <c r="L219" s="10" t="n">
        <f aca="false">AVERAGE(B219:K219)</f>
        <v>0.000478846061417608</v>
      </c>
    </row>
    <row r="220" customFormat="false" ht="13.2" hidden="false" customHeight="false" outlineLevel="0" collapsed="false">
      <c r="A220" s="0" t="s">
        <v>645</v>
      </c>
      <c r="B220" s="5" t="n">
        <v>9.42715112031294E-005</v>
      </c>
      <c r="C220" s="5" t="n">
        <v>0.000116822324829537</v>
      </c>
      <c r="D220" s="5" t="n">
        <v>5.03206990079269E-005</v>
      </c>
      <c r="E220" s="5" t="n">
        <v>7.82990986262684E-005</v>
      </c>
      <c r="F220" s="5" t="n">
        <v>8.83799661853074E-005</v>
      </c>
      <c r="G220" s="5" t="n">
        <v>8.33224764665554E-005</v>
      </c>
      <c r="H220" s="5" t="n">
        <v>7.67164518458989E-005</v>
      </c>
      <c r="I220" s="5" t="n">
        <v>0.00011949151689299</v>
      </c>
      <c r="J220" s="5" t="n">
        <v>2.33101512400783E-005</v>
      </c>
      <c r="K220" s="5" t="n">
        <v>0.000102345530935043</v>
      </c>
      <c r="L220" s="10" t="n">
        <f aca="false">AVERAGE(B220:K220)</f>
        <v>8.33279727232735E-005</v>
      </c>
    </row>
    <row r="221" customFormat="false" ht="13.2" hidden="false" customHeight="false" outlineLevel="0" collapsed="false">
      <c r="A221" s="0" t="s">
        <v>646</v>
      </c>
      <c r="B221" s="5" t="n">
        <v>0.000414914186703861</v>
      </c>
      <c r="C221" s="5" t="n">
        <v>0.000297275765338903</v>
      </c>
      <c r="D221" s="5" t="n">
        <v>0.00135234178141861</v>
      </c>
      <c r="E221" s="5" t="n">
        <v>0.00123369197941596</v>
      </c>
      <c r="F221" s="5" t="n">
        <v>0.00154463856952081</v>
      </c>
      <c r="G221" s="5" t="n">
        <v>0.00390266902971689</v>
      </c>
      <c r="H221" s="5" t="n">
        <v>0.00252610319959809</v>
      </c>
      <c r="I221" s="5" t="n">
        <v>0.000725017350928768</v>
      </c>
      <c r="J221" s="5" t="n">
        <v>0.00213429378192806</v>
      </c>
      <c r="K221" s="5" t="n">
        <v>0.00214835709456561</v>
      </c>
      <c r="L221" s="10" t="n">
        <f aca="false">AVERAGE(B221:K221)</f>
        <v>0.00162793027391356</v>
      </c>
    </row>
    <row r="222" customFormat="false" ht="13.2" hidden="false" customHeight="false" outlineLevel="0" collapsed="false">
      <c r="A222" s="0" t="s">
        <v>647</v>
      </c>
      <c r="B222" s="5" t="n">
        <v>0.00563336057798965</v>
      </c>
      <c r="C222" s="5" t="n">
        <v>0.00407290254778309</v>
      </c>
      <c r="D222" s="5" t="n">
        <v>0.00901476607269475</v>
      </c>
      <c r="E222" s="5" t="n">
        <v>0.00502962507579516</v>
      </c>
      <c r="F222" s="5" t="n">
        <v>0.00443772223467682</v>
      </c>
      <c r="G222" s="5" t="n">
        <v>0.00400653804269227</v>
      </c>
      <c r="H222" s="5" t="n">
        <v>0.00468617448252806</v>
      </c>
      <c r="I222" s="5" t="n">
        <v>0.00254232621903674</v>
      </c>
      <c r="J222" s="5" t="n">
        <v>0.00179193762323689</v>
      </c>
      <c r="K222" s="5" t="n">
        <v>0.00408370469069071</v>
      </c>
      <c r="L222" s="10" t="n">
        <f aca="false">AVERAGE(B222:K222)</f>
        <v>0.00452990575671241</v>
      </c>
    </row>
    <row r="223" customFormat="false" ht="13.2" hidden="false" customHeight="false" outlineLevel="0" collapsed="false">
      <c r="A223" s="0" t="s">
        <v>648</v>
      </c>
      <c r="B223" s="5" t="n">
        <v>0.00157609875444477</v>
      </c>
      <c r="C223" s="5" t="n">
        <v>0.00276092579330096</v>
      </c>
      <c r="D223" s="5" t="n">
        <v>0.000306981337452088</v>
      </c>
      <c r="E223" s="5" t="n">
        <v>0.000667078638274433</v>
      </c>
      <c r="F223" s="5" t="n">
        <v>0.000444986659816603</v>
      </c>
      <c r="G223" s="5" t="n">
        <v>0.000333311148030973</v>
      </c>
      <c r="H223" s="5" t="n">
        <v>0.000575313611224725</v>
      </c>
      <c r="I223" s="5" t="n">
        <v>0.00114729760202841</v>
      </c>
      <c r="J223" s="5" t="n">
        <v>0.000155981255544401</v>
      </c>
      <c r="K223" s="5" t="n">
        <v>0.00194719661377464</v>
      </c>
      <c r="L223" s="10" t="n">
        <f aca="false">AVERAGE(B223:K223)</f>
        <v>0.0009915171413892</v>
      </c>
    </row>
    <row r="224" customFormat="false" ht="13.2" hidden="false" customHeight="false" outlineLevel="0" collapsed="false">
      <c r="A224" s="7" t="s">
        <v>649</v>
      </c>
      <c r="B224" s="8" t="n">
        <v>0.012938522067308</v>
      </c>
      <c r="C224" s="8" t="n">
        <v>0.018245696924695</v>
      </c>
      <c r="D224" s="8" t="n">
        <v>0.00246049887641298</v>
      </c>
      <c r="E224" s="8" t="n">
        <v>0.00331458807702034</v>
      </c>
      <c r="F224" s="8" t="n">
        <v>0.0025040068407474</v>
      </c>
      <c r="G224" s="8" t="n">
        <v>0.00158109224667781</v>
      </c>
      <c r="H224" s="8" t="n">
        <v>0.0026860703544936</v>
      </c>
      <c r="I224" s="8" t="n">
        <v>0.00504707213089362</v>
      </c>
      <c r="J224" s="8" t="n">
        <v>0.000654892491274043</v>
      </c>
      <c r="K224" s="8" t="n">
        <v>0.00916799932621591</v>
      </c>
      <c r="L224" s="11" t="n">
        <f aca="false">AVERAGE(B224:K224)</f>
        <v>0.00586004393357387</v>
      </c>
    </row>
    <row r="225" customFormat="false" ht="13.2" hidden="false" customHeight="false" outlineLevel="0" collapsed="false">
      <c r="A225" s="0" t="s">
        <v>650</v>
      </c>
      <c r="B225" s="5" t="n">
        <v>0.000436053687700732</v>
      </c>
      <c r="C225" s="5" t="n">
        <v>0.000562613563039389</v>
      </c>
      <c r="D225" s="5" t="n">
        <v>0.000467357239883425</v>
      </c>
      <c r="E225" s="5" t="n">
        <v>0.000477013087390005</v>
      </c>
      <c r="F225" s="5" t="n">
        <v>0.000409608733904018</v>
      </c>
      <c r="G225" s="5" t="n">
        <v>0.000288591344566465</v>
      </c>
      <c r="H225" s="5" t="n">
        <v>0.000420628448252275</v>
      </c>
      <c r="I225" s="5" t="n">
        <v>0.000783567257062374</v>
      </c>
      <c r="J225" s="5" t="n">
        <v>0.00031563096287304</v>
      </c>
      <c r="K225" s="5" t="n">
        <v>0.000433537918442436</v>
      </c>
      <c r="L225" s="10" t="n">
        <f aca="false">AVERAGE(B225:K225)</f>
        <v>0.000459460224311416</v>
      </c>
    </row>
    <row r="226" customFormat="false" ht="13.2" hidden="false" customHeight="false" outlineLevel="0" collapsed="false">
      <c r="A226" s="0" t="s">
        <v>651</v>
      </c>
      <c r="B226" s="5" t="n">
        <v>0.00747880485880236</v>
      </c>
      <c r="C226" s="5" t="n">
        <v>0.00889758375744498</v>
      </c>
      <c r="D226" s="5" t="n">
        <v>0.00121127628080399</v>
      </c>
      <c r="E226" s="5" t="n">
        <v>0.00128082744573007</v>
      </c>
      <c r="F226" s="5" t="n">
        <v>0.000895934551295858</v>
      </c>
      <c r="G226" s="5" t="n">
        <v>0.000505072253859523</v>
      </c>
      <c r="H226" s="5" t="n">
        <v>0.001032964790044</v>
      </c>
      <c r="I226" s="5" t="n">
        <v>0.00106331466785951</v>
      </c>
      <c r="J226" s="5" t="n">
        <v>0.000151141894342288</v>
      </c>
      <c r="K226" s="5" t="n">
        <v>0.00349872963000458</v>
      </c>
      <c r="L226" s="10" t="n">
        <f aca="false">AVERAGE(B226:K226)</f>
        <v>0.00260156501301872</v>
      </c>
    </row>
    <row r="227" customFormat="false" ht="13.2" hidden="false" customHeight="false" outlineLevel="0" collapsed="false">
      <c r="A227" s="0" t="s">
        <v>652</v>
      </c>
      <c r="B227" s="5" t="n">
        <v>0.000215588454162701</v>
      </c>
      <c r="C227" s="5" t="n">
        <v>0.000155377971743745</v>
      </c>
      <c r="D227" s="5" t="n">
        <v>0.000330917813417916</v>
      </c>
      <c r="E227" s="5" t="n">
        <v>0.000295615036901017</v>
      </c>
      <c r="F227" s="5" t="n">
        <v>0.000209101774383685</v>
      </c>
      <c r="G227" s="5" t="n">
        <v>0.000278349947890171</v>
      </c>
      <c r="H227" s="5" t="n">
        <v>0.000293481709404185</v>
      </c>
      <c r="I227" s="5" t="n">
        <v>0.000126415015571533</v>
      </c>
      <c r="J227" s="5" t="n">
        <v>0.000268152998278625</v>
      </c>
      <c r="K227" s="5" t="n">
        <v>0.000260139397982401</v>
      </c>
      <c r="L227" s="10" t="n">
        <f aca="false">AVERAGE(B227:K227)</f>
        <v>0.000243314011973598</v>
      </c>
    </row>
    <row r="228" customFormat="false" ht="13.2" hidden="false" customHeight="false" outlineLevel="0" collapsed="false">
      <c r="A228" s="0" t="s">
        <v>653</v>
      </c>
      <c r="B228" s="5" t="n">
        <v>7.70258245530575E-005</v>
      </c>
      <c r="C228" s="5" t="n">
        <v>6.65226798981957E-005</v>
      </c>
      <c r="D228" s="5" t="n">
        <v>3.63258463747959E-005</v>
      </c>
      <c r="E228" s="5" t="n">
        <v>8.2352680418295E-005</v>
      </c>
      <c r="F228" s="5" t="n">
        <v>6.90639997321888E-005</v>
      </c>
      <c r="G228" s="5" t="n">
        <v>3.44110452357053E-005</v>
      </c>
      <c r="H228" s="5" t="n">
        <v>5.92479846752226E-005</v>
      </c>
      <c r="I228" s="5" t="n">
        <v>0.000533795158674846</v>
      </c>
      <c r="J228" s="5" t="n">
        <v>6.54215164761928E-005</v>
      </c>
      <c r="K228" s="5" t="n">
        <v>0.000107298132365966</v>
      </c>
      <c r="L228" s="10" t="n">
        <f aca="false">AVERAGE(B228:K228)</f>
        <v>0.000113146486840447</v>
      </c>
    </row>
    <row r="229" customFormat="false" ht="13.2" hidden="false" customHeight="false" outlineLevel="0" collapsed="false">
      <c r="A229" s="0" t="s">
        <v>654</v>
      </c>
      <c r="B229" s="5" t="n">
        <v>2.34474202648046E-005</v>
      </c>
      <c r="C229" s="5" t="n">
        <v>2.77355887783553E-005</v>
      </c>
      <c r="D229" s="5" t="n">
        <v>1.30509555872918E-005</v>
      </c>
      <c r="E229" s="5" t="n">
        <v>3.3307325152981E-005</v>
      </c>
      <c r="F229" s="5" t="n">
        <v>2.46585055161343E-005</v>
      </c>
      <c r="G229" s="5" t="n">
        <v>1.76059922676332E-005</v>
      </c>
      <c r="H229" s="5" t="n">
        <v>2.90083405877853E-005</v>
      </c>
      <c r="I229" s="5" t="n">
        <v>6.56808257503957E-005</v>
      </c>
      <c r="J229" s="5" t="n">
        <v>1.85855520149389E-005</v>
      </c>
      <c r="K229" s="5" t="n">
        <v>1.93033717959414E-005</v>
      </c>
      <c r="L229" s="10" t="n">
        <f aca="false">AVERAGE(B229:K229)</f>
        <v>2.72383877716262E-005</v>
      </c>
    </row>
    <row r="230" customFormat="false" ht="13.2" hidden="false" customHeight="false" outlineLevel="0" collapsed="false">
      <c r="A230" s="0" t="s">
        <v>655</v>
      </c>
      <c r="B230" s="5" t="n">
        <v>0.000452633030028048</v>
      </c>
      <c r="C230" s="5" t="n">
        <v>0.000510801498221152</v>
      </c>
      <c r="D230" s="5" t="n">
        <v>0.000466209381645695</v>
      </c>
      <c r="E230" s="5" t="n">
        <v>0.000393243396645618</v>
      </c>
      <c r="F230" s="5" t="n">
        <v>0.000548758005924735</v>
      </c>
      <c r="G230" s="5" t="n">
        <v>0.000171196638193635</v>
      </c>
      <c r="H230" s="5" t="n">
        <v>0.00029685302324683</v>
      </c>
      <c r="I230" s="5" t="n">
        <v>0.0025047594971589</v>
      </c>
      <c r="J230" s="5" t="n">
        <v>0.000237353194109763</v>
      </c>
      <c r="K230" s="5" t="n">
        <v>0.000347417596204323</v>
      </c>
      <c r="L230" s="10" t="n">
        <f aca="false">AVERAGE(B230:K230)</f>
        <v>0.00059292252613787</v>
      </c>
    </row>
    <row r="231" customFormat="false" ht="13.2" hidden="false" customHeight="false" outlineLevel="0" collapsed="false">
      <c r="A231" s="0" t="s">
        <v>656</v>
      </c>
      <c r="B231" s="5" t="n">
        <v>0.000515114021011029</v>
      </c>
      <c r="C231" s="5" t="n">
        <v>0.000695650700508399</v>
      </c>
      <c r="D231" s="5" t="n">
        <v>0.000356939771463126</v>
      </c>
      <c r="E231" s="5" t="n">
        <v>0.000410741100959589</v>
      </c>
      <c r="F231" s="5" t="n">
        <v>0.000383982746938463</v>
      </c>
      <c r="G231" s="5" t="n">
        <v>0.00021052174712518</v>
      </c>
      <c r="H231" s="5" t="n">
        <v>0.000311443237203347</v>
      </c>
      <c r="I231" s="5" t="n">
        <v>0.000791545660069356</v>
      </c>
      <c r="J231" s="5" t="n">
        <v>0.000186319681810455</v>
      </c>
      <c r="K231" s="5" t="n">
        <v>0.00394163666117906</v>
      </c>
      <c r="L231" s="10" t="n">
        <f aca="false">AVERAGE(B231:K231)</f>
        <v>0.000780389532826801</v>
      </c>
    </row>
    <row r="232" customFormat="false" ht="13.2" hidden="false" customHeight="false" outlineLevel="0" collapsed="false">
      <c r="A232" s="0" t="s">
        <v>657</v>
      </c>
      <c r="B232" s="5" t="n">
        <v>0.000356295909327581</v>
      </c>
      <c r="C232" s="5" t="n">
        <v>0.000338113838285399</v>
      </c>
      <c r="D232" s="5" t="n">
        <v>0.000160713630876412</v>
      </c>
      <c r="E232" s="5" t="n">
        <v>0.000107706912937191</v>
      </c>
      <c r="F232" s="5" t="n">
        <v>8.8893376423303E-005</v>
      </c>
      <c r="G232" s="5" t="n">
        <v>4.99724383850158E-005</v>
      </c>
      <c r="H232" s="5" t="n">
        <v>8.14257214042783E-005</v>
      </c>
      <c r="I232" s="5" t="n">
        <v>0.000255635590552863</v>
      </c>
      <c r="J232" s="5" t="n">
        <v>3.6192233472412E-005</v>
      </c>
      <c r="K232" s="5" t="n">
        <v>0.000167666263839897</v>
      </c>
      <c r="L232" s="10" t="n">
        <f aca="false">AVERAGE(B232:K232)</f>
        <v>0.000164261591550435</v>
      </c>
    </row>
    <row r="233" customFormat="false" ht="13.2" hidden="false" customHeight="false" outlineLevel="0" collapsed="false">
      <c r="A233" s="0" t="s">
        <v>658</v>
      </c>
      <c r="B233" s="5" t="n">
        <v>0.000433754576316112</v>
      </c>
      <c r="C233" s="5" t="n">
        <v>0.000651936669682044</v>
      </c>
      <c r="D233" s="5" t="n">
        <v>0.000188315697250056</v>
      </c>
      <c r="E233" s="5" t="n">
        <v>0.000396789679496228</v>
      </c>
      <c r="F233" s="5" t="n">
        <v>0.000361266206957225</v>
      </c>
      <c r="G233" s="5" t="n">
        <v>0.000191391452557988</v>
      </c>
      <c r="H233" s="5" t="n">
        <v>0.000325382583756656</v>
      </c>
      <c r="I233" s="5" t="n">
        <v>0.000732676655043526</v>
      </c>
      <c r="J233" s="5" t="n">
        <v>8.34367452590465E-005</v>
      </c>
      <c r="K233" s="5" t="n">
        <v>0.000327675909849596</v>
      </c>
      <c r="L233" s="10" t="n">
        <f aca="false">AVERAGE(B233:K233)</f>
        <v>0.000369262617616848</v>
      </c>
    </row>
    <row r="234" customFormat="false" ht="13.2" hidden="false" customHeight="false" outlineLevel="0" collapsed="false">
      <c r="A234" s="7" t="s">
        <v>659</v>
      </c>
      <c r="B234" s="8" t="n">
        <v>0.00451913452848611</v>
      </c>
      <c r="C234" s="8" t="n">
        <v>0.00296143584523915</v>
      </c>
      <c r="D234" s="8" t="n">
        <v>0.00710818747216233</v>
      </c>
      <c r="E234" s="8" t="n">
        <v>0.00441457104659546</v>
      </c>
      <c r="F234" s="8" t="n">
        <v>0.00981314764990118</v>
      </c>
      <c r="G234" s="8" t="n">
        <v>0.0289750112349654</v>
      </c>
      <c r="H234" s="8" t="n">
        <v>0.0214908686561879</v>
      </c>
      <c r="I234" s="8" t="n">
        <v>0.005346763367103</v>
      </c>
      <c r="J234" s="8" t="n">
        <v>0.00797910737868698</v>
      </c>
      <c r="K234" s="8" t="n">
        <v>0.00673726502891458</v>
      </c>
      <c r="L234" s="11" t="n">
        <f aca="false">AVERAGE(B234:K234)</f>
        <v>0.00993454922082421</v>
      </c>
    </row>
    <row r="235" customFormat="false" ht="13.2" hidden="false" customHeight="false" outlineLevel="0" collapsed="false">
      <c r="A235" s="0" t="s">
        <v>660</v>
      </c>
      <c r="B235" s="5" t="n">
        <v>6.18184229493269E-006</v>
      </c>
      <c r="C235" s="5" t="n">
        <v>2.77041214601743E-006</v>
      </c>
      <c r="D235" s="5" t="n">
        <v>7.06720256548469E-006</v>
      </c>
      <c r="E235" s="5" t="n">
        <v>1.35464319541791E-005</v>
      </c>
      <c r="F235" s="5" t="n">
        <v>1.22082362087677E-005</v>
      </c>
      <c r="G235" s="5" t="n">
        <v>1.60063976685148E-005</v>
      </c>
      <c r="H235" s="5" t="n">
        <v>2.37122178260349E-005</v>
      </c>
      <c r="I235" s="5" t="n">
        <v>1.20159027717118E-006</v>
      </c>
      <c r="J235" s="5" t="n">
        <v>3.84509954822233E-006</v>
      </c>
      <c r="K235" s="5" t="n">
        <v>2.66286070405879E-006</v>
      </c>
      <c r="L235" s="10" t="n">
        <f aca="false">AVERAGE(B235:K235)</f>
        <v>8.92022911933836E-006</v>
      </c>
    </row>
    <row r="236" customFormat="false" ht="13.2" hidden="false" customHeight="false" outlineLevel="0" collapsed="false">
      <c r="A236" s="0" t="s">
        <v>661</v>
      </c>
      <c r="B236" s="5" t="n">
        <v>0.000661306566807079</v>
      </c>
      <c r="C236" s="5" t="n">
        <v>0.000757882919507389</v>
      </c>
      <c r="D236" s="5" t="n">
        <v>0.00161997410219814</v>
      </c>
      <c r="E236" s="5" t="n">
        <v>0.0020591833592733</v>
      </c>
      <c r="F236" s="5" t="n">
        <v>0.00139695360495737</v>
      </c>
      <c r="G236" s="5" t="n">
        <v>0.00464961451272044</v>
      </c>
      <c r="H236" s="5" t="n">
        <v>0.00484448996407402</v>
      </c>
      <c r="I236" s="5" t="n">
        <v>0.00111506337264243</v>
      </c>
      <c r="J236" s="5" t="n">
        <v>0.000390696446542653</v>
      </c>
      <c r="K236" s="5" t="n">
        <v>0.000433366766179327</v>
      </c>
      <c r="L236" s="10" t="n">
        <f aca="false">AVERAGE(B236:K236)</f>
        <v>0.00179285316149022</v>
      </c>
    </row>
    <row r="237" customFormat="false" ht="13.2" hidden="false" customHeight="false" outlineLevel="0" collapsed="false">
      <c r="A237" s="0" t="s">
        <v>662</v>
      </c>
      <c r="B237" s="5" t="n">
        <v>0.00106693023922694</v>
      </c>
      <c r="C237" s="5" t="n">
        <v>0.000691885931943545</v>
      </c>
      <c r="D237" s="5" t="n">
        <v>0.00394637477761112</v>
      </c>
      <c r="E237" s="5" t="n">
        <v>0.00481946483651951</v>
      </c>
      <c r="F237" s="5" t="n">
        <v>0.00355625222121689</v>
      </c>
      <c r="G237" s="5" t="n">
        <v>0.00379371085281389</v>
      </c>
      <c r="H237" s="5" t="n">
        <v>0.00486832761594307</v>
      </c>
      <c r="I237" s="5" t="n">
        <v>0.00249171740134214</v>
      </c>
      <c r="J237" s="5" t="n">
        <v>0.00296833585089504</v>
      </c>
      <c r="K237" s="5" t="n">
        <v>0.00135411482489152</v>
      </c>
      <c r="L237" s="10" t="n">
        <f aca="false">AVERAGE(B237:K237)</f>
        <v>0.00295571145524037</v>
      </c>
    </row>
    <row r="238" customFormat="false" ht="13.2" hidden="false" customHeight="false" outlineLevel="0" collapsed="false">
      <c r="A238" s="0" t="s">
        <v>663</v>
      </c>
      <c r="B238" s="5" t="n">
        <v>8.89267096796477E-005</v>
      </c>
      <c r="C238" s="5" t="n">
        <v>7.58199318504854E-005</v>
      </c>
      <c r="D238" s="5" t="n">
        <v>0.000214112990958082</v>
      </c>
      <c r="E238" s="5" t="n">
        <v>0.000190478191686996</v>
      </c>
      <c r="F238" s="5" t="n">
        <v>0.000161097343750498</v>
      </c>
      <c r="G238" s="5" t="n">
        <v>0.000234043669955079</v>
      </c>
      <c r="H238" s="5" t="n">
        <v>0.000219046393725544</v>
      </c>
      <c r="I238" s="5" t="n">
        <v>9.44527368484772E-005</v>
      </c>
      <c r="J238" s="5" t="n">
        <v>0.00017355642714453</v>
      </c>
      <c r="K238" s="5" t="n">
        <v>0.000137437474705639</v>
      </c>
      <c r="L238" s="10" t="n">
        <f aca="false">AVERAGE(B238:K238)</f>
        <v>0.000158897187030498</v>
      </c>
    </row>
    <row r="239" customFormat="false" ht="13.2" hidden="false" customHeight="false" outlineLevel="0" collapsed="false">
      <c r="A239" s="0" t="s">
        <v>664</v>
      </c>
      <c r="B239" s="5" t="n">
        <v>0.00246738427296246</v>
      </c>
      <c r="C239" s="5" t="n">
        <v>0.00304581849505609</v>
      </c>
      <c r="D239" s="5" t="n">
        <v>0.00139205320952056</v>
      </c>
      <c r="E239" s="5" t="n">
        <v>0.0017278522280746</v>
      </c>
      <c r="F239" s="5" t="n">
        <v>0.00222092309294018</v>
      </c>
      <c r="G239" s="5" t="n">
        <v>0.0012729847204382</v>
      </c>
      <c r="H239" s="5" t="n">
        <v>0.00170366090844402</v>
      </c>
      <c r="I239" s="5" t="n">
        <v>0.00363005672703801</v>
      </c>
      <c r="J239" s="5" t="n">
        <v>0.000516617798785261</v>
      </c>
      <c r="K239" s="5" t="n">
        <v>0.00207921095934613</v>
      </c>
      <c r="L239" s="10" t="n">
        <f aca="false">AVERAGE(B239:K239)</f>
        <v>0.00200565624126055</v>
      </c>
    </row>
    <row r="240" customFormat="false" ht="13.2" hidden="false" customHeight="false" outlineLevel="0" collapsed="false">
      <c r="A240" s="0" t="s">
        <v>665</v>
      </c>
      <c r="B240" s="5" t="n">
        <v>0.000491468665016135</v>
      </c>
      <c r="C240" s="5" t="n">
        <v>0.00040649197971158</v>
      </c>
      <c r="D240" s="5" t="n">
        <v>0.00171831155476753</v>
      </c>
      <c r="E240" s="5" t="n">
        <v>0.00192446998157216</v>
      </c>
      <c r="F240" s="5" t="n">
        <v>0.00277044572829577</v>
      </c>
      <c r="G240" s="5" t="n">
        <v>0.00156664076439605</v>
      </c>
      <c r="H240" s="5" t="n">
        <v>0.0017909130191403</v>
      </c>
      <c r="I240" s="5" t="n">
        <v>0.000405068107170054</v>
      </c>
      <c r="J240" s="5" t="n">
        <v>0.00235954880085477</v>
      </c>
      <c r="K240" s="5" t="n">
        <v>0.000719774517065238</v>
      </c>
      <c r="L240" s="10" t="n">
        <f aca="false">AVERAGE(B240:K240)</f>
        <v>0.00141531331179896</v>
      </c>
    </row>
    <row r="241" customFormat="false" ht="13.2" hidden="false" customHeight="false" outlineLevel="0" collapsed="false">
      <c r="A241" s="0" t="s">
        <v>666</v>
      </c>
      <c r="B241" s="5" t="n">
        <v>0.000186026342098948</v>
      </c>
      <c r="C241" s="5" t="n">
        <v>0.000274488386668062</v>
      </c>
      <c r="D241" s="5" t="n">
        <v>0.00014616851417961</v>
      </c>
      <c r="E241" s="5" t="n">
        <v>0.000290647324080691</v>
      </c>
      <c r="F241" s="5" t="n">
        <v>0.000118549352009648</v>
      </c>
      <c r="G241" s="5" t="n">
        <v>0.00018771669515548</v>
      </c>
      <c r="H241" s="5" t="n">
        <v>0.000248406656437584</v>
      </c>
      <c r="I241" s="5" t="n">
        <v>0.000188470535659789</v>
      </c>
      <c r="J241" s="5" t="n">
        <v>3.9389580015967E-005</v>
      </c>
      <c r="K241" s="5" t="n">
        <v>0.00016990781035944</v>
      </c>
      <c r="L241" s="10" t="n">
        <f aca="false">AVERAGE(B241:K241)</f>
        <v>0.000184977119666522</v>
      </c>
    </row>
    <row r="242" customFormat="false" ht="13.2" hidden="false" customHeight="false" outlineLevel="0" collapsed="false">
      <c r="A242" s="0" t="s">
        <v>667</v>
      </c>
      <c r="B242" s="5" t="n">
        <v>6.53950234282086E-005</v>
      </c>
      <c r="C242" s="5" t="n">
        <v>8.01602844703331E-005</v>
      </c>
      <c r="D242" s="5" t="n">
        <v>3.04930777649869E-005</v>
      </c>
      <c r="E242" s="5" t="n">
        <v>9.4217559322978E-005</v>
      </c>
      <c r="F242" s="5" t="n">
        <v>7.27562819843988E-005</v>
      </c>
      <c r="G242" s="5" t="n">
        <v>4.52050603679753E-005</v>
      </c>
      <c r="H242" s="5" t="n">
        <v>7.4304667796113E-005</v>
      </c>
      <c r="I242" s="5" t="n">
        <v>7.14474797753548E-005</v>
      </c>
      <c r="J242" s="5" t="n">
        <v>2.55550706990924E-005</v>
      </c>
      <c r="K242" s="5" t="n">
        <v>5.71743182704744E-005</v>
      </c>
      <c r="L242" s="10" t="n">
        <f aca="false">AVERAGE(B242:K242)</f>
        <v>6.16708823879915E-005</v>
      </c>
    </row>
    <row r="243" customFormat="false" ht="13.2" hidden="false" customHeight="false" outlineLevel="0" collapsed="false">
      <c r="A243" s="0" t="s">
        <v>668</v>
      </c>
      <c r="B243" s="5" t="n">
        <v>0.000189801187321725</v>
      </c>
      <c r="C243" s="5" t="n">
        <v>0.000153158933503882</v>
      </c>
      <c r="D243" s="5" t="n">
        <v>0.00133304211667596</v>
      </c>
      <c r="E243" s="5" t="n">
        <v>0.00164117716335313</v>
      </c>
      <c r="F243" s="5" t="n">
        <v>0.000908407497901255</v>
      </c>
      <c r="G243" s="5" t="n">
        <v>0.000664360995712657</v>
      </c>
      <c r="H243" s="5" t="n">
        <v>0.00122429899632725</v>
      </c>
      <c r="I243" s="5" t="n">
        <v>0.000451819586824396</v>
      </c>
      <c r="J243" s="5" t="n">
        <v>0.00291363597967599</v>
      </c>
      <c r="K243" s="5" t="n">
        <v>0.000695119984838017</v>
      </c>
      <c r="L243" s="10" t="n">
        <f aca="false">AVERAGE(B243:K243)</f>
        <v>0.00101748224421343</v>
      </c>
    </row>
    <row r="244" customFormat="false" ht="13.2" hidden="false" customHeight="false" outlineLevel="0" collapsed="false">
      <c r="A244" s="0" t="s">
        <v>669</v>
      </c>
      <c r="B244" s="5" t="n">
        <v>0.000221595481852537</v>
      </c>
      <c r="C244" s="5" t="n">
        <v>0.00019352881300115</v>
      </c>
      <c r="D244" s="5" t="n">
        <v>0.00159843441077921</v>
      </c>
      <c r="E244" s="5" t="n">
        <v>0.00123925925470223</v>
      </c>
      <c r="F244" s="5" t="n">
        <v>0.00116385597782754</v>
      </c>
      <c r="G244" s="5" t="n">
        <v>0.000630267435665971</v>
      </c>
      <c r="H244" s="5" t="n">
        <v>0.000860637616991824</v>
      </c>
      <c r="I244" s="5" t="n">
        <v>0.000892185842668637</v>
      </c>
      <c r="J244" s="5" t="n">
        <v>0.00325637344900756</v>
      </c>
      <c r="K244" s="5" t="n">
        <v>0.000352617112806741</v>
      </c>
      <c r="L244" s="10" t="n">
        <f aca="false">AVERAGE(B244:K244)</f>
        <v>0.00104087553953034</v>
      </c>
    </row>
    <row r="245" customFormat="false" ht="13.2" hidden="false" customHeight="false" outlineLevel="0" collapsed="false">
      <c r="A245" s="0" t="s">
        <v>670</v>
      </c>
      <c r="B245" s="5" t="n">
        <v>0.00159462968220979</v>
      </c>
      <c r="C245" s="5" t="n">
        <v>0.00199739094571312</v>
      </c>
      <c r="D245" s="5" t="n">
        <v>0.00158992881699483</v>
      </c>
      <c r="E245" s="5" t="n">
        <v>0.00180160887570551</v>
      </c>
      <c r="F245" s="5" t="n">
        <v>0.00183290977019343</v>
      </c>
      <c r="G245" s="5" t="n">
        <v>0.00127224363587904</v>
      </c>
      <c r="H245" s="5" t="n">
        <v>0.00168570037540068</v>
      </c>
      <c r="I245" s="5" t="n">
        <v>0.00424873085608748</v>
      </c>
      <c r="J245" s="5" t="n">
        <v>0.00149235688802688</v>
      </c>
      <c r="K245" s="5" t="n">
        <v>0.00158442999166032</v>
      </c>
      <c r="L245" s="10" t="n">
        <f aca="false">AVERAGE(B245:K245)</f>
        <v>0.00190999298378711</v>
      </c>
    </row>
    <row r="246" customFormat="false" ht="13.2" hidden="false" customHeight="false" outlineLevel="0" collapsed="false">
      <c r="A246" s="7" t="s">
        <v>671</v>
      </c>
      <c r="B246" s="8" t="n">
        <v>0.00454938321995218</v>
      </c>
      <c r="C246" s="8" t="n">
        <v>0.00475464618871708</v>
      </c>
      <c r="D246" s="8" t="n">
        <v>0.00691327453193236</v>
      </c>
      <c r="E246" s="8" t="n">
        <v>0.00724607406643319</v>
      </c>
      <c r="F246" s="8" t="n">
        <v>0.00758821743406504</v>
      </c>
      <c r="G246" s="8" t="n">
        <v>0.00440879131777247</v>
      </c>
      <c r="H246" s="8" t="n">
        <v>0.00584038819224392</v>
      </c>
      <c r="I246" s="8" t="n">
        <v>0.0184419358414148</v>
      </c>
      <c r="J246" s="8" t="n">
        <v>0.00921883797463388</v>
      </c>
      <c r="K246" s="8" t="n">
        <v>0.00626631296221474</v>
      </c>
      <c r="L246" s="11" t="n">
        <f aca="false">AVERAGE(B246:K246)</f>
        <v>0.00752278617293797</v>
      </c>
    </row>
    <row r="247" customFormat="false" ht="13.2" hidden="false" customHeight="false" outlineLevel="0" collapsed="false">
      <c r="A247" s="0" t="s">
        <v>672</v>
      </c>
      <c r="B247" s="5" t="n">
        <v>0.000236975173410334</v>
      </c>
      <c r="C247" s="5" t="n">
        <v>0.000148091405089719</v>
      </c>
      <c r="D247" s="5" t="n">
        <v>0.000810673136712164</v>
      </c>
      <c r="E247" s="5" t="n">
        <v>0.000847407132948647</v>
      </c>
      <c r="F247" s="5" t="n">
        <v>0.000567899156802473</v>
      </c>
      <c r="G247" s="5" t="n">
        <v>0.000813312492394313</v>
      </c>
      <c r="H247" s="5" t="n">
        <v>0.000971419439731058</v>
      </c>
      <c r="I247" s="5" t="n">
        <v>0.000316832763070829</v>
      </c>
      <c r="J247" s="5" t="n">
        <v>0.000455021883673327</v>
      </c>
      <c r="K247" s="5" t="n">
        <v>0.0002806515609458</v>
      </c>
      <c r="L247" s="10" t="n">
        <f aca="false">AVERAGE(B247:K247)</f>
        <v>0.000544828414477866</v>
      </c>
    </row>
    <row r="248" customFormat="false" ht="13.2" hidden="false" customHeight="false" outlineLevel="0" collapsed="false">
      <c r="A248" s="0" t="s">
        <v>673</v>
      </c>
      <c r="B248" s="5" t="n">
        <v>3.50783781420224E-007</v>
      </c>
      <c r="C248" s="5" t="n">
        <v>2.28048160191776E-007</v>
      </c>
      <c r="D248" s="5" t="n">
        <v>3.05915733566247E-005</v>
      </c>
      <c r="E248" s="5" t="n">
        <v>2.6018482305135E-006</v>
      </c>
      <c r="F248" s="5" t="n">
        <v>6.36258226557742E-006</v>
      </c>
      <c r="G248" s="5" t="n">
        <v>4.60649815029625E-006</v>
      </c>
      <c r="H248" s="5" t="n">
        <v>4.24214223309009E-006</v>
      </c>
      <c r="I248" s="5" t="n">
        <v>6.24174504540167E-007</v>
      </c>
      <c r="J248" s="5" t="n">
        <v>3.15203969870061E-006</v>
      </c>
      <c r="K248" s="5" t="n">
        <v>7.57440227941264E-007</v>
      </c>
      <c r="L248" s="10" t="n">
        <f aca="false">AVERAGE(B248:K248)</f>
        <v>5.3517130608896E-006</v>
      </c>
    </row>
    <row r="249" customFormat="false" ht="13.2" hidden="false" customHeight="false" outlineLevel="0" collapsed="false">
      <c r="A249" s="0" t="s">
        <v>674</v>
      </c>
      <c r="B249" s="5" t="n">
        <v>0.000300171211518368</v>
      </c>
      <c r="C249" s="5" t="n">
        <v>0.000284184493370134</v>
      </c>
      <c r="D249" s="5" t="n">
        <v>0.00135358939224602</v>
      </c>
      <c r="E249" s="5" t="n">
        <v>0.00103958317783957</v>
      </c>
      <c r="F249" s="5" t="n">
        <v>0.00130000343591348</v>
      </c>
      <c r="G249" s="5" t="n">
        <v>0.000571421418596895</v>
      </c>
      <c r="H249" s="5" t="n">
        <v>0.000786473526366926</v>
      </c>
      <c r="I249" s="5" t="n">
        <v>0.00105964402494295</v>
      </c>
      <c r="J249" s="5" t="n">
        <v>0.00153435300221143</v>
      </c>
      <c r="K249" s="5" t="n">
        <v>0.00047485316570312</v>
      </c>
      <c r="L249" s="10" t="n">
        <f aca="false">AVERAGE(B249:K249)</f>
        <v>0.000870427684870889</v>
      </c>
    </row>
    <row r="250" customFormat="false" ht="13.2" hidden="false" customHeight="false" outlineLevel="0" collapsed="false">
      <c r="A250" s="0" t="s">
        <v>675</v>
      </c>
      <c r="B250" s="5" t="n">
        <v>0.000253554358473965</v>
      </c>
      <c r="C250" s="5" t="n">
        <v>0.000216055347957025</v>
      </c>
      <c r="D250" s="5" t="n">
        <v>0.000697329106124337</v>
      </c>
      <c r="E250" s="5" t="n">
        <v>0.000803173640041432</v>
      </c>
      <c r="F250" s="5" t="n">
        <v>0.000576657639639716</v>
      </c>
      <c r="G250" s="5" t="n">
        <v>0.000798542589640575</v>
      </c>
      <c r="H250" s="5" t="n">
        <v>0.000916308432507751</v>
      </c>
      <c r="I250" s="5" t="n">
        <v>0.000346352834977478</v>
      </c>
      <c r="J250" s="5" t="n">
        <v>0.000501997464430446</v>
      </c>
      <c r="K250" s="5" t="n">
        <v>0.000393370549455171</v>
      </c>
      <c r="L250" s="10" t="n">
        <f aca="false">AVERAGE(B250:K250)</f>
        <v>0.00055033419632479</v>
      </c>
    </row>
    <row r="251" customFormat="false" ht="13.2" hidden="false" customHeight="false" outlineLevel="0" collapsed="false">
      <c r="A251" s="0" t="s">
        <v>676</v>
      </c>
      <c r="B251" s="5" t="n">
        <v>0.000181257261054961</v>
      </c>
      <c r="C251" s="5" t="n">
        <v>0.000167103683262822</v>
      </c>
      <c r="D251" s="5" t="n">
        <v>0.00047559411832615</v>
      </c>
      <c r="E251" s="5" t="n">
        <v>0.000596809915418591</v>
      </c>
      <c r="F251" s="5" t="n">
        <v>0.000408327259946912</v>
      </c>
      <c r="G251" s="5" t="n">
        <v>0.000512052276929011</v>
      </c>
      <c r="H251" s="5" t="n">
        <v>0.000538590529384664</v>
      </c>
      <c r="I251" s="5" t="n">
        <v>0.000273574866411107</v>
      </c>
      <c r="J251" s="5" t="n">
        <v>0.00037227054639971</v>
      </c>
      <c r="K251" s="5" t="n">
        <v>0.000280236636174831</v>
      </c>
      <c r="L251" s="10" t="n">
        <f aca="false">AVERAGE(B251:K251)</f>
        <v>0.000380581709330876</v>
      </c>
    </row>
    <row r="252" customFormat="false" ht="13.2" hidden="false" customHeight="false" outlineLevel="0" collapsed="false">
      <c r="A252" s="0" t="s">
        <v>677</v>
      </c>
      <c r="B252" s="5" t="n">
        <v>0.000283021443352823</v>
      </c>
      <c r="C252" s="5" t="n">
        <v>0.000122036077622864</v>
      </c>
      <c r="D252" s="5" t="n">
        <v>0.00040778926431526</v>
      </c>
      <c r="E252" s="5" t="n">
        <v>0.000434454551365115</v>
      </c>
      <c r="F252" s="5" t="n">
        <v>0.000361582698889241</v>
      </c>
      <c r="G252" s="5" t="n">
        <v>0.000792657659666934</v>
      </c>
      <c r="H252" s="5" t="n">
        <v>0.000516320401762786</v>
      </c>
      <c r="I252" s="5" t="n">
        <v>0.000243861788710018</v>
      </c>
      <c r="J252" s="5" t="n">
        <v>0.000205609996642788</v>
      </c>
      <c r="K252" s="5" t="n">
        <v>0.00021087906888264</v>
      </c>
      <c r="L252" s="10" t="n">
        <f aca="false">AVERAGE(B252:K252)</f>
        <v>0.000357821295121047</v>
      </c>
    </row>
    <row r="253" customFormat="false" ht="13.2" hidden="false" customHeight="false" outlineLevel="0" collapsed="false">
      <c r="A253" s="0" t="s">
        <v>678</v>
      </c>
      <c r="B253" s="5" t="n">
        <v>0.00127012360177005</v>
      </c>
      <c r="C253" s="5" t="n">
        <v>0.000911741360233986</v>
      </c>
      <c r="D253" s="5" t="n">
        <v>0.00217260529069095</v>
      </c>
      <c r="E253" s="5" t="n">
        <v>0.00170362025067904</v>
      </c>
      <c r="F253" s="5" t="n">
        <v>0.00138479119298407</v>
      </c>
      <c r="G253" s="5" t="n">
        <v>0.00366765196202832</v>
      </c>
      <c r="H253" s="5" t="n">
        <v>0.00303458485085628</v>
      </c>
      <c r="I253" s="5" t="n">
        <v>0.00232868629919928</v>
      </c>
      <c r="J253" s="5" t="n">
        <v>0.00290067907281064</v>
      </c>
      <c r="K253" s="5" t="n">
        <v>0.00176351569344203</v>
      </c>
      <c r="L253" s="10" t="n">
        <f aca="false">AVERAGE(B253:K253)</f>
        <v>0.00211379995746947</v>
      </c>
    </row>
    <row r="254" customFormat="false" ht="13.2" hidden="false" customHeight="false" outlineLevel="0" collapsed="false">
      <c r="A254" s="0" t="s">
        <v>679</v>
      </c>
      <c r="B254" s="5" t="n">
        <v>0.000260421600167221</v>
      </c>
      <c r="C254" s="5" t="n">
        <v>0.000238241835138479</v>
      </c>
      <c r="D254" s="5" t="n">
        <v>0.000494778347468647</v>
      </c>
      <c r="E254" s="5" t="n">
        <v>0.000682590224731617</v>
      </c>
      <c r="F254" s="5" t="n">
        <v>0.000729590026319898</v>
      </c>
      <c r="G254" s="5" t="n">
        <v>0.000784105339700062</v>
      </c>
      <c r="H254" s="5" t="n">
        <v>0.000788650848003123</v>
      </c>
      <c r="I254" s="5" t="n">
        <v>0.000285649354067122</v>
      </c>
      <c r="J254" s="5" t="n">
        <v>0.000684504210312159</v>
      </c>
      <c r="K254" s="5" t="n">
        <v>0.000394787412292561</v>
      </c>
      <c r="L254" s="10" t="n">
        <f aca="false">AVERAGE(B254:K254)</f>
        <v>0.000534331919820089</v>
      </c>
    </row>
    <row r="255" customFormat="false" ht="13.2" hidden="false" customHeight="false" outlineLevel="0" collapsed="false">
      <c r="A255" s="0" t="s">
        <v>680</v>
      </c>
      <c r="B255" s="5" t="n">
        <v>0.000373656589885409</v>
      </c>
      <c r="C255" s="5" t="n">
        <v>0.000252443271169181</v>
      </c>
      <c r="D255" s="5" t="n">
        <v>0.000113716681310065</v>
      </c>
      <c r="E255" s="5" t="n">
        <v>0.000117651852475205</v>
      </c>
      <c r="F255" s="5" t="n">
        <v>0.000114075063235286</v>
      </c>
      <c r="G255" s="5" t="n">
        <v>8.86215004730754E-005</v>
      </c>
      <c r="H255" s="5" t="n">
        <v>0.00010884424525248</v>
      </c>
      <c r="I255" s="5" t="n">
        <v>0.000218845987532011</v>
      </c>
      <c r="J255" s="5" t="n">
        <v>4.43379167034527E-005</v>
      </c>
      <c r="K255" s="5" t="n">
        <v>0.000282465601508918</v>
      </c>
      <c r="L255" s="10" t="n">
        <f aca="false">AVERAGE(B255:K255)</f>
        <v>0.000171465870954508</v>
      </c>
    </row>
    <row r="256" customFormat="false" ht="13.2" hidden="false" customHeight="false" outlineLevel="0" collapsed="false">
      <c r="A256" s="0" t="s">
        <v>681</v>
      </c>
      <c r="B256" s="5" t="n">
        <v>0.000925490165300415</v>
      </c>
      <c r="C256" s="5" t="n">
        <v>0.000833893270071299</v>
      </c>
      <c r="D256" s="5" t="n">
        <v>0.00204544541638462</v>
      </c>
      <c r="E256" s="5" t="n">
        <v>0.00185022649139029</v>
      </c>
      <c r="F256" s="5" t="n">
        <v>0.00163333977324878</v>
      </c>
      <c r="G256" s="5" t="n">
        <v>0.00135877654517237</v>
      </c>
      <c r="H256" s="5" t="n">
        <v>0.00178364671723151</v>
      </c>
      <c r="I256" s="5" t="n">
        <v>0.0010116483975194</v>
      </c>
      <c r="J256" s="5" t="n">
        <v>0.000609258201401219</v>
      </c>
      <c r="K256" s="5" t="n">
        <v>0.000995063704986276</v>
      </c>
      <c r="L256" s="10" t="n">
        <f aca="false">AVERAGE(B256:K256)</f>
        <v>0.00130467886827062</v>
      </c>
    </row>
    <row r="257" customFormat="false" ht="13.2" hidden="false" customHeight="false" outlineLevel="0" collapsed="false">
      <c r="A257" s="0" t="s">
        <v>682</v>
      </c>
      <c r="B257" s="5" t="n">
        <v>1.6077687908504E-006</v>
      </c>
      <c r="C257" s="5" t="n">
        <v>5.01718411196146E-007</v>
      </c>
      <c r="D257" s="5" t="n">
        <v>2.04240306530388E-008</v>
      </c>
      <c r="E257" s="5" t="n">
        <v>3.4218502910584E-008</v>
      </c>
      <c r="F257" s="5" t="n">
        <v>3.25434898180533E-008</v>
      </c>
      <c r="G257" s="5" t="n">
        <v>3.47760362713577E-007</v>
      </c>
      <c r="H257" s="5" t="n">
        <v>5.84209103308503E-007</v>
      </c>
      <c r="I257" s="5" t="n">
        <v>2.29979419574834E-008</v>
      </c>
      <c r="J257" s="5" t="n">
        <v>1.25228803004048E-007</v>
      </c>
      <c r="K257" s="5" t="n">
        <v>1.35162756911527E-006</v>
      </c>
      <c r="L257" s="10" t="n">
        <f aca="false">AVERAGE(B257:K257)</f>
        <v>4.6284970055271E-007</v>
      </c>
    </row>
    <row r="258" customFormat="false" ht="13.2" hidden="false" customHeight="false" outlineLevel="0" collapsed="false">
      <c r="A258" s="0" t="s">
        <v>683</v>
      </c>
      <c r="B258" s="5" t="n">
        <v>0.000669148060097269</v>
      </c>
      <c r="C258" s="5" t="n">
        <v>0.000541017326073521</v>
      </c>
      <c r="D258" s="5" t="n">
        <v>0.00173631592722366</v>
      </c>
      <c r="E258" s="5" t="n">
        <v>0.00225697813737207</v>
      </c>
      <c r="F258" s="5" t="n">
        <v>0.00163442615115874</v>
      </c>
      <c r="G258" s="5" t="n">
        <v>0.0014062864544854</v>
      </c>
      <c r="H258" s="5" t="n">
        <v>0.00183739877753558</v>
      </c>
      <c r="I258" s="5" t="n">
        <v>0.000640458315097521</v>
      </c>
      <c r="J258" s="5" t="n">
        <v>0.00176073931129968</v>
      </c>
      <c r="K258" s="5" t="n">
        <v>0.000853113606290827</v>
      </c>
      <c r="L258" s="10" t="n">
        <f aca="false">AVERAGE(B258:K258)</f>
        <v>0.00133358820666343</v>
      </c>
    </row>
    <row r="259" customFormat="false" ht="13.2" hidden="false" customHeight="false" outlineLevel="0" collapsed="false">
      <c r="A259" s="0" t="s">
        <v>684</v>
      </c>
      <c r="B259" s="5" t="n">
        <v>2.16987682977862E-005</v>
      </c>
      <c r="C259" s="5" t="n">
        <v>2.21305880407086E-005</v>
      </c>
      <c r="D259" s="5" t="n">
        <v>5.01971789049421E-005</v>
      </c>
      <c r="E259" s="5" t="n">
        <v>5.62863668675378E-005</v>
      </c>
      <c r="F259" s="5" t="n">
        <v>4.7310671935532E-005</v>
      </c>
      <c r="G259" s="5" t="n">
        <v>2.28635380199159E-005</v>
      </c>
      <c r="H259" s="5" t="n">
        <v>4.21787905041099E-005</v>
      </c>
      <c r="I259" s="5" t="n">
        <v>7.05335588926727E-005</v>
      </c>
      <c r="J259" s="5" t="n">
        <v>5.79832159361029E-005</v>
      </c>
      <c r="K259" s="5" t="n">
        <v>3.02446101579743E-005</v>
      </c>
      <c r="L259" s="10" t="n">
        <f aca="false">AVERAGE(B259:K259)</f>
        <v>4.21427287557282E-005</v>
      </c>
    </row>
    <row r="260" customFormat="false" ht="13.2" hidden="false" customHeight="false" outlineLevel="0" collapsed="false">
      <c r="A260" s="0" t="s">
        <v>685</v>
      </c>
      <c r="B260" s="5" t="n">
        <v>0.00023324060146964</v>
      </c>
      <c r="C260" s="5" t="n">
        <v>0.000310199300101812</v>
      </c>
      <c r="D260" s="5" t="n">
        <v>0.000145127864535372</v>
      </c>
      <c r="E260" s="5" t="n">
        <v>0.000243874539810214</v>
      </c>
      <c r="F260" s="5" t="n">
        <v>0.000187033512664687</v>
      </c>
      <c r="G260" s="5" t="n">
        <v>0.000123196531643326</v>
      </c>
      <c r="H260" s="5" t="n">
        <v>0.00019458810054544</v>
      </c>
      <c r="I260" s="5" t="n">
        <v>0.00081976477694761</v>
      </c>
      <c r="J260" s="5" t="n">
        <v>0.000119731478430575</v>
      </c>
      <c r="K260" s="5" t="n">
        <v>0.000212654611294063</v>
      </c>
      <c r="L260" s="10" t="n">
        <f aca="false">AVERAGE(B260:K260)</f>
        <v>0.000258941131744274</v>
      </c>
    </row>
    <row r="261" customFormat="false" ht="13.2" hidden="false" customHeight="false" outlineLevel="0" collapsed="false">
      <c r="A261" s="0" t="s">
        <v>686</v>
      </c>
      <c r="B261" s="5" t="n">
        <v>0.000286283337771692</v>
      </c>
      <c r="C261" s="5" t="n">
        <v>0.000245474823122615</v>
      </c>
      <c r="D261" s="5" t="n">
        <v>0.00231015318924714</v>
      </c>
      <c r="E261" s="5" t="n">
        <v>0.00164347252837495</v>
      </c>
      <c r="F261" s="5" t="n">
        <v>0.00183961291100676</v>
      </c>
      <c r="G261" s="5" t="n">
        <v>0.000618753117662328</v>
      </c>
      <c r="H261" s="5" t="n">
        <v>0.00101745645137961</v>
      </c>
      <c r="I261" s="5" t="n">
        <v>0.000882158753337799</v>
      </c>
      <c r="J261" s="5" t="n">
        <v>0.00414034605991141</v>
      </c>
      <c r="K261" s="5" t="n">
        <v>0.000503395623540066</v>
      </c>
      <c r="L261" s="10" t="n">
        <f aca="false">AVERAGE(B261:K261)</f>
        <v>0.00134871067953544</v>
      </c>
    </row>
    <row r="262" customFormat="false" ht="13.2" hidden="false" customHeight="false" outlineLevel="0" collapsed="false">
      <c r="A262" s="0" t="s">
        <v>687</v>
      </c>
      <c r="B262" s="5" t="n">
        <v>6.60623337756579E-005</v>
      </c>
      <c r="C262" s="5" t="n">
        <v>5.70618380024953E-005</v>
      </c>
      <c r="D262" s="5" t="n">
        <v>7.5193264667062E-005</v>
      </c>
      <c r="E262" s="5" t="n">
        <v>0.000127277717779396</v>
      </c>
      <c r="F262" s="5" t="n">
        <v>9.77274787050077E-005</v>
      </c>
      <c r="G262" s="5" t="n">
        <v>6.16635570173576E-005</v>
      </c>
      <c r="H262" s="5" t="n">
        <v>9.67595169335528E-005</v>
      </c>
      <c r="I262" s="5" t="n">
        <v>0.000192771335968371</v>
      </c>
      <c r="J262" s="5" t="n">
        <v>0.000149741346230174</v>
      </c>
      <c r="K262" s="5" t="n">
        <v>9.71445653921516E-005</v>
      </c>
      <c r="L262" s="10" t="n">
        <f aca="false">AVERAGE(B262:K262)</f>
        <v>0.000102140295447123</v>
      </c>
    </row>
    <row r="263" customFormat="false" ht="13.2" hidden="false" customHeight="false" outlineLevel="0" collapsed="false">
      <c r="A263" s="0" t="s">
        <v>688</v>
      </c>
      <c r="B263" s="5" t="n">
        <v>4.36871087028207E-005</v>
      </c>
      <c r="C263" s="5" t="n">
        <v>3.8260222111651E-005</v>
      </c>
      <c r="D263" s="5" t="n">
        <v>8.56562238758171E-005</v>
      </c>
      <c r="E263" s="5" t="n">
        <v>9.36560956037089E-005</v>
      </c>
      <c r="F263" s="5" t="n">
        <v>7.34077225585097E-005</v>
      </c>
      <c r="G263" s="5" t="n">
        <v>3.58586045623425E-005</v>
      </c>
      <c r="H263" s="5" t="n">
        <v>6.64331295438133E-005</v>
      </c>
      <c r="I263" s="5" t="n">
        <v>0.000306996839895677</v>
      </c>
      <c r="J263" s="5" t="n">
        <v>8.76053059102586E-005</v>
      </c>
      <c r="K263" s="5" t="n">
        <v>6.68496481666642E-005</v>
      </c>
      <c r="L263" s="10" t="n">
        <f aca="false">AVERAGE(B263:K263)</f>
        <v>8.98410900931263E-005</v>
      </c>
    </row>
    <row r="264" customFormat="false" ht="13.2" hidden="false" customHeight="false" outlineLevel="0" collapsed="false">
      <c r="A264" s="0" t="s">
        <v>689</v>
      </c>
      <c r="B264" s="5" t="n">
        <v>2.848320049431E-005</v>
      </c>
      <c r="C264" s="5" t="n">
        <v>2.4495543779525E-005</v>
      </c>
      <c r="D264" s="5" t="n">
        <v>3.22514962392813E-005</v>
      </c>
      <c r="E264" s="5" t="n">
        <v>5.25547529256049E-005</v>
      </c>
      <c r="F264" s="5" t="n">
        <v>4.62299130203246E-005</v>
      </c>
      <c r="G264" s="5" t="n">
        <v>2.52733344593555E-005</v>
      </c>
      <c r="H264" s="5" t="n">
        <v>3.71715138225333E-005</v>
      </c>
      <c r="I264" s="5" t="n">
        <v>9.66101888522357E-005</v>
      </c>
      <c r="J264" s="5" t="n">
        <v>6.80999008497947E-005</v>
      </c>
      <c r="K264" s="5" t="n">
        <v>4.424132159953E-005</v>
      </c>
      <c r="L264" s="10" t="n">
        <f aca="false">AVERAGE(B264:K264)</f>
        <v>4.55411166042495E-005</v>
      </c>
    </row>
    <row r="265" customFormat="false" ht="13.2" hidden="false" customHeight="false" outlineLevel="0" collapsed="false">
      <c r="A265" s="0" t="s">
        <v>690</v>
      </c>
      <c r="B265" s="5" t="n">
        <v>2.84467199271716E-005</v>
      </c>
      <c r="C265" s="5" t="n">
        <v>2.6373937975062E-005</v>
      </c>
      <c r="D265" s="5" t="n">
        <v>4.87137529051638E-005</v>
      </c>
      <c r="E265" s="5" t="n">
        <v>8.1305326128506E-005</v>
      </c>
      <c r="F265" s="5" t="n">
        <v>7.41573285650527E-005</v>
      </c>
      <c r="G265" s="5" t="n">
        <v>4.31214155227706E-005</v>
      </c>
      <c r="H265" s="5" t="n">
        <v>6.45030824332465E-005</v>
      </c>
      <c r="I265" s="5" t="n">
        <v>9.06783179114956E-005</v>
      </c>
      <c r="J265" s="5" t="n">
        <v>7.81530840313538E-005</v>
      </c>
      <c r="K265" s="5" t="n">
        <v>4.14269808606908E-005</v>
      </c>
      <c r="L265" s="10" t="n">
        <f aca="false">AVERAGE(B265:K265)</f>
        <v>5.76879946260514E-005</v>
      </c>
    </row>
    <row r="266" customFormat="false" ht="13.2" hidden="false" customHeight="false" outlineLevel="0" collapsed="false">
      <c r="A266" s="0" t="s">
        <v>691</v>
      </c>
      <c r="B266" s="5" t="n">
        <v>2.23458271487056E-005</v>
      </c>
      <c r="C266" s="5" t="n">
        <v>2.21245354681562E-005</v>
      </c>
      <c r="D266" s="5" t="n">
        <v>4.69677422640956E-005</v>
      </c>
      <c r="E266" s="5" t="n">
        <v>6.25785069880302E-005</v>
      </c>
      <c r="F266" s="5" t="n">
        <v>4.9777913686811E-005</v>
      </c>
      <c r="G266" s="5" t="n">
        <v>3.44628798894934E-005</v>
      </c>
      <c r="H266" s="5" t="n">
        <v>5.01438781372244E-005</v>
      </c>
      <c r="I266" s="5" t="n">
        <v>8.56856446682398E-005</v>
      </c>
      <c r="J266" s="5" t="n">
        <v>6.30662585976683E-005</v>
      </c>
      <c r="K266" s="5" t="n">
        <v>3.53117977670744E-005</v>
      </c>
      <c r="L266" s="10" t="n">
        <f aca="false">AVERAGE(B266:K266)</f>
        <v>4.72464984615499E-005</v>
      </c>
    </row>
    <row r="267" customFormat="false" ht="13.2" hidden="false" customHeight="false" outlineLevel="0" collapsed="false">
      <c r="A267" s="0" t="s">
        <v>692</v>
      </c>
      <c r="B267" s="5" t="n">
        <v>0.000163366866925498</v>
      </c>
      <c r="C267" s="5" t="n">
        <v>0.000130100489259527</v>
      </c>
      <c r="D267" s="5" t="n">
        <v>0.000479996925675607</v>
      </c>
      <c r="E267" s="5" t="n">
        <v>0.000506302655399046</v>
      </c>
      <c r="F267" s="5" t="n">
        <v>0.000340244347970483</v>
      </c>
      <c r="G267" s="5" t="n">
        <v>0.000438702275628031</v>
      </c>
      <c r="H267" s="5" t="n">
        <v>0.000511661796038764</v>
      </c>
      <c r="I267" s="5" t="n">
        <v>0.000174817809978026</v>
      </c>
      <c r="J267" s="5" t="n">
        <v>0.000335109499031379</v>
      </c>
      <c r="K267" s="5" t="n">
        <v>0.000218509750117547</v>
      </c>
      <c r="L267" s="10" t="n">
        <f aca="false">AVERAGE(B267:K267)</f>
        <v>0.000329881241602391</v>
      </c>
    </row>
    <row r="268" customFormat="false" ht="13.2" hidden="false" customHeight="false" outlineLevel="0" collapsed="false">
      <c r="A268" s="0" t="s">
        <v>693</v>
      </c>
      <c r="B268" s="5" t="n">
        <v>3.01771589310488E-005</v>
      </c>
      <c r="C268" s="5" t="n">
        <v>3.05254058308336E-005</v>
      </c>
      <c r="D268" s="5" t="n">
        <v>4.89189691307608E-005</v>
      </c>
      <c r="E268" s="5" t="n">
        <v>6.83745610404256E-005</v>
      </c>
      <c r="F268" s="5" t="n">
        <v>4.99221295151807E-005</v>
      </c>
      <c r="G268" s="5" t="n">
        <v>4.01466231792841E-005</v>
      </c>
      <c r="H268" s="5" t="n">
        <v>5.80960044341668E-005</v>
      </c>
      <c r="I268" s="5" t="n">
        <v>7.81108242805608E-005</v>
      </c>
      <c r="J268" s="5" t="n">
        <v>6.50282945244092E-005</v>
      </c>
      <c r="K268" s="5" t="n">
        <v>3.96424801313067E-005</v>
      </c>
      <c r="L268" s="10" t="n">
        <f aca="false">AVERAGE(B268:K268)</f>
        <v>5.08942450997977E-005</v>
      </c>
    </row>
    <row r="269" customFormat="false" ht="13.2" hidden="false" customHeight="false" outlineLevel="0" collapsed="false">
      <c r="A269" s="0" t="s">
        <v>694</v>
      </c>
      <c r="B269" s="5" t="n">
        <v>3.61080758372073E-005</v>
      </c>
      <c r="C269" s="5" t="n">
        <v>3.46381106505798E-005</v>
      </c>
      <c r="D269" s="5" t="n">
        <v>4.40874659824839E-005</v>
      </c>
      <c r="E269" s="5" t="n">
        <v>7.28598281485032E-005</v>
      </c>
      <c r="F269" s="5" t="n">
        <v>7.11377512955843E-005</v>
      </c>
      <c r="G269" s="5" t="n">
        <v>3.24239340755886E-005</v>
      </c>
      <c r="H269" s="5" t="n">
        <v>5.0829031966321E-005</v>
      </c>
      <c r="I269" s="5" t="n">
        <v>0.000128652784404351</v>
      </c>
      <c r="J269" s="5" t="n">
        <v>6.93327471712796E-005</v>
      </c>
      <c r="K269" s="5" t="n">
        <v>5.31531632913956E-005</v>
      </c>
      <c r="L269" s="10" t="n">
        <f aca="false">AVERAGE(B269:K269)</f>
        <v>5.93222892823294E-005</v>
      </c>
    </row>
    <row r="270" customFormat="false" ht="13.2" hidden="false" customHeight="false" outlineLevel="0" collapsed="false">
      <c r="A270" s="0" t="s">
        <v>695</v>
      </c>
      <c r="B270" s="5" t="n">
        <v>0.000248385529229287</v>
      </c>
      <c r="C270" s="5" t="n">
        <v>0.000220328647570227</v>
      </c>
      <c r="D270" s="5" t="n">
        <v>0.00105059192553523</v>
      </c>
      <c r="E270" s="5" t="n">
        <v>0.000778340119654906</v>
      </c>
      <c r="F270" s="5" t="n">
        <v>0.000607209628641109</v>
      </c>
      <c r="G270" s="5" t="n">
        <v>0.000579760953851018</v>
      </c>
      <c r="H270" s="5" t="n">
        <v>0.000632517263530953</v>
      </c>
      <c r="I270" s="5" t="n">
        <v>0.000683829012833046</v>
      </c>
      <c r="J270" s="5" t="n">
        <v>0.00101658914264927</v>
      </c>
      <c r="K270" s="5" t="n">
        <v>0.000412615909479339</v>
      </c>
      <c r="L270" s="10" t="n">
        <f aca="false">AVERAGE(B270:K270)</f>
        <v>0.000623016813297439</v>
      </c>
    </row>
    <row r="271" customFormat="false" ht="13.2" hidden="false" customHeight="false" outlineLevel="0" collapsed="false">
      <c r="A271" s="0" t="s">
        <v>696</v>
      </c>
      <c r="B271" s="5" t="n">
        <v>2.01276582934807E-005</v>
      </c>
      <c r="C271" s="5" t="n">
        <v>1.75213577553874E-005</v>
      </c>
      <c r="D271" s="5" t="n">
        <v>4.2291127204083E-005</v>
      </c>
      <c r="E271" s="5" t="n">
        <v>5.4812982835789E-005</v>
      </c>
      <c r="F271" s="5" t="n">
        <v>4.06369032328304E-005</v>
      </c>
      <c r="G271" s="5" t="n">
        <v>2.5935814277898E-005</v>
      </c>
      <c r="H271" s="5" t="n">
        <v>4.0471926724943E-005</v>
      </c>
      <c r="I271" s="5" t="n">
        <v>5.03331023759135E-005</v>
      </c>
      <c r="J271" s="5" t="n">
        <v>4.77513040900055E-005</v>
      </c>
      <c r="K271" s="5" t="n">
        <v>3.08840905233248E-005</v>
      </c>
      <c r="L271" s="10" t="n">
        <f aca="false">AVERAGE(B271:K271)</f>
        <v>3.70766267313655E-005</v>
      </c>
    </row>
    <row r="272" customFormat="false" ht="13.2" hidden="false" customHeight="false" outlineLevel="0" collapsed="false">
      <c r="A272" s="0" t="s">
        <v>697</v>
      </c>
      <c r="B272" s="5" t="n">
        <v>3.10773662677873E-005</v>
      </c>
      <c r="C272" s="5" t="n">
        <v>2.97681727883253E-005</v>
      </c>
      <c r="D272" s="5" t="n">
        <v>9.10630155991119E-005</v>
      </c>
      <c r="E272" s="5" t="n">
        <v>7.45061700279847E-005</v>
      </c>
      <c r="F272" s="5" t="n">
        <v>5.33031253861325E-005</v>
      </c>
      <c r="G272" s="5" t="n">
        <v>4.21036118819648E-005</v>
      </c>
      <c r="H272" s="5" t="n">
        <v>6.48874697773226E-005</v>
      </c>
      <c r="I272" s="5" t="n">
        <v>0.000296618918767654</v>
      </c>
      <c r="J272" s="5" t="n">
        <v>9.16819218840072E-005</v>
      </c>
      <c r="K272" s="5" t="n">
        <v>4.9471398699814E-005</v>
      </c>
      <c r="L272" s="10" t="n">
        <f aca="false">AVERAGE(B272:K272)</f>
        <v>8.24481171080104E-005</v>
      </c>
    </row>
    <row r="273" customFormat="false" ht="13.2" hidden="false" customHeight="false" outlineLevel="0" collapsed="false">
      <c r="A273" s="0" t="s">
        <v>698</v>
      </c>
      <c r="B273" s="5" t="n">
        <v>0.000556134088623225</v>
      </c>
      <c r="C273" s="5" t="n">
        <v>0.000708142104933338</v>
      </c>
      <c r="D273" s="5" t="n">
        <v>0.000731720247951193</v>
      </c>
      <c r="E273" s="5" t="n">
        <v>0.000572550106575403</v>
      </c>
      <c r="F273" s="5" t="n">
        <v>0.000641180445386746</v>
      </c>
      <c r="G273" s="5" t="n">
        <v>0.000283585554170834</v>
      </c>
      <c r="H273" s="5" t="n">
        <v>0.000452455963950178</v>
      </c>
      <c r="I273" s="5" t="n">
        <v>0.00185604136082191</v>
      </c>
      <c r="J273" s="5" t="n">
        <v>0.000343736811824604</v>
      </c>
      <c r="K273" s="5" t="n">
        <v>0.000528453081825109</v>
      </c>
      <c r="L273" s="10" t="n">
        <f aca="false">AVERAGE(B273:K273)</f>
        <v>0.000667399976606254</v>
      </c>
    </row>
    <row r="274" customFormat="false" ht="13.2" hidden="false" customHeight="false" outlineLevel="0" collapsed="false">
      <c r="A274" s="0" t="s">
        <v>699</v>
      </c>
      <c r="B274" s="5" t="n">
        <v>0.000267165410755649</v>
      </c>
      <c r="C274" s="5" t="n">
        <v>0.000186418105915912</v>
      </c>
      <c r="D274" s="5" t="n">
        <v>0.00167184019610223</v>
      </c>
      <c r="E274" s="5" t="n">
        <v>0.000557885466769261</v>
      </c>
      <c r="F274" s="5" t="n">
        <v>0.00111677111764201</v>
      </c>
      <c r="G274" s="5" t="n">
        <v>0.000513600782981931</v>
      </c>
      <c r="H274" s="5" t="n">
        <v>0.000526677217391332</v>
      </c>
      <c r="I274" s="5" t="n">
        <v>0.000273299345671049</v>
      </c>
      <c r="J274" s="5" t="n">
        <v>0.000623316449427974</v>
      </c>
      <c r="K274" s="5" t="n">
        <v>0.000347543938845148</v>
      </c>
      <c r="L274" s="10" t="n">
        <f aca="false">AVERAGE(B274:K274)</f>
        <v>0.00060845180315025</v>
      </c>
    </row>
    <row r="275" customFormat="false" ht="13.2" hidden="false" customHeight="false" outlineLevel="0" collapsed="false">
      <c r="A275" s="0" t="s">
        <v>700</v>
      </c>
      <c r="B275" s="5" t="n">
        <v>0.00178315152441734</v>
      </c>
      <c r="C275" s="5" t="n">
        <v>0.00242200102543367</v>
      </c>
      <c r="D275" s="5" t="n">
        <v>0.00197785079873415</v>
      </c>
      <c r="E275" s="5" t="n">
        <v>0.00184332054293201</v>
      </c>
      <c r="F275" s="5" t="n">
        <v>0.00141422453199981</v>
      </c>
      <c r="G275" s="5" t="n">
        <v>0.00108987492224258</v>
      </c>
      <c r="H275" s="5" t="n">
        <v>0.00165130617214606</v>
      </c>
      <c r="I275" s="5" t="n">
        <v>0.00133633451687534</v>
      </c>
      <c r="J275" s="5" t="n">
        <v>0.000486899747335996</v>
      </c>
      <c r="K275" s="5" t="n">
        <v>0.000833258456186219</v>
      </c>
      <c r="L275" s="10" t="n">
        <f aca="false">AVERAGE(B275:K275)</f>
        <v>0.00148382222383032</v>
      </c>
    </row>
    <row r="276" customFormat="false" ht="13.2" hidden="false" customHeight="false" outlineLevel="0" collapsed="false">
      <c r="A276" s="0" t="s">
        <v>701</v>
      </c>
      <c r="B276" s="5" t="n">
        <v>0.000872086126618453</v>
      </c>
      <c r="C276" s="5" t="n">
        <v>0.00134625662965912</v>
      </c>
      <c r="D276" s="5" t="n">
        <v>0.000735639918843338</v>
      </c>
      <c r="E276" s="5" t="n">
        <v>0.000791896586800273</v>
      </c>
      <c r="F276" s="5" t="n">
        <v>0.000741207182801306</v>
      </c>
      <c r="G276" s="5" t="n">
        <v>0.000360801899644211</v>
      </c>
      <c r="H276" s="5" t="n">
        <v>0.00058395980062336</v>
      </c>
      <c r="I276" s="5" t="n">
        <v>0.00223732340665923</v>
      </c>
      <c r="J276" s="5" t="n">
        <v>0.000498447717353779</v>
      </c>
      <c r="K276" s="5" t="n">
        <v>0.000912948450985027</v>
      </c>
      <c r="L276" s="10" t="n">
        <f aca="false">AVERAGE(B276:K276)</f>
        <v>0.00090805677199881</v>
      </c>
    </row>
    <row r="277" customFormat="false" ht="13.2" hidden="false" customHeight="false" outlineLevel="0" collapsed="false">
      <c r="A277" s="0" t="s">
        <v>702</v>
      </c>
      <c r="B277" s="5" t="n">
        <v>0.000543258630619448</v>
      </c>
      <c r="C277" s="5" t="n">
        <v>0.000491824776508098</v>
      </c>
      <c r="D277" s="5" t="n">
        <v>0.00135389826080889</v>
      </c>
      <c r="E277" s="5" t="n">
        <v>0.00159218124211535</v>
      </c>
      <c r="F277" s="5" t="n">
        <v>0.00228157876579476</v>
      </c>
      <c r="G277" s="5" t="n">
        <v>0.0021918594067778</v>
      </c>
      <c r="H277" s="5" t="n">
        <v>0.00201525648164557</v>
      </c>
      <c r="I277" s="5" t="n">
        <v>0.000579416017401667</v>
      </c>
      <c r="J277" s="5" t="n">
        <v>0.00154787104742371</v>
      </c>
      <c r="K277" s="5" t="n">
        <v>0.000789908789251403</v>
      </c>
      <c r="L277" s="10" t="n">
        <f aca="false">AVERAGE(B277:K277)</f>
        <v>0.00133870534183467</v>
      </c>
    </row>
    <row r="278" customFormat="false" ht="13.2" hidden="false" customHeight="false" outlineLevel="0" collapsed="false">
      <c r="A278" s="0" t="s">
        <v>703</v>
      </c>
      <c r="B278" s="5" t="n">
        <v>0.000866776132980065</v>
      </c>
      <c r="C278" s="5" t="n">
        <v>0.000721868325959363</v>
      </c>
      <c r="D278" s="5" t="n">
        <v>0.00228578132658852</v>
      </c>
      <c r="E278" s="5" t="n">
        <v>0.00227997062921125</v>
      </c>
      <c r="F278" s="5" t="n">
        <v>0.0021202172129739</v>
      </c>
      <c r="G278" s="5" t="n">
        <v>0.00269365942612681</v>
      </c>
      <c r="H278" s="5" t="n">
        <v>0.00256917413603163</v>
      </c>
      <c r="I278" s="5" t="n">
        <v>0.000468723821351785</v>
      </c>
      <c r="J278" s="5" t="n">
        <v>0.00331431715781138</v>
      </c>
      <c r="K278" s="5" t="n">
        <v>0.00130155081297608</v>
      </c>
      <c r="L278" s="10" t="n">
        <f aca="false">AVERAGE(B278:K278)</f>
        <v>0.00186220389820108</v>
      </c>
    </row>
    <row r="279" customFormat="false" ht="13.2" hidden="false" customHeight="false" outlineLevel="0" collapsed="false">
      <c r="A279" s="0" t="s">
        <v>704</v>
      </c>
      <c r="B279" s="5" t="n">
        <v>0.000492895688755026</v>
      </c>
      <c r="C279" s="5" t="n">
        <v>0.000377742107247926</v>
      </c>
      <c r="D279" s="5" t="n">
        <v>0.00216968347150794</v>
      </c>
      <c r="E279" s="5" t="n">
        <v>0.00165430044559873</v>
      </c>
      <c r="F279" s="5" t="n">
        <v>0.00151998991510264</v>
      </c>
      <c r="G279" s="5" t="n">
        <v>0.000675692195303019</v>
      </c>
      <c r="H279" s="5" t="n">
        <v>0.00114841754081712</v>
      </c>
      <c r="I279" s="5" t="n">
        <v>0.000942635076332697</v>
      </c>
      <c r="J279" s="5" t="n">
        <v>0.00247056135361903</v>
      </c>
      <c r="K279" s="5" t="n">
        <v>0.000818730933123021</v>
      </c>
      <c r="L279" s="10" t="n">
        <f aca="false">AVERAGE(B279:K279)</f>
        <v>0.00122706487274072</v>
      </c>
    </row>
    <row r="280" customFormat="false" ht="13.2" hidden="false" customHeight="false" outlineLevel="0" collapsed="false">
      <c r="A280" s="0" t="s">
        <v>705</v>
      </c>
      <c r="B280" s="5" t="n">
        <v>7.9884572360551E-005</v>
      </c>
      <c r="C280" s="5" t="n">
        <v>6.98277610360245E-005</v>
      </c>
      <c r="D280" s="5" t="n">
        <v>0.000280442644011514</v>
      </c>
      <c r="E280" s="5" t="n">
        <v>0.000268527735094709</v>
      </c>
      <c r="F280" s="5" t="n">
        <v>0.000222325526896347</v>
      </c>
      <c r="G280" s="5" t="n">
        <v>0.000310456992259283</v>
      </c>
      <c r="H280" s="5" t="n">
        <v>0.000298861532401228</v>
      </c>
      <c r="I280" s="5" t="n">
        <v>8.70539624808213E-005</v>
      </c>
      <c r="J280" s="5" t="n">
        <v>0.000374162769875404</v>
      </c>
      <c r="K280" s="5" t="n">
        <v>0.000143534555987925</v>
      </c>
      <c r="L280" s="10" t="n">
        <f aca="false">AVERAGE(B280:K280)</f>
        <v>0.000213507805240381</v>
      </c>
    </row>
    <row r="281" customFormat="false" ht="13.2" hidden="false" customHeight="false" outlineLevel="0" collapsed="false">
      <c r="A281" s="0" t="s">
        <v>706</v>
      </c>
      <c r="B281" s="5" t="n">
        <v>0.000255254334462813</v>
      </c>
      <c r="C281" s="5" t="n">
        <v>0.000231540448830523</v>
      </c>
      <c r="D281" s="5" t="n">
        <v>0.000387730914375843</v>
      </c>
      <c r="E281" s="5" t="n">
        <v>0.000366663505656253</v>
      </c>
      <c r="F281" s="5" t="n">
        <v>0.000426742315231844</v>
      </c>
      <c r="G281" s="5" t="n">
        <v>0.00039194171449201</v>
      </c>
      <c r="H281" s="5" t="n">
        <v>0.000441548914526545</v>
      </c>
      <c r="I281" s="5" t="n">
        <v>0.000289933421196208</v>
      </c>
      <c r="J281" s="5" t="n">
        <v>0.000171570170704429</v>
      </c>
      <c r="K281" s="5" t="n">
        <v>0.000304703923210232</v>
      </c>
      <c r="L281" s="10" t="n">
        <f aca="false">AVERAGE(B281:K281)</f>
        <v>0.00032676296626867</v>
      </c>
    </row>
    <row r="282" customFormat="false" ht="13.2" hidden="false" customHeight="false" outlineLevel="0" collapsed="false">
      <c r="A282" s="0" t="s">
        <v>707</v>
      </c>
      <c r="B282" s="5" t="n">
        <v>0.000169702505762983</v>
      </c>
      <c r="C282" s="5" t="n">
        <v>0.000124015441158286</v>
      </c>
      <c r="D282" s="5" t="n">
        <v>0.000280169394530237</v>
      </c>
      <c r="E282" s="5" t="n">
        <v>0.000308381766217952</v>
      </c>
      <c r="F282" s="5" t="n">
        <v>0.000250400436563312</v>
      </c>
      <c r="G282" s="5" t="n">
        <v>0.00055044749267821</v>
      </c>
      <c r="H282" s="5" t="n">
        <v>0.000409747826504272</v>
      </c>
      <c r="I282" s="5" t="n">
        <v>0.000108852814460025</v>
      </c>
      <c r="J282" s="5" t="n">
        <v>0.00032927101578778</v>
      </c>
      <c r="K282" s="5" t="n">
        <v>0.000309017200322252</v>
      </c>
      <c r="L282" s="10" t="n">
        <f aca="false">AVERAGE(B282:K282)</f>
        <v>0.000284000589398531</v>
      </c>
    </row>
    <row r="283" customFormat="false" ht="13.2" hidden="false" customHeight="false" outlineLevel="0" collapsed="false">
      <c r="A283" s="0" t="s">
        <v>708</v>
      </c>
      <c r="B283" s="5" t="n">
        <v>0.0012334923904104</v>
      </c>
      <c r="C283" s="5" t="n">
        <v>0.00227663531892474</v>
      </c>
      <c r="D283" s="5" t="n">
        <v>0.000256680086555748</v>
      </c>
      <c r="E283" s="5" t="n">
        <v>0.000522037476794883</v>
      </c>
      <c r="F283" s="5" t="n">
        <v>0.000300692287649054</v>
      </c>
      <c r="G283" s="5" t="n">
        <v>0.000318261149090209</v>
      </c>
      <c r="H283" s="5" t="n">
        <v>0.000452637051720463</v>
      </c>
      <c r="I283" s="5" t="n">
        <v>0.000877289311003082</v>
      </c>
      <c r="J283" s="5" t="n">
        <v>0.000107994797239246</v>
      </c>
      <c r="K283" s="5" t="n">
        <v>0.00147718018615648</v>
      </c>
      <c r="L283" s="10" t="n">
        <f aca="false">AVERAGE(B283:K283)</f>
        <v>0.000782290005554431</v>
      </c>
    </row>
    <row r="284" customFormat="false" ht="13.2" hidden="false" customHeight="false" outlineLevel="0" collapsed="false">
      <c r="A284" s="0" t="s">
        <v>709</v>
      </c>
      <c r="B284" s="5" t="n">
        <v>0.000152370972009895</v>
      </c>
      <c r="C284" s="5" t="n">
        <v>0.000176337110059419</v>
      </c>
      <c r="D284" s="5" t="n">
        <v>0.000411410731484525</v>
      </c>
      <c r="E284" s="5" t="n">
        <v>0.000272278543870892</v>
      </c>
      <c r="F284" s="5" t="n">
        <v>0.000212876244991396</v>
      </c>
      <c r="G284" s="5" t="n">
        <v>0.000136007593936544</v>
      </c>
      <c r="H284" s="5" t="n">
        <v>0.000224719091197073</v>
      </c>
      <c r="I284" s="5" t="n">
        <v>0.000511531905167922</v>
      </c>
      <c r="J284" s="5" t="n">
        <v>0.000197308012624364</v>
      </c>
      <c r="K284" s="5" t="n">
        <v>0.000114783155042211</v>
      </c>
      <c r="L284" s="10" t="n">
        <f aca="false">AVERAGE(B284:K284)</f>
        <v>0.000240962336038424</v>
      </c>
    </row>
    <row r="285" customFormat="false" ht="13.2" hidden="false" customHeight="false" outlineLevel="0" collapsed="false">
      <c r="A285" s="0" t="s">
        <v>710</v>
      </c>
      <c r="B285" s="5" t="n">
        <v>9.33042684243755E-005</v>
      </c>
      <c r="C285" s="5" t="n">
        <v>0.000118306964140723</v>
      </c>
      <c r="D285" s="5" t="n">
        <v>0.000123216992165822</v>
      </c>
      <c r="E285" s="5" t="n">
        <v>0.000206155564690691</v>
      </c>
      <c r="F285" s="5" t="n">
        <v>0.000191660364045035</v>
      </c>
      <c r="G285" s="5" t="n">
        <v>9.12281924645996E-005</v>
      </c>
      <c r="H285" s="5" t="n">
        <v>0.000163035298287321</v>
      </c>
      <c r="I285" s="5" t="n">
        <v>0.000335963594926914</v>
      </c>
      <c r="J285" s="5" t="n">
        <v>0.000178836177968559</v>
      </c>
      <c r="K285" s="5" t="n">
        <v>8.21608640573326E-005</v>
      </c>
      <c r="L285" s="10" t="n">
        <f aca="false">AVERAGE(B285:K285)</f>
        <v>0.000158386828117137</v>
      </c>
    </row>
    <row r="286" customFormat="false" ht="13.2" hidden="false" customHeight="false" outlineLevel="0" collapsed="false">
      <c r="A286" s="0" t="s">
        <v>711</v>
      </c>
      <c r="B286" s="5" t="n">
        <v>0.000110244954436067</v>
      </c>
      <c r="C286" s="5" t="n">
        <v>0.000146215179043214</v>
      </c>
      <c r="D286" s="5" t="n">
        <v>0.000238667555398367</v>
      </c>
      <c r="E286" s="5" t="n">
        <v>0.000231344684108298</v>
      </c>
      <c r="F286" s="5" t="n">
        <v>0.000302457691500537</v>
      </c>
      <c r="G286" s="5" t="n">
        <v>0.000101191587414478</v>
      </c>
      <c r="H286" s="5" t="n">
        <v>0.000175779746855025</v>
      </c>
      <c r="I286" s="5" t="n">
        <v>0.00049649932935794</v>
      </c>
      <c r="J286" s="5" t="n">
        <v>0.000168281855128803</v>
      </c>
      <c r="K286" s="5" t="n">
        <v>8.73518444947833E-005</v>
      </c>
      <c r="L286" s="10" t="n">
        <f aca="false">AVERAGE(B286:K286)</f>
        <v>0.000205803442773751</v>
      </c>
    </row>
    <row r="287" customFormat="false" ht="13.2" hidden="false" customHeight="false" outlineLevel="0" collapsed="false">
      <c r="A287" s="0" t="s">
        <v>712</v>
      </c>
      <c r="B287" s="5" t="n">
        <v>3.65916539458379E-005</v>
      </c>
      <c r="C287" s="5" t="n">
        <v>3.73685807611542E-005</v>
      </c>
      <c r="D287" s="5" t="n">
        <v>4.51016272367756E-005</v>
      </c>
      <c r="E287" s="5" t="n">
        <v>5.35646120950758E-005</v>
      </c>
      <c r="F287" s="5" t="n">
        <v>4.22653745910214E-005</v>
      </c>
      <c r="G287" s="5" t="n">
        <v>2.29842383255946E-005</v>
      </c>
      <c r="H287" s="5" t="n">
        <v>3.83865450641133E-005</v>
      </c>
      <c r="I287" s="5" t="n">
        <v>0.000136284749694779</v>
      </c>
      <c r="J287" s="5" t="n">
        <v>4.53561051062892E-005</v>
      </c>
      <c r="K287" s="5" t="n">
        <v>3.99131115153606E-005</v>
      </c>
      <c r="L287" s="10" t="n">
        <f aca="false">AVERAGE(B287:K287)</f>
        <v>4.97816598336002E-005</v>
      </c>
    </row>
    <row r="288" customFormat="false" ht="13.2" hidden="false" customHeight="false" outlineLevel="0" collapsed="false">
      <c r="A288" s="0" t="s">
        <v>713</v>
      </c>
      <c r="B288" s="5" t="n">
        <v>0.000225348984281958</v>
      </c>
      <c r="C288" s="5" t="n">
        <v>0.000158768289316263</v>
      </c>
      <c r="D288" s="5" t="n">
        <v>0.00100072787263033</v>
      </c>
      <c r="E288" s="5" t="n">
        <v>0.00140959244409394</v>
      </c>
      <c r="F288" s="5" t="n">
        <v>0.000734717182358816</v>
      </c>
      <c r="G288" s="5" t="n">
        <v>0.00094121266858568</v>
      </c>
      <c r="H288" s="5" t="n">
        <v>0.00132865901444684</v>
      </c>
      <c r="I288" s="5" t="n">
        <v>0.000398705535537951</v>
      </c>
      <c r="J288" s="5" t="n">
        <v>0.00105804024291342</v>
      </c>
      <c r="K288" s="5" t="n">
        <v>0.000606373738163187</v>
      </c>
      <c r="L288" s="10" t="n">
        <f aca="false">AVERAGE(B288:K288)</f>
        <v>0.000786214597232839</v>
      </c>
    </row>
    <row r="289" customFormat="false" ht="13.2" hidden="false" customHeight="false" outlineLevel="0" collapsed="false">
      <c r="A289" s="0" t="s">
        <v>714</v>
      </c>
      <c r="B289" s="5" t="n">
        <v>0.000248259161495937</v>
      </c>
      <c r="C289" s="5" t="n">
        <v>0.000196833758346235</v>
      </c>
      <c r="D289" s="5" t="n">
        <v>0.000815031889128477</v>
      </c>
      <c r="E289" s="5" t="n">
        <v>0.000694589788131376</v>
      </c>
      <c r="F289" s="5" t="n">
        <v>0.000841875560521428</v>
      </c>
      <c r="G289" s="5" t="n">
        <v>0.0010466739739308</v>
      </c>
      <c r="H289" s="5" t="n">
        <v>0.000868023787311324</v>
      </c>
      <c r="I289" s="5" t="n">
        <v>0.000332520523932704</v>
      </c>
      <c r="J289" s="5" t="n">
        <v>0.000967068732078292</v>
      </c>
      <c r="K289" s="5" t="n">
        <v>0.000589594361097408</v>
      </c>
      <c r="L289" s="10" t="n">
        <f aca="false">AVERAGE(B289:K289)</f>
        <v>0.000660047153597398</v>
      </c>
    </row>
    <row r="290" customFormat="false" ht="13.2" hidden="false" customHeight="false" outlineLevel="0" collapsed="false">
      <c r="A290" s="0" t="s">
        <v>715</v>
      </c>
      <c r="B290" s="5" t="n">
        <v>0.000398695751692787</v>
      </c>
      <c r="C290" s="5" t="n">
        <v>0.00035229494241573</v>
      </c>
      <c r="D290" s="5" t="n">
        <v>0.000931290282895501</v>
      </c>
      <c r="E290" s="5" t="n">
        <v>0.000741300220798345</v>
      </c>
      <c r="F290" s="5" t="n">
        <v>0.000640961650961092</v>
      </c>
      <c r="G290" s="5" t="n">
        <v>0.000783535906477982</v>
      </c>
      <c r="H290" s="5" t="n">
        <v>0.000817317558263765</v>
      </c>
      <c r="I290" s="5" t="n">
        <v>0.000757180043120147</v>
      </c>
      <c r="J290" s="5" t="n">
        <v>0.000732715775421667</v>
      </c>
      <c r="K290" s="5" t="n">
        <v>0.000475514822557072</v>
      </c>
      <c r="L290" s="10" t="n">
        <f aca="false">AVERAGE(B290:K290)</f>
        <v>0.000663080695460409</v>
      </c>
    </row>
    <row r="291" customFormat="false" ht="13.2" hidden="false" customHeight="false" outlineLevel="0" collapsed="false">
      <c r="A291" s="0" t="s">
        <v>716</v>
      </c>
      <c r="B291" s="5" t="n">
        <v>2.60061832911879E-005</v>
      </c>
      <c r="C291" s="5" t="n">
        <v>2.69856493576754E-005</v>
      </c>
      <c r="D291" s="5" t="n">
        <v>2.19264168048703E-005</v>
      </c>
      <c r="E291" s="5" t="n">
        <v>4.45513244676719E-005</v>
      </c>
      <c r="F291" s="5" t="n">
        <v>3.0458121081078E-005</v>
      </c>
      <c r="G291" s="5" t="n">
        <v>2.38513284641923E-005</v>
      </c>
      <c r="H291" s="5" t="n">
        <v>3.38195259971416E-005</v>
      </c>
      <c r="I291" s="5" t="n">
        <v>0.000101337544996988</v>
      </c>
      <c r="J291" s="5" t="n">
        <v>2.98523083852086E-005</v>
      </c>
      <c r="K291" s="5" t="n">
        <v>2.98910364648135E-005</v>
      </c>
      <c r="L291" s="10" t="n">
        <f aca="false">AVERAGE(B291:K291)</f>
        <v>3.68679439310828E-005</v>
      </c>
    </row>
    <row r="292" customFormat="false" ht="13.2" hidden="false" customHeight="false" outlineLevel="0" collapsed="false">
      <c r="A292" s="0" t="s">
        <v>717</v>
      </c>
      <c r="B292" s="5" t="n">
        <v>1.67000120394409E-005</v>
      </c>
      <c r="C292" s="5" t="n">
        <v>1.58816869938599E-005</v>
      </c>
      <c r="D292" s="5" t="n">
        <v>7.85328376586004E-006</v>
      </c>
      <c r="E292" s="5" t="n">
        <v>2.05779865192967E-005</v>
      </c>
      <c r="F292" s="5" t="n">
        <v>1.43505196252327E-005</v>
      </c>
      <c r="G292" s="5" t="n">
        <v>1.66553911403835E-005</v>
      </c>
      <c r="H292" s="5" t="n">
        <v>2.19863484415517E-005</v>
      </c>
      <c r="I292" s="5" t="n">
        <v>4.2862023123338E-005</v>
      </c>
      <c r="J292" s="5" t="n">
        <v>1.80787107796235E-005</v>
      </c>
      <c r="K292" s="5" t="n">
        <v>2.16247941343863E-005</v>
      </c>
      <c r="L292" s="10" t="n">
        <f aca="false">AVERAGE(B292:K292)</f>
        <v>1.96570756562973E-005</v>
      </c>
    </row>
    <row r="293" customFormat="false" ht="13.2" hidden="false" customHeight="false" outlineLevel="0" collapsed="false">
      <c r="A293" s="0" t="s">
        <v>718</v>
      </c>
      <c r="B293" s="5" t="n">
        <v>0.000586713218714983</v>
      </c>
      <c r="C293" s="5" t="n">
        <v>0.000700865417446359</v>
      </c>
      <c r="D293" s="5" t="n">
        <v>0.000208364567113446</v>
      </c>
      <c r="E293" s="5" t="n">
        <v>0.000378470528858167</v>
      </c>
      <c r="F293" s="5" t="n">
        <v>0.000308985771974583</v>
      </c>
      <c r="G293" s="5" t="n">
        <v>0.000374401331723951</v>
      </c>
      <c r="H293" s="5" t="n">
        <v>0.000434644686926994</v>
      </c>
      <c r="I293" s="5" t="n">
        <v>0.000767587935071798</v>
      </c>
      <c r="J293" s="5" t="n">
        <v>0.000138014957204095</v>
      </c>
      <c r="K293" s="5" t="n">
        <v>0.000505032719503128</v>
      </c>
      <c r="L293" s="10" t="n">
        <f aca="false">AVERAGE(B293:K293)</f>
        <v>0.00044030811345375</v>
      </c>
    </row>
    <row r="294" customFormat="false" ht="13.2" hidden="false" customHeight="false" outlineLevel="0" collapsed="false">
      <c r="A294" s="0" t="s">
        <v>719</v>
      </c>
      <c r="B294" s="5" t="n">
        <v>0.000391972563957448</v>
      </c>
      <c r="C294" s="5" t="n">
        <v>0.000193776283193311</v>
      </c>
      <c r="D294" s="5" t="n">
        <v>0.000503571554334335</v>
      </c>
      <c r="E294" s="5" t="n">
        <v>0.000828103426297897</v>
      </c>
      <c r="F294" s="5" t="n">
        <v>0.000556753518128001</v>
      </c>
      <c r="G294" s="5" t="n">
        <v>0.000809379260854459</v>
      </c>
      <c r="H294" s="5" t="n">
        <v>0.000934883320931216</v>
      </c>
      <c r="I294" s="5" t="n">
        <v>0.000501276960017506</v>
      </c>
      <c r="J294" s="5" t="n">
        <v>0.000542644931482379</v>
      </c>
      <c r="K294" s="5" t="n">
        <v>0.000499243242906491</v>
      </c>
      <c r="L294" s="10" t="n">
        <f aca="false">AVERAGE(B294:K294)</f>
        <v>0.000576160506210304</v>
      </c>
    </row>
    <row r="295" customFormat="false" ht="13.2" hidden="false" customHeight="false" outlineLevel="0" collapsed="false">
      <c r="A295" s="0" t="s">
        <v>720</v>
      </c>
      <c r="B295" s="5" t="n">
        <v>0.000451416422487325</v>
      </c>
      <c r="C295" s="5" t="n">
        <v>0.000219444562493157</v>
      </c>
      <c r="D295" s="5" t="n">
        <v>0.000631152736741081</v>
      </c>
      <c r="E295" s="5" t="n">
        <v>0.000856437821349471</v>
      </c>
      <c r="F295" s="5" t="n">
        <v>0.000507571648748845</v>
      </c>
      <c r="G295" s="5" t="n">
        <v>0.000921205949821036</v>
      </c>
      <c r="H295" s="5" t="n">
        <v>0.00102064007094096</v>
      </c>
      <c r="I295" s="5" t="n">
        <v>0.000337842498608004</v>
      </c>
      <c r="J295" s="5" t="n">
        <v>0.000513266229776983</v>
      </c>
      <c r="K295" s="5" t="n">
        <v>0.000571328008830756</v>
      </c>
      <c r="L295" s="10" t="n">
        <f aca="false">AVERAGE(B295:K295)</f>
        <v>0.000603030594979762</v>
      </c>
    </row>
    <row r="296" customFormat="false" ht="13.2" hidden="false" customHeight="false" outlineLevel="0" collapsed="false">
      <c r="A296" s="0" t="s">
        <v>721</v>
      </c>
      <c r="B296" s="5" t="n">
        <v>0.000392766555348353</v>
      </c>
      <c r="C296" s="5" t="n">
        <v>0.000269061644751358</v>
      </c>
      <c r="D296" s="5" t="n">
        <v>0.000642926807857641</v>
      </c>
      <c r="E296" s="5" t="n">
        <v>0.000537199144170814</v>
      </c>
      <c r="F296" s="5" t="n">
        <v>0.000410909151122792</v>
      </c>
      <c r="G296" s="5" t="n">
        <v>0.000916392322809927</v>
      </c>
      <c r="H296" s="5" t="n">
        <v>0.000718966255735386</v>
      </c>
      <c r="I296" s="5" t="n">
        <v>0.000423258817549111</v>
      </c>
      <c r="J296" s="5" t="n">
        <v>0.000821900266798566</v>
      </c>
      <c r="K296" s="5" t="n">
        <v>0.000809843501379278</v>
      </c>
      <c r="L296" s="10" t="n">
        <f aca="false">AVERAGE(B296:K296)</f>
        <v>0.000594322446752323</v>
      </c>
    </row>
    <row r="297" customFormat="false" ht="13.2" hidden="false" customHeight="false" outlineLevel="0" collapsed="false">
      <c r="A297" s="0" t="s">
        <v>722</v>
      </c>
      <c r="B297" s="5" t="n">
        <v>0.00121547368393249</v>
      </c>
      <c r="C297" s="5" t="n">
        <v>0.00102853856097751</v>
      </c>
      <c r="D297" s="5" t="n">
        <v>0.00635215508771009</v>
      </c>
      <c r="E297" s="5" t="n">
        <v>0.00709837530641978</v>
      </c>
      <c r="F297" s="5" t="n">
        <v>0.00419819935612952</v>
      </c>
      <c r="G297" s="5" t="n">
        <v>0.00449857727873113</v>
      </c>
      <c r="H297" s="5" t="n">
        <v>0.00652332202618925</v>
      </c>
      <c r="I297" s="5" t="n">
        <v>0.000759224831331917</v>
      </c>
      <c r="J297" s="5" t="n">
        <v>0.00397460845862663</v>
      </c>
      <c r="K297" s="5" t="n">
        <v>0.00183766084896501</v>
      </c>
      <c r="L297" s="10" t="n">
        <f aca="false">AVERAGE(B297:K297)</f>
        <v>0.00374861354390133</v>
      </c>
    </row>
    <row r="298" customFormat="false" ht="13.2" hidden="false" customHeight="false" outlineLevel="0" collapsed="false">
      <c r="A298" s="0" t="s">
        <v>723</v>
      </c>
      <c r="B298" s="5" t="n">
        <v>0.000235357091332136</v>
      </c>
      <c r="C298" s="5" t="n">
        <v>0.000141195578436228</v>
      </c>
      <c r="D298" s="5" t="n">
        <v>0.000238272876227388</v>
      </c>
      <c r="E298" s="5" t="n">
        <v>0.000318155712837094</v>
      </c>
      <c r="F298" s="5" t="n">
        <v>0.000334110694705877</v>
      </c>
      <c r="G298" s="5" t="n">
        <v>0.000601145882496567</v>
      </c>
      <c r="H298" s="5" t="n">
        <v>0.000501860506999938</v>
      </c>
      <c r="I298" s="5" t="n">
        <v>0.000252823331276264</v>
      </c>
      <c r="J298" s="5" t="n">
        <v>0.000114805851409193</v>
      </c>
      <c r="K298" s="5" t="n">
        <v>0.000276299903382024</v>
      </c>
      <c r="L298" s="10" t="n">
        <f aca="false">AVERAGE(B298:K298)</f>
        <v>0.000301402742910271</v>
      </c>
    </row>
    <row r="299" customFormat="false" ht="13.2" hidden="false" customHeight="false" outlineLevel="0" collapsed="false">
      <c r="A299" s="0" t="s">
        <v>724</v>
      </c>
      <c r="B299" s="5" t="n">
        <v>0.000186168443863524</v>
      </c>
      <c r="C299" s="5" t="n">
        <v>0.000243313331905782</v>
      </c>
      <c r="D299" s="5" t="n">
        <v>0.000119520242617622</v>
      </c>
      <c r="E299" s="5" t="n">
        <v>0.000171644272698098</v>
      </c>
      <c r="F299" s="5" t="n">
        <v>0.000123891591670287</v>
      </c>
      <c r="G299" s="5" t="n">
        <v>6.64026634557542E-005</v>
      </c>
      <c r="H299" s="5" t="n">
        <v>0.000128025240486672</v>
      </c>
      <c r="I299" s="5" t="n">
        <v>0.000561678443546044</v>
      </c>
      <c r="J299" s="5" t="n">
        <v>5.37206357663204E-005</v>
      </c>
      <c r="K299" s="5" t="n">
        <v>0.000148742551215872</v>
      </c>
      <c r="L299" s="10" t="n">
        <f aca="false">AVERAGE(B299:K299)</f>
        <v>0.000180310741722598</v>
      </c>
    </row>
    <row r="300" customFormat="false" ht="13.2" hidden="false" customHeight="false" outlineLevel="0" collapsed="false">
      <c r="A300" s="0" t="s">
        <v>725</v>
      </c>
      <c r="B300" s="5" t="n">
        <v>0.000192412362910426</v>
      </c>
      <c r="C300" s="5" t="n">
        <v>0.000160702959365943</v>
      </c>
      <c r="D300" s="5" t="n">
        <v>0.000586487194965868</v>
      </c>
      <c r="E300" s="5" t="n">
        <v>0.000572300761917398</v>
      </c>
      <c r="F300" s="5" t="n">
        <v>0.000528816520205411</v>
      </c>
      <c r="G300" s="5" t="n">
        <v>0.000493509132747787</v>
      </c>
      <c r="H300" s="5" t="n">
        <v>0.000552487268184891</v>
      </c>
      <c r="I300" s="5" t="n">
        <v>0.000352166492835809</v>
      </c>
      <c r="J300" s="5" t="n">
        <v>0.000682747233149191</v>
      </c>
      <c r="K300" s="5" t="n">
        <v>0.000230637973702377</v>
      </c>
      <c r="L300" s="10" t="n">
        <f aca="false">AVERAGE(B300:K300)</f>
        <v>0.00043522678999851</v>
      </c>
    </row>
    <row r="301" customFormat="false" ht="13.2" hidden="false" customHeight="false" outlineLevel="0" collapsed="false">
      <c r="A301" s="0" t="s">
        <v>726</v>
      </c>
      <c r="B301" s="5" t="n">
        <v>0.000212605595753541</v>
      </c>
      <c r="C301" s="5" t="n">
        <v>0.000142367351418161</v>
      </c>
      <c r="D301" s="5" t="n">
        <v>0.000191108421894656</v>
      </c>
      <c r="E301" s="5" t="n">
        <v>0.00022648004973202</v>
      </c>
      <c r="F301" s="5" t="n">
        <v>0.000235264404445088</v>
      </c>
      <c r="G301" s="5" t="n">
        <v>0.000475432334915024</v>
      </c>
      <c r="H301" s="5" t="n">
        <v>0.000348410976082397</v>
      </c>
      <c r="I301" s="5" t="n">
        <v>9.10098850548427E-005</v>
      </c>
      <c r="J301" s="5" t="n">
        <v>0.00030534355269235</v>
      </c>
      <c r="K301" s="5" t="n">
        <v>0.000402010984832349</v>
      </c>
      <c r="L301" s="10" t="n">
        <f aca="false">AVERAGE(B301:K301)</f>
        <v>0.000263003355682043</v>
      </c>
    </row>
    <row r="302" customFormat="false" ht="13.2" hidden="false" customHeight="false" outlineLevel="0" collapsed="false">
      <c r="A302" s="0" t="s">
        <v>727</v>
      </c>
      <c r="B302" s="5" t="n">
        <v>0.000500488450723468</v>
      </c>
      <c r="C302" s="5" t="n">
        <v>0.00029942786350763</v>
      </c>
      <c r="D302" s="5" t="n">
        <v>0.000700096456873207</v>
      </c>
      <c r="E302" s="5" t="n">
        <v>0.00120172282558362</v>
      </c>
      <c r="F302" s="5" t="n">
        <v>0.000791065247647909</v>
      </c>
      <c r="G302" s="5" t="n">
        <v>0.00142042024193707</v>
      </c>
      <c r="H302" s="5" t="n">
        <v>0.00153316939738818</v>
      </c>
      <c r="I302" s="5" t="n">
        <v>0.000882021200079056</v>
      </c>
      <c r="J302" s="5" t="n">
        <v>0.000552633803727745</v>
      </c>
      <c r="K302" s="5" t="n">
        <v>0.000606928299282765</v>
      </c>
      <c r="L302" s="10" t="n">
        <f aca="false">AVERAGE(B302:K302)</f>
        <v>0.000848797378675065</v>
      </c>
    </row>
    <row r="303" customFormat="false" ht="13.2" hidden="false" customHeight="false" outlineLevel="0" collapsed="false">
      <c r="A303" s="0" t="s">
        <v>728</v>
      </c>
      <c r="B303" s="5" t="n">
        <v>0.00032524629704507</v>
      </c>
      <c r="C303" s="5" t="n">
        <v>0.000175810129484953</v>
      </c>
      <c r="D303" s="5" t="n">
        <v>0.000305198870385513</v>
      </c>
      <c r="E303" s="5" t="n">
        <v>0.000478549561911653</v>
      </c>
      <c r="F303" s="5" t="n">
        <v>0.000209702840010951</v>
      </c>
      <c r="G303" s="5" t="n">
        <v>0.000496988391297501</v>
      </c>
      <c r="H303" s="5" t="n">
        <v>0.000555347512602975</v>
      </c>
      <c r="I303" s="5" t="n">
        <v>0.000134392626609356</v>
      </c>
      <c r="J303" s="5" t="n">
        <v>0.000127513445928307</v>
      </c>
      <c r="K303" s="5" t="n">
        <v>0.000833978322978207</v>
      </c>
      <c r="L303" s="10" t="n">
        <f aca="false">AVERAGE(B303:K303)</f>
        <v>0.000364272799825449</v>
      </c>
    </row>
    <row r="304" customFormat="false" ht="13.2" hidden="false" customHeight="false" outlineLevel="0" collapsed="false">
      <c r="A304" s="0" t="s">
        <v>729</v>
      </c>
      <c r="B304" s="5" t="n">
        <v>0.00265861334646588</v>
      </c>
      <c r="C304" s="5" t="n">
        <v>0.00213038895963706</v>
      </c>
      <c r="D304" s="5" t="n">
        <v>0.00266692587559801</v>
      </c>
      <c r="E304" s="5" t="n">
        <v>0.00240700892481285</v>
      </c>
      <c r="F304" s="5" t="n">
        <v>0.00130954392161511</v>
      </c>
      <c r="G304" s="5" t="n">
        <v>0.0032618038162058</v>
      </c>
      <c r="H304" s="5" t="n">
        <v>0.00286203756050448</v>
      </c>
      <c r="I304" s="5" t="n">
        <v>0.000420664342307055</v>
      </c>
      <c r="J304" s="5" t="n">
        <v>0.000959881904105485</v>
      </c>
      <c r="K304" s="5" t="n">
        <v>0.00343417412106819</v>
      </c>
      <c r="L304" s="10" t="n">
        <f aca="false">AVERAGE(B304:K304)</f>
        <v>0.00221110427723199</v>
      </c>
    </row>
    <row r="305" customFormat="false" ht="13.2" hidden="false" customHeight="false" outlineLevel="0" collapsed="false">
      <c r="A305" s="0" t="s">
        <v>730</v>
      </c>
      <c r="B305" s="5" t="n">
        <v>0.000201048196390914</v>
      </c>
      <c r="C305" s="5" t="n">
        <v>0.000120650540350843</v>
      </c>
      <c r="D305" s="5" t="n">
        <v>0.000156605193843313</v>
      </c>
      <c r="E305" s="5" t="n">
        <v>0.000233001422275527</v>
      </c>
      <c r="F305" s="5" t="n">
        <v>0.000148152661348906</v>
      </c>
      <c r="G305" s="5" t="n">
        <v>0.000491176243535996</v>
      </c>
      <c r="H305" s="5" t="n">
        <v>0.000378542550891351</v>
      </c>
      <c r="I305" s="5" t="n">
        <v>0.000217653491983973</v>
      </c>
      <c r="J305" s="5" t="n">
        <v>0.000107316234335798</v>
      </c>
      <c r="K305" s="5" t="n">
        <v>0.000211996908722917</v>
      </c>
      <c r="L305" s="10" t="n">
        <f aca="false">AVERAGE(B305:K305)</f>
        <v>0.000226614344367954</v>
      </c>
    </row>
    <row r="306" customFormat="false" ht="13.2" hidden="false" customHeight="false" outlineLevel="0" collapsed="false">
      <c r="A306" s="0" t="s">
        <v>731</v>
      </c>
      <c r="B306" s="5" t="n">
        <v>0.000247227450063031</v>
      </c>
      <c r="C306" s="5" t="n">
        <v>0.000181159007842168</v>
      </c>
      <c r="D306" s="5" t="n">
        <v>0.0005948350471032</v>
      </c>
      <c r="E306" s="5" t="n">
        <v>0.000416050923656794</v>
      </c>
      <c r="F306" s="5" t="n">
        <v>0.000385895314821063</v>
      </c>
      <c r="G306" s="5" t="n">
        <v>0.000990299049987493</v>
      </c>
      <c r="H306" s="5" t="n">
        <v>0.000897119272812955</v>
      </c>
      <c r="I306" s="5" t="n">
        <v>0.00057968974357445</v>
      </c>
      <c r="J306" s="5" t="n">
        <v>0.000850634158829467</v>
      </c>
      <c r="K306" s="5" t="n">
        <v>0.00036612097061961</v>
      </c>
      <c r="L306" s="10" t="n">
        <f aca="false">AVERAGE(B306:K306)</f>
        <v>0.000550903093931023</v>
      </c>
    </row>
    <row r="307" customFormat="false" ht="13.2" hidden="false" customHeight="false" outlineLevel="0" collapsed="false">
      <c r="A307" s="0" t="s">
        <v>732</v>
      </c>
      <c r="B307" s="5" t="n">
        <v>0.000800471370524824</v>
      </c>
      <c r="C307" s="5" t="n">
        <v>0.000757235415688085</v>
      </c>
      <c r="D307" s="5" t="n">
        <v>0.000287257579355652</v>
      </c>
      <c r="E307" s="5" t="n">
        <v>0.000342403956500828</v>
      </c>
      <c r="F307" s="5" t="n">
        <v>0.000437166397028975</v>
      </c>
      <c r="G307" s="5" t="n">
        <v>0.000122388634279496</v>
      </c>
      <c r="H307" s="5" t="n">
        <v>0.000252175734384438</v>
      </c>
      <c r="I307" s="5" t="n">
        <v>0.00571499536039387</v>
      </c>
      <c r="J307" s="5" t="n">
        <v>0.000148756741946012</v>
      </c>
      <c r="K307" s="5" t="n">
        <v>0.000304181543767546</v>
      </c>
      <c r="L307" s="10" t="n">
        <f aca="false">AVERAGE(B307:K307)</f>
        <v>0.000916703273386973</v>
      </c>
    </row>
    <row r="308" customFormat="false" ht="13.2" hidden="false" customHeight="false" outlineLevel="0" collapsed="false">
      <c r="A308" s="0" t="s">
        <v>733</v>
      </c>
      <c r="B308" s="5" t="n">
        <v>0.000416570084543973</v>
      </c>
      <c r="C308" s="5" t="n">
        <v>0.000255629723949552</v>
      </c>
      <c r="D308" s="5" t="n">
        <v>0.000552916570621355</v>
      </c>
      <c r="E308" s="5" t="n">
        <v>0.000953201101787146</v>
      </c>
      <c r="F308" s="5" t="n">
        <v>0.000732122453442081</v>
      </c>
      <c r="G308" s="5" t="n">
        <v>0.0010028763264596</v>
      </c>
      <c r="H308" s="5" t="n">
        <v>0.00116938889587946</v>
      </c>
      <c r="I308" s="5" t="n">
        <v>0.000741428005121833</v>
      </c>
      <c r="J308" s="5" t="n">
        <v>0.000546871100020858</v>
      </c>
      <c r="K308" s="5" t="n">
        <v>0.000452005904259245</v>
      </c>
      <c r="L308" s="10" t="n">
        <f aca="false">AVERAGE(B308:K308)</f>
        <v>0.00068230101660851</v>
      </c>
    </row>
    <row r="309" customFormat="false" ht="13.2" hidden="false" customHeight="false" outlineLevel="0" collapsed="false">
      <c r="A309" s="0" t="s">
        <v>734</v>
      </c>
      <c r="B309" s="5" t="n">
        <v>0.00034244807516214</v>
      </c>
      <c r="C309" s="5" t="n">
        <v>0.000288043598407082</v>
      </c>
      <c r="D309" s="5" t="n">
        <v>0.00114018169201502</v>
      </c>
      <c r="E309" s="5" t="n">
        <v>0.00127535806046109</v>
      </c>
      <c r="F309" s="5" t="n">
        <v>0.0011621525347241</v>
      </c>
      <c r="G309" s="5" t="n">
        <v>0.000558198436668735</v>
      </c>
      <c r="H309" s="5" t="n">
        <v>0.000966187251498161</v>
      </c>
      <c r="I309" s="5" t="n">
        <v>0.00115822717351732</v>
      </c>
      <c r="J309" s="5" t="n">
        <v>0.00162231347612411</v>
      </c>
      <c r="K309" s="5" t="n">
        <v>0.000522935803191459</v>
      </c>
      <c r="L309" s="10" t="n">
        <f aca="false">AVERAGE(B309:K309)</f>
        <v>0.000903604610176922</v>
      </c>
    </row>
    <row r="310" customFormat="false" ht="13.2" hidden="false" customHeight="false" outlineLevel="0" collapsed="false">
      <c r="A310" s="0" t="s">
        <v>735</v>
      </c>
      <c r="B310" s="5" t="n">
        <v>0.000340012582184601</v>
      </c>
      <c r="C310" s="5" t="n">
        <v>0.000170388272348271</v>
      </c>
      <c r="D310" s="5" t="n">
        <v>0.000322297129489095</v>
      </c>
      <c r="E310" s="5" t="n">
        <v>0.000418641983987733</v>
      </c>
      <c r="F310" s="5" t="n">
        <v>0.000318069253969797</v>
      </c>
      <c r="G310" s="5" t="n">
        <v>0.00066400182372175</v>
      </c>
      <c r="H310" s="5" t="n">
        <v>0.00058151503298943</v>
      </c>
      <c r="I310" s="5" t="n">
        <v>0.000404526817010422</v>
      </c>
      <c r="J310" s="5" t="n">
        <v>0.000197319282497871</v>
      </c>
      <c r="K310" s="5" t="n">
        <v>0.000365690809149684</v>
      </c>
      <c r="L310" s="10" t="n">
        <f aca="false">AVERAGE(B310:K310)</f>
        <v>0.000378246298734865</v>
      </c>
    </row>
    <row r="311" customFormat="false" ht="13.2" hidden="false" customHeight="false" outlineLevel="0" collapsed="false">
      <c r="A311" s="0" t="s">
        <v>736</v>
      </c>
      <c r="B311" s="5" t="n">
        <v>0.000445324168884286</v>
      </c>
      <c r="C311" s="5" t="n">
        <v>0.000358922217514513</v>
      </c>
      <c r="D311" s="5" t="n">
        <v>0.000579973531641298</v>
      </c>
      <c r="E311" s="5" t="n">
        <v>0.000780667553502239</v>
      </c>
      <c r="F311" s="5" t="n">
        <v>0.000596933005116432</v>
      </c>
      <c r="G311" s="5" t="n">
        <v>0.00103624298937299</v>
      </c>
      <c r="H311" s="5" t="n">
        <v>0.000916323030013907</v>
      </c>
      <c r="I311" s="5" t="n">
        <v>0.00025304124542641</v>
      </c>
      <c r="J311" s="5" t="n">
        <v>0.00072758968284576</v>
      </c>
      <c r="K311" s="5" t="n">
        <v>0.000618545080463893</v>
      </c>
      <c r="L311" s="10" t="n">
        <f aca="false">AVERAGE(B311:K311)</f>
        <v>0.000631356250478173</v>
      </c>
    </row>
    <row r="312" customFormat="false" ht="13.2" hidden="false" customHeight="false" outlineLevel="0" collapsed="false">
      <c r="A312" s="0" t="s">
        <v>737</v>
      </c>
      <c r="B312" s="5" t="n">
        <v>0.003705610758472</v>
      </c>
      <c r="C312" s="5" t="n">
        <v>0.00450420058324293</v>
      </c>
      <c r="D312" s="5" t="n">
        <v>0.00264976544071749</v>
      </c>
      <c r="E312" s="5" t="n">
        <v>0.00273250170513267</v>
      </c>
      <c r="F312" s="5" t="n">
        <v>0.00224072452723765</v>
      </c>
      <c r="G312" s="5" t="n">
        <v>0.00168429732081224</v>
      </c>
      <c r="H312" s="5" t="n">
        <v>0.00244253546669368</v>
      </c>
      <c r="I312" s="5" t="n">
        <v>0.0036571113371888</v>
      </c>
      <c r="J312" s="5" t="n">
        <v>0.000925289516170486</v>
      </c>
      <c r="K312" s="5" t="n">
        <v>0.00299396770581116</v>
      </c>
      <c r="L312" s="10" t="n">
        <f aca="false">AVERAGE(B312:K312)</f>
        <v>0.00275360043614791</v>
      </c>
    </row>
    <row r="313" customFormat="false" ht="13.2" hidden="false" customHeight="false" outlineLevel="0" collapsed="false">
      <c r="A313" s="0" t="s">
        <v>738</v>
      </c>
      <c r="B313" s="5" t="n">
        <v>0.00110869760499947</v>
      </c>
      <c r="C313" s="5" t="n">
        <v>0.000845927776344308</v>
      </c>
      <c r="D313" s="5" t="n">
        <v>0.000623466610321561</v>
      </c>
      <c r="E313" s="5" t="n">
        <v>0.000646921157081698</v>
      </c>
      <c r="F313" s="5" t="n">
        <v>0.000429345536510149</v>
      </c>
      <c r="G313" s="5" t="n">
        <v>0.000457802011990274</v>
      </c>
      <c r="H313" s="5" t="n">
        <v>0.000636234301898592</v>
      </c>
      <c r="I313" s="5" t="n">
        <v>0.000509864700421164</v>
      </c>
      <c r="J313" s="5" t="n">
        <v>0.00015445373080691</v>
      </c>
      <c r="K313" s="5" t="n">
        <v>0.000952603709932942</v>
      </c>
      <c r="L313" s="10" t="n">
        <f aca="false">AVERAGE(B313:K313)</f>
        <v>0.000636531714030707</v>
      </c>
    </row>
    <row r="314" customFormat="false" ht="13.2" hidden="false" customHeight="false" outlineLevel="0" collapsed="false">
      <c r="A314" s="0" t="s">
        <v>739</v>
      </c>
      <c r="B314" s="5" t="n">
        <v>0.00171113716814542</v>
      </c>
      <c r="C314" s="5" t="n">
        <v>0.00148783744500944</v>
      </c>
      <c r="D314" s="5" t="n">
        <v>0.00251901734093821</v>
      </c>
      <c r="E314" s="5" t="n">
        <v>0.00207785137410078</v>
      </c>
      <c r="F314" s="5" t="n">
        <v>0.00181359796401444</v>
      </c>
      <c r="G314" s="5" t="n">
        <v>0.00257945275170447</v>
      </c>
      <c r="H314" s="5" t="n">
        <v>0.00303992806827447</v>
      </c>
      <c r="I314" s="5" t="n">
        <v>0.000266189877158875</v>
      </c>
      <c r="J314" s="5" t="n">
        <v>0.00108821179786009</v>
      </c>
      <c r="K314" s="5" t="n">
        <v>0.00206222609797577</v>
      </c>
      <c r="L314" s="10" t="n">
        <f aca="false">AVERAGE(B314:K314)</f>
        <v>0.0018645449885182</v>
      </c>
    </row>
    <row r="315" customFormat="false" ht="13.2" hidden="false" customHeight="false" outlineLevel="0" collapsed="false">
      <c r="A315" s="0" t="s">
        <v>740</v>
      </c>
      <c r="B315" s="5" t="n">
        <v>0.000359945136625441</v>
      </c>
      <c r="C315" s="5" t="n">
        <v>0.000559432590614474</v>
      </c>
      <c r="D315" s="5" t="n">
        <v>0.000373434859992888</v>
      </c>
      <c r="E315" s="5" t="n">
        <v>0.000383845027724055</v>
      </c>
      <c r="F315" s="5" t="n">
        <v>0.000320489098791398</v>
      </c>
      <c r="G315" s="5" t="n">
        <v>0.000243858948787828</v>
      </c>
      <c r="H315" s="5" t="n">
        <v>0.000327952129835563</v>
      </c>
      <c r="I315" s="5" t="n">
        <v>0.000535076468951211</v>
      </c>
      <c r="J315" s="5" t="n">
        <v>0.000152746082407032</v>
      </c>
      <c r="K315" s="5" t="n">
        <v>0.000308535279681896</v>
      </c>
      <c r="L315" s="10" t="n">
        <f aca="false">AVERAGE(B315:K315)</f>
        <v>0.000356531562341179</v>
      </c>
    </row>
    <row r="316" customFormat="false" ht="13.2" hidden="false" customHeight="false" outlineLevel="0" collapsed="false">
      <c r="A316" s="0" t="s">
        <v>741</v>
      </c>
      <c r="B316" s="5" t="n">
        <v>0.000656234720630323</v>
      </c>
      <c r="C316" s="5" t="n">
        <v>0.000569561054471861</v>
      </c>
      <c r="D316" s="5" t="n">
        <v>0.000781766440479799</v>
      </c>
      <c r="E316" s="5" t="n">
        <v>0.000784741294333739</v>
      </c>
      <c r="F316" s="5" t="n">
        <v>0.000967641165139687</v>
      </c>
      <c r="G316" s="5" t="n">
        <v>0.00164848684852781</v>
      </c>
      <c r="H316" s="5" t="n">
        <v>0.00124526368031176</v>
      </c>
      <c r="I316" s="5" t="n">
        <v>0.00140155273172724</v>
      </c>
      <c r="J316" s="5" t="n">
        <v>0.00160393500365667</v>
      </c>
      <c r="K316" s="5" t="n">
        <v>0.000967134404379324</v>
      </c>
      <c r="L316" s="10" t="n">
        <f aca="false">AVERAGE(B316:K316)</f>
        <v>0.00106263173436582</v>
      </c>
    </row>
    <row r="317" customFormat="false" ht="13.2" hidden="false" customHeight="false" outlineLevel="0" collapsed="false">
      <c r="A317" s="0" t="s">
        <v>742</v>
      </c>
      <c r="B317" s="5" t="n">
        <v>0.000617457011042512</v>
      </c>
      <c r="C317" s="5" t="n">
        <v>0.000489587247137156</v>
      </c>
      <c r="D317" s="5" t="n">
        <v>0.000559473939494685</v>
      </c>
      <c r="E317" s="5" t="n">
        <v>0.000564655425959622</v>
      </c>
      <c r="F317" s="5" t="n">
        <v>0.000686031401518806</v>
      </c>
      <c r="G317" s="5" t="n">
        <v>0.00147660104355547</v>
      </c>
      <c r="H317" s="5" t="n">
        <v>0.00113097968707856</v>
      </c>
      <c r="I317" s="5" t="n">
        <v>0.0011206871743935</v>
      </c>
      <c r="J317" s="5" t="n">
        <v>0.00103895714445502</v>
      </c>
      <c r="K317" s="5" t="n">
        <v>0.000904800780815329</v>
      </c>
      <c r="L317" s="10" t="n">
        <f aca="false">AVERAGE(B317:K317)</f>
        <v>0.000858923085545066</v>
      </c>
    </row>
    <row r="318" customFormat="false" ht="13.2" hidden="false" customHeight="false" outlineLevel="0" collapsed="false">
      <c r="A318" s="0" t="s">
        <v>743</v>
      </c>
      <c r="B318" s="5" t="n">
        <v>0.000661111979209593</v>
      </c>
      <c r="C318" s="5" t="n">
        <v>0.00060331195106424</v>
      </c>
      <c r="D318" s="5" t="n">
        <v>0.00421391188386927</v>
      </c>
      <c r="E318" s="5" t="n">
        <v>0.00423409973811609</v>
      </c>
      <c r="F318" s="5" t="n">
        <v>0.00397653247807607</v>
      </c>
      <c r="G318" s="5" t="n">
        <v>0.00366801153107458</v>
      </c>
      <c r="H318" s="5" t="n">
        <v>0.00484177984169565</v>
      </c>
      <c r="I318" s="5" t="n">
        <v>0.00119147462954316</v>
      </c>
      <c r="J318" s="5" t="n">
        <v>0.00155162237588014</v>
      </c>
      <c r="K318" s="5" t="n">
        <v>0.000664809377197504</v>
      </c>
      <c r="L318" s="10" t="n">
        <f aca="false">AVERAGE(B318:K318)</f>
        <v>0.00256066657857263</v>
      </c>
    </row>
    <row r="319" customFormat="false" ht="13.2" hidden="false" customHeight="false" outlineLevel="0" collapsed="false">
      <c r="A319" s="0" t="s">
        <v>744</v>
      </c>
      <c r="B319" s="5" t="n">
        <v>0.000622517617082466</v>
      </c>
      <c r="C319" s="5" t="n">
        <v>0.000313425336966437</v>
      </c>
      <c r="D319" s="5" t="n">
        <v>0.000354070089751758</v>
      </c>
      <c r="E319" s="5" t="n">
        <v>0.000554660668975612</v>
      </c>
      <c r="F319" s="5" t="n">
        <v>0.000406323653070001</v>
      </c>
      <c r="G319" s="5" t="n">
        <v>0.00399823680281321</v>
      </c>
      <c r="H319" s="5" t="n">
        <v>0.0020975978979474</v>
      </c>
      <c r="I319" s="5" t="n">
        <v>0.000389061635169218</v>
      </c>
      <c r="J319" s="5" t="n">
        <v>0.000210981907398924</v>
      </c>
      <c r="K319" s="5" t="n">
        <v>0.000651876544869601</v>
      </c>
      <c r="L319" s="10" t="n">
        <f aca="false">AVERAGE(B319:K319)</f>
        <v>0.000959875215404463</v>
      </c>
    </row>
    <row r="320" customFormat="false" ht="13.2" hidden="false" customHeight="false" outlineLevel="0" collapsed="false">
      <c r="A320" s="0" t="s">
        <v>745</v>
      </c>
      <c r="B320" s="5" t="n">
        <v>0.00014343493606404</v>
      </c>
      <c r="C320" s="5" t="n">
        <v>0.000158350458723238</v>
      </c>
      <c r="D320" s="5" t="n">
        <v>0.000321834696177075</v>
      </c>
      <c r="E320" s="5" t="n">
        <v>0.000331445660382781</v>
      </c>
      <c r="F320" s="5" t="n">
        <v>0.000320347984430069</v>
      </c>
      <c r="G320" s="5" t="n">
        <v>0.000231010309529639</v>
      </c>
      <c r="H320" s="5" t="n">
        <v>0.000288657156636931</v>
      </c>
      <c r="I320" s="5" t="n">
        <v>0.000400514079160651</v>
      </c>
      <c r="J320" s="5" t="n">
        <v>0.000456324985093654</v>
      </c>
      <c r="K320" s="5" t="n">
        <v>0.000266822786911924</v>
      </c>
      <c r="L320" s="10" t="n">
        <f aca="false">AVERAGE(B320:K320)</f>
        <v>0.000291874305311</v>
      </c>
    </row>
    <row r="321" customFormat="false" ht="13.2" hidden="false" customHeight="false" outlineLevel="0" collapsed="false">
      <c r="A321" s="0" t="s">
        <v>746</v>
      </c>
      <c r="B321" s="5" t="n">
        <v>1.62484771016176E-007</v>
      </c>
      <c r="C321" s="5" t="n">
        <v>1.35033110123331E-007</v>
      </c>
      <c r="D321" s="5" t="n">
        <v>2.04240306530388E-008</v>
      </c>
      <c r="E321" s="5" t="n">
        <v>1.31116752190846E-008</v>
      </c>
      <c r="F321" s="5" t="n">
        <v>1.01210863492324E-008</v>
      </c>
      <c r="G321" s="5" t="n">
        <v>1.29157160968985E-007</v>
      </c>
      <c r="H321" s="5" t="n">
        <v>2.20670057748283E-008</v>
      </c>
      <c r="I321" s="5" t="n">
        <v>4.4285492071636E-008</v>
      </c>
      <c r="J321" s="5" t="n">
        <v>5.99891470185072E-008</v>
      </c>
      <c r="K321" s="5" t="n">
        <v>6.25888010913065E-008</v>
      </c>
      <c r="L321" s="10" t="n">
        <f aca="false">AVERAGE(B321:K321)</f>
        <v>6.59262280286126E-008</v>
      </c>
    </row>
    <row r="322" customFormat="false" ht="13.2" hidden="false" customHeight="false" outlineLevel="0" collapsed="false">
      <c r="A322" s="0" t="s">
        <v>747</v>
      </c>
      <c r="B322" s="5" t="n">
        <v>0.000485992473003501</v>
      </c>
      <c r="C322" s="5" t="n">
        <v>0.000512309689507058</v>
      </c>
      <c r="D322" s="5" t="n">
        <v>0.00203985982655593</v>
      </c>
      <c r="E322" s="5" t="n">
        <v>0.00195686577561603</v>
      </c>
      <c r="F322" s="5" t="n">
        <v>0.00178584663319609</v>
      </c>
      <c r="G322" s="5" t="n">
        <v>0.00101335504206892</v>
      </c>
      <c r="H322" s="5" t="n">
        <v>0.00147302571055656</v>
      </c>
      <c r="I322" s="5" t="n">
        <v>0.00168313549953083</v>
      </c>
      <c r="J322" s="5" t="n">
        <v>0.00232463910878551</v>
      </c>
      <c r="K322" s="5" t="n">
        <v>0.000598831650144035</v>
      </c>
      <c r="L322" s="10" t="n">
        <f aca="false">AVERAGE(B322:K322)</f>
        <v>0.00138738614089645</v>
      </c>
    </row>
    <row r="323" customFormat="false" ht="13.2" hidden="false" customHeight="false" outlineLevel="0" collapsed="false">
      <c r="A323" s="0" t="s">
        <v>748</v>
      </c>
      <c r="B323" s="5" t="n">
        <v>1.18580589507242E-005</v>
      </c>
      <c r="C323" s="5" t="n">
        <v>6.39972384606633E-006</v>
      </c>
      <c r="D323" s="5" t="n">
        <v>7.7341970676536E-005</v>
      </c>
      <c r="E323" s="5" t="n">
        <v>8.02515789926881E-006</v>
      </c>
      <c r="F323" s="5" t="n">
        <v>5.00441020489511E-006</v>
      </c>
      <c r="G323" s="5" t="n">
        <v>1.18204572533515E-005</v>
      </c>
      <c r="H323" s="5" t="n">
        <v>1.01866841681974E-005</v>
      </c>
      <c r="I323" s="5" t="n">
        <v>1.61041604073231E-006</v>
      </c>
      <c r="J323" s="5" t="n">
        <v>4.70769281802482E-006</v>
      </c>
      <c r="K323" s="5" t="n">
        <v>8.95814485701769E-006</v>
      </c>
      <c r="L323" s="10" t="n">
        <f aca="false">AVERAGE(B323:K323)</f>
        <v>1.45912716714814E-005</v>
      </c>
    </row>
    <row r="324" customFormat="false" ht="13.2" hidden="false" customHeight="false" outlineLevel="0" collapsed="false">
      <c r="A324" s="0" t="s">
        <v>749</v>
      </c>
      <c r="B324" s="5" t="n">
        <v>0.00178531569752186</v>
      </c>
      <c r="C324" s="5" t="n">
        <v>0.00131286899604869</v>
      </c>
      <c r="D324" s="5" t="n">
        <v>0.00969879967148551</v>
      </c>
      <c r="E324" s="5" t="n">
        <v>0.00810587928277045</v>
      </c>
      <c r="F324" s="5" t="n">
        <v>0.0111117249596005</v>
      </c>
      <c r="G324" s="5" t="n">
        <v>0.00600498158937415</v>
      </c>
      <c r="H324" s="5" t="n">
        <v>0.00641982300220803</v>
      </c>
      <c r="I324" s="5" t="n">
        <v>0.000829175165121122</v>
      </c>
      <c r="J324" s="5" t="n">
        <v>0.012661363157612</v>
      </c>
      <c r="K324" s="5" t="n">
        <v>0.00314184354213236</v>
      </c>
      <c r="L324" s="10" t="n">
        <f aca="false">AVERAGE(B324:K324)</f>
        <v>0.00610717750638747</v>
      </c>
    </row>
    <row r="325" customFormat="false" ht="13.2" hidden="false" customHeight="false" outlineLevel="0" collapsed="false">
      <c r="A325" s="0" t="s">
        <v>750</v>
      </c>
      <c r="B325" s="5" t="n">
        <v>0.00166573728468994</v>
      </c>
      <c r="C325" s="5" t="n">
        <v>0.00151807749738287</v>
      </c>
      <c r="D325" s="5" t="n">
        <v>0.000469813979076189</v>
      </c>
      <c r="E325" s="5" t="n">
        <v>0.000539115577273924</v>
      </c>
      <c r="F325" s="5" t="n">
        <v>0.000657610828490204</v>
      </c>
      <c r="G325" s="5" t="n">
        <v>0.000360887685338392</v>
      </c>
      <c r="H325" s="5" t="n">
        <v>0.000495260890940234</v>
      </c>
      <c r="I325" s="5" t="n">
        <v>0.000656535893850203</v>
      </c>
      <c r="J325" s="5" t="n">
        <v>0.000141858836076736</v>
      </c>
      <c r="K325" s="5" t="n">
        <v>0.00211178279637189</v>
      </c>
      <c r="L325" s="10" t="n">
        <f aca="false">AVERAGE(B325:K325)</f>
        <v>0.000861668126949058</v>
      </c>
    </row>
    <row r="326" customFormat="false" ht="13.2" hidden="false" customHeight="false" outlineLevel="0" collapsed="false">
      <c r="A326" s="0" t="s">
        <v>751</v>
      </c>
      <c r="B326" s="5" t="n">
        <v>0.000454360204207547</v>
      </c>
      <c r="C326" s="5" t="n">
        <v>0.000494547941145113</v>
      </c>
      <c r="D326" s="5" t="n">
        <v>0.000303499772165045</v>
      </c>
      <c r="E326" s="5" t="n">
        <v>0.000343494820183474</v>
      </c>
      <c r="F326" s="5" t="n">
        <v>0.000268250680166291</v>
      </c>
      <c r="G326" s="5" t="n">
        <v>0.000772378497401151</v>
      </c>
      <c r="H326" s="5" t="n">
        <v>0.000512720544839725</v>
      </c>
      <c r="I326" s="5" t="n">
        <v>0.000276390118360869</v>
      </c>
      <c r="J326" s="5" t="n">
        <v>0.000104402499918917</v>
      </c>
      <c r="K326" s="5" t="n">
        <v>0.000324029524600333</v>
      </c>
      <c r="L326" s="10" t="n">
        <f aca="false">AVERAGE(B326:K326)</f>
        <v>0.000385407460298847</v>
      </c>
    </row>
    <row r="327" customFormat="false" ht="13.2" hidden="false" customHeight="false" outlineLevel="0" collapsed="false">
      <c r="A327" s="0" t="s">
        <v>752</v>
      </c>
      <c r="B327" s="5" t="n">
        <v>0.000221127628451055</v>
      </c>
      <c r="C327" s="5" t="n">
        <v>0.000173647904964053</v>
      </c>
      <c r="D327" s="5" t="n">
        <v>0.000768755218459596</v>
      </c>
      <c r="E327" s="5" t="n">
        <v>0.000785997043362799</v>
      </c>
      <c r="F327" s="5" t="n">
        <v>0.000821108873734917</v>
      </c>
      <c r="G327" s="5" t="n">
        <v>0.000964134625726075</v>
      </c>
      <c r="H327" s="5" t="n">
        <v>0.000901059788797742</v>
      </c>
      <c r="I327" s="5" t="n">
        <v>0.000247375118826503</v>
      </c>
      <c r="J327" s="5" t="n">
        <v>0.000849493906314182</v>
      </c>
      <c r="K327" s="5" t="n">
        <v>0.000356587209633642</v>
      </c>
      <c r="L327" s="10" t="n">
        <f aca="false">AVERAGE(B327:K327)</f>
        <v>0.000608928731827056</v>
      </c>
    </row>
    <row r="328" customFormat="false" ht="13.2" hidden="false" customHeight="false" outlineLevel="0" collapsed="false">
      <c r="A328" s="0" t="s">
        <v>753</v>
      </c>
      <c r="B328" s="5" t="n">
        <v>0.00121390078783661</v>
      </c>
      <c r="C328" s="5" t="n">
        <v>0.00139189606884926</v>
      </c>
      <c r="D328" s="5" t="n">
        <v>0.00276616771031274</v>
      </c>
      <c r="E328" s="5" t="n">
        <v>0.00124337926569932</v>
      </c>
      <c r="F328" s="5" t="n">
        <v>0.00131086333990873</v>
      </c>
      <c r="G328" s="5" t="n">
        <v>0.00078376067606141</v>
      </c>
      <c r="H328" s="5" t="n">
        <v>0.00115192188423326</v>
      </c>
      <c r="I328" s="5" t="n">
        <v>0.00274431223340518</v>
      </c>
      <c r="J328" s="5" t="n">
        <v>0.000421087355148659</v>
      </c>
      <c r="K328" s="5" t="n">
        <v>0.00106153271665434</v>
      </c>
      <c r="L328" s="10" t="n">
        <f aca="false">AVERAGE(B328:K328)</f>
        <v>0.00140888220381095</v>
      </c>
    </row>
    <row r="329" customFormat="false" ht="13.2" hidden="false" customHeight="false" outlineLevel="0" collapsed="false">
      <c r="A329" s="0" t="s">
        <v>754</v>
      </c>
      <c r="B329" s="5" t="n">
        <v>7.54819768289269E-006</v>
      </c>
      <c r="C329" s="5" t="n">
        <v>4.98216387892123E-006</v>
      </c>
      <c r="D329" s="5" t="n">
        <v>1.59307439093702E-006</v>
      </c>
      <c r="E329" s="5" t="n">
        <v>4.10734799010131E-006</v>
      </c>
      <c r="F329" s="5" t="n">
        <v>2.25088815486719E-006</v>
      </c>
      <c r="G329" s="5" t="n">
        <v>1.70684718458918E-006</v>
      </c>
      <c r="H329" s="5" t="n">
        <v>2.37743080304849E-006</v>
      </c>
      <c r="I329" s="5" t="n">
        <v>1.4807956523491E-006</v>
      </c>
      <c r="J329" s="5" t="n">
        <v>3.49826971406543E-006</v>
      </c>
      <c r="K329" s="5" t="n">
        <v>8.22755096670001E-006</v>
      </c>
      <c r="L329" s="10" t="n">
        <f aca="false">AVERAGE(B329:K329)</f>
        <v>3.77725664184716E-006</v>
      </c>
    </row>
    <row r="330" customFormat="false" ht="13.2" hidden="false" customHeight="false" outlineLevel="0" collapsed="false">
      <c r="A330" s="0" t="s">
        <v>755</v>
      </c>
      <c r="B330" s="5" t="n">
        <v>0.00017376935994121</v>
      </c>
      <c r="C330" s="5" t="n">
        <v>0.000120075427831112</v>
      </c>
      <c r="D330" s="5" t="n">
        <v>0.000215526570439197</v>
      </c>
      <c r="E330" s="5" t="n">
        <v>0.000220826654373245</v>
      </c>
      <c r="F330" s="5" t="n">
        <v>0.00016622913290213</v>
      </c>
      <c r="G330" s="5" t="n">
        <v>0.000495897028637451</v>
      </c>
      <c r="H330" s="5" t="n">
        <v>0.00036176448563684</v>
      </c>
      <c r="I330" s="5" t="n">
        <v>8.23881487919773E-005</v>
      </c>
      <c r="J330" s="5" t="n">
        <v>0.000344443211137466</v>
      </c>
      <c r="K330" s="5" t="n">
        <v>0.000356220374811715</v>
      </c>
      <c r="L330" s="10" t="n">
        <f aca="false">AVERAGE(B330:K330)</f>
        <v>0.000253714039450234</v>
      </c>
    </row>
    <row r="331" customFormat="false" ht="13.2" hidden="false" customHeight="false" outlineLevel="0" collapsed="false">
      <c r="A331" s="0" t="s">
        <v>756</v>
      </c>
      <c r="B331" s="5" t="n">
        <v>0.000782946553246348</v>
      </c>
      <c r="C331" s="5" t="n">
        <v>0.000579963069959269</v>
      </c>
      <c r="D331" s="5" t="n">
        <v>0.00114280907257626</v>
      </c>
      <c r="E331" s="5" t="n">
        <v>0.00181674796248092</v>
      </c>
      <c r="F331" s="5" t="n">
        <v>0.0026552247627982</v>
      </c>
      <c r="G331" s="5" t="n">
        <v>0.00291705307805579</v>
      </c>
      <c r="H331" s="5" t="n">
        <v>0.00298657796558365</v>
      </c>
      <c r="I331" s="5" t="n">
        <v>0.000402948172243527</v>
      </c>
      <c r="J331" s="5" t="n">
        <v>0.00131519629738598</v>
      </c>
      <c r="K331" s="5" t="n">
        <v>0.00105665488304456</v>
      </c>
      <c r="L331" s="10" t="n">
        <f aca="false">AVERAGE(B331:K331)</f>
        <v>0.00156561218173745</v>
      </c>
    </row>
    <row r="332" customFormat="false" ht="13.2" hidden="false" customHeight="false" outlineLevel="0" collapsed="false">
      <c r="A332" s="0" t="s">
        <v>757</v>
      </c>
      <c r="B332" s="5" t="n">
        <v>0.000108328082321189</v>
      </c>
      <c r="C332" s="5" t="n">
        <v>0.000111285449568876</v>
      </c>
      <c r="D332" s="5" t="n">
        <v>0.000353655615049148</v>
      </c>
      <c r="E332" s="5" t="n">
        <v>0.000385579576334629</v>
      </c>
      <c r="F332" s="5" t="n">
        <v>0.000248822757007617</v>
      </c>
      <c r="G332" s="5" t="n">
        <v>0.000233468897188389</v>
      </c>
      <c r="H332" s="5" t="n">
        <v>0.000410223539538669</v>
      </c>
      <c r="I332" s="5" t="n">
        <v>0.000334370860951236</v>
      </c>
      <c r="J332" s="5" t="n">
        <v>0.000378615958900919</v>
      </c>
      <c r="K332" s="5" t="n">
        <v>0.00014488571226937</v>
      </c>
      <c r="L332" s="10" t="n">
        <f aca="false">AVERAGE(B332:K332)</f>
        <v>0.000270923644913004</v>
      </c>
    </row>
    <row r="333" customFormat="false" ht="13.2" hidden="false" customHeight="false" outlineLevel="0" collapsed="false">
      <c r="A333" s="0" t="s">
        <v>758</v>
      </c>
      <c r="B333" s="5" t="n">
        <v>0.000296650970349276</v>
      </c>
      <c r="C333" s="5" t="n">
        <v>0.00036834031765008</v>
      </c>
      <c r="D333" s="5" t="n">
        <v>0.000223675270710226</v>
      </c>
      <c r="E333" s="5" t="n">
        <v>0.000391920631184513</v>
      </c>
      <c r="F333" s="5" t="n">
        <v>0.000278727496953243</v>
      </c>
      <c r="G333" s="5" t="n">
        <v>0.000384128088710345</v>
      </c>
      <c r="H333" s="5" t="n">
        <v>0.000381793918215141</v>
      </c>
      <c r="I333" s="5" t="n">
        <v>0.000463521019147291</v>
      </c>
      <c r="J333" s="5" t="n">
        <v>0.000185501815592647</v>
      </c>
      <c r="K333" s="5" t="n">
        <v>0.000290552092368121</v>
      </c>
      <c r="L333" s="10" t="n">
        <f aca="false">AVERAGE(B333:K333)</f>
        <v>0.000326481162088088</v>
      </c>
    </row>
    <row r="334" customFormat="false" ht="13.2" hidden="false" customHeight="false" outlineLevel="0" collapsed="false">
      <c r="A334" s="0" t="s">
        <v>759</v>
      </c>
      <c r="B334" s="5" t="n">
        <v>0.000124383252971412</v>
      </c>
      <c r="C334" s="5" t="n">
        <v>0.00014686987873737</v>
      </c>
      <c r="D334" s="5" t="n">
        <v>0.000251401973645409</v>
      </c>
      <c r="E334" s="5" t="n">
        <v>0.000154846077002583</v>
      </c>
      <c r="F334" s="5" t="n">
        <v>0.000113980547960143</v>
      </c>
      <c r="G334" s="5" t="n">
        <v>9.30306223052967E-005</v>
      </c>
      <c r="H334" s="5" t="n">
        <v>0.000136804202943863</v>
      </c>
      <c r="I334" s="5" t="n">
        <v>0.000183757700799992</v>
      </c>
      <c r="J334" s="5" t="n">
        <v>5.3326022479015E-005</v>
      </c>
      <c r="K334" s="5" t="n">
        <v>0.000117337020836829</v>
      </c>
      <c r="L334" s="10" t="n">
        <f aca="false">AVERAGE(B334:K334)</f>
        <v>0.000137573729968191</v>
      </c>
    </row>
    <row r="335" customFormat="false" ht="13.2" hidden="false" customHeight="false" outlineLevel="0" collapsed="false">
      <c r="A335" s="0" t="s">
        <v>760</v>
      </c>
      <c r="B335" s="5" t="n">
        <v>0.000518178574165024</v>
      </c>
      <c r="C335" s="5" t="n">
        <v>0.000539328826405862</v>
      </c>
      <c r="D335" s="5" t="n">
        <v>0.0022725561773052</v>
      </c>
      <c r="E335" s="5" t="n">
        <v>0.00153305982188731</v>
      </c>
      <c r="F335" s="5" t="n">
        <v>0.00157037994989685</v>
      </c>
      <c r="G335" s="5" t="n">
        <v>0.000881758099859004</v>
      </c>
      <c r="H335" s="5" t="n">
        <v>0.00119893544774089</v>
      </c>
      <c r="I335" s="5" t="n">
        <v>0.001026194050491</v>
      </c>
      <c r="J335" s="5" t="n">
        <v>0.00124018398732771</v>
      </c>
      <c r="K335" s="5" t="n">
        <v>0.000648759029267248</v>
      </c>
      <c r="L335" s="10" t="n">
        <f aca="false">AVERAGE(B335:K335)</f>
        <v>0.00114293339643461</v>
      </c>
    </row>
    <row r="336" customFormat="false" ht="13.2" hidden="false" customHeight="false" outlineLevel="0" collapsed="false">
      <c r="A336" s="0" t="s">
        <v>761</v>
      </c>
      <c r="B336" s="5" t="n">
        <v>0.00125565296826175</v>
      </c>
      <c r="C336" s="5" t="n">
        <v>0.00109921000015347</v>
      </c>
      <c r="D336" s="5" t="n">
        <v>0.00354081954195391</v>
      </c>
      <c r="E336" s="5" t="n">
        <v>0.00405379359477936</v>
      </c>
      <c r="F336" s="5" t="n">
        <v>0.00339252280554741</v>
      </c>
      <c r="G336" s="5" t="n">
        <v>0.00329371881990417</v>
      </c>
      <c r="H336" s="5" t="n">
        <v>0.00360296757394223</v>
      </c>
      <c r="I336" s="5" t="n">
        <v>0.00108242997619145</v>
      </c>
      <c r="J336" s="5" t="n">
        <v>0.00328486024197116</v>
      </c>
      <c r="K336" s="5" t="n">
        <v>0.00173164293185949</v>
      </c>
      <c r="L336" s="10" t="n">
        <f aca="false">AVERAGE(B336:K336)</f>
        <v>0.00263376184545644</v>
      </c>
    </row>
    <row r="337" customFormat="false" ht="13.2" hidden="false" customHeight="false" outlineLevel="0" collapsed="false">
      <c r="A337" s="0" t="s">
        <v>762</v>
      </c>
      <c r="B337" s="5" t="n">
        <v>0.000147514348078231</v>
      </c>
      <c r="C337" s="5" t="n">
        <v>0.000130776208356963</v>
      </c>
      <c r="D337" s="5" t="n">
        <v>0.000233569981622323</v>
      </c>
      <c r="E337" s="5" t="n">
        <v>0.000317138033346762</v>
      </c>
      <c r="F337" s="5" t="n">
        <v>0.000141085672429729</v>
      </c>
      <c r="G337" s="5" t="n">
        <v>0.000242014007885312</v>
      </c>
      <c r="H337" s="5" t="n">
        <v>0.000306682186799213</v>
      </c>
      <c r="I337" s="5" t="n">
        <v>8.54413294564992E-005</v>
      </c>
      <c r="J337" s="5" t="n">
        <v>7.90063736895096E-005</v>
      </c>
      <c r="K337" s="5" t="n">
        <v>0.000174474709660239</v>
      </c>
      <c r="L337" s="10" t="n">
        <f aca="false">AVERAGE(B337:K337)</f>
        <v>0.000185770285132478</v>
      </c>
    </row>
    <row r="338" customFormat="false" ht="13.2" hidden="false" customHeight="false" outlineLevel="0" collapsed="false">
      <c r="A338" s="0" t="s">
        <v>763</v>
      </c>
      <c r="B338" s="5" t="n">
        <v>0.000705556099028717</v>
      </c>
      <c r="C338" s="5" t="n">
        <v>0.000557814989774949</v>
      </c>
      <c r="D338" s="5" t="n">
        <v>0.000881170059092988</v>
      </c>
      <c r="E338" s="5" t="n">
        <v>0.000766706554049932</v>
      </c>
      <c r="F338" s="5" t="n">
        <v>0.0015056470738529</v>
      </c>
      <c r="G338" s="5" t="n">
        <v>0.00183094878643204</v>
      </c>
      <c r="H338" s="5" t="n">
        <v>0.00147962458171173</v>
      </c>
      <c r="I338" s="5" t="n">
        <v>0.00154566313271426</v>
      </c>
      <c r="J338" s="5" t="n">
        <v>0.00162368786107712</v>
      </c>
      <c r="K338" s="5" t="n">
        <v>0.00102677395842131</v>
      </c>
      <c r="L338" s="10" t="n">
        <f aca="false">AVERAGE(B338:K338)</f>
        <v>0.00119235930961559</v>
      </c>
    </row>
    <row r="339" customFormat="false" ht="13.2" hidden="false" customHeight="false" outlineLevel="0" collapsed="false">
      <c r="A339" s="0" t="s">
        <v>764</v>
      </c>
      <c r="B339" s="5" t="n">
        <v>0.000202348927149904</v>
      </c>
      <c r="C339" s="5" t="n">
        <v>0.000167369315292649</v>
      </c>
      <c r="D339" s="5" t="n">
        <v>0.000526709890650945</v>
      </c>
      <c r="E339" s="5" t="n">
        <v>0.00059638876757398</v>
      </c>
      <c r="F339" s="5" t="n">
        <v>0.000520214024448929</v>
      </c>
      <c r="G339" s="5" t="n">
        <v>0.000777436351378586</v>
      </c>
      <c r="H339" s="5" t="n">
        <v>0.000726201302062146</v>
      </c>
      <c r="I339" s="5" t="n">
        <v>0.000289540934395417</v>
      </c>
      <c r="J339" s="5" t="n">
        <v>0.000711206285280485</v>
      </c>
      <c r="K339" s="5" t="n">
        <v>0.000410653060875181</v>
      </c>
      <c r="L339" s="10" t="n">
        <f aca="false">AVERAGE(B339:K339)</f>
        <v>0.000492806885910822</v>
      </c>
    </row>
    <row r="340" customFormat="false" ht="13.2" hidden="false" customHeight="false" outlineLevel="0" collapsed="false">
      <c r="A340" s="0" t="s">
        <v>765</v>
      </c>
      <c r="B340" s="5" t="n">
        <v>0.00135530380004991</v>
      </c>
      <c r="C340" s="5" t="n">
        <v>0.00102708799223308</v>
      </c>
      <c r="D340" s="5" t="n">
        <v>0.00223929128492146</v>
      </c>
      <c r="E340" s="5" t="n">
        <v>0.00236357010020003</v>
      </c>
      <c r="F340" s="5" t="n">
        <v>0.00193824784306428</v>
      </c>
      <c r="G340" s="5" t="n">
        <v>0.00197159934707268</v>
      </c>
      <c r="H340" s="5" t="n">
        <v>0.00210578944307814</v>
      </c>
      <c r="I340" s="5" t="n">
        <v>0.00118201962137217</v>
      </c>
      <c r="J340" s="5" t="n">
        <v>0.00216632420688151</v>
      </c>
      <c r="K340" s="5" t="n">
        <v>0.00157228399315197</v>
      </c>
      <c r="L340" s="10" t="n">
        <f aca="false">AVERAGE(B340:K340)</f>
        <v>0.00179215176320252</v>
      </c>
    </row>
    <row r="341" customFormat="false" ht="13.2" hidden="false" customHeight="false" outlineLevel="0" collapsed="false">
      <c r="A341" s="0" t="s">
        <v>766</v>
      </c>
      <c r="B341" s="5" t="n">
        <v>3.99455588099203E-007</v>
      </c>
      <c r="C341" s="5" t="n">
        <v>2.75824350536992E-007</v>
      </c>
      <c r="D341" s="5" t="n">
        <v>0</v>
      </c>
      <c r="E341" s="5" t="n">
        <v>0</v>
      </c>
      <c r="F341" s="5" t="n">
        <v>0</v>
      </c>
      <c r="G341" s="5" t="n">
        <v>3.95659017592666E-009</v>
      </c>
      <c r="H341" s="5" t="n">
        <v>1.06090103449415E-008</v>
      </c>
      <c r="I341" s="5" t="n">
        <v>0</v>
      </c>
      <c r="J341" s="5" t="n">
        <v>1.76245983673238E-008</v>
      </c>
      <c r="K341" s="5" t="n">
        <v>3.17491882758673E-007</v>
      </c>
      <c r="L341" s="10" t="n">
        <f aca="false">AVERAGE(B341:K341)</f>
        <v>1.02496202028306E-007</v>
      </c>
    </row>
    <row r="342" customFormat="false" ht="13.2" hidden="false" customHeight="false" outlineLevel="0" collapsed="false">
      <c r="A342" s="0" t="s">
        <v>767</v>
      </c>
      <c r="B342" s="5" t="n">
        <v>0.000630512682418573</v>
      </c>
      <c r="C342" s="5" t="n">
        <v>0.000578343157017247</v>
      </c>
      <c r="D342" s="5" t="n">
        <v>0.00123640410974707</v>
      </c>
      <c r="E342" s="5" t="n">
        <v>0.00116622603205611</v>
      </c>
      <c r="F342" s="5" t="n">
        <v>0.000817287232641522</v>
      </c>
      <c r="G342" s="5" t="n">
        <v>0.00122146599335518</v>
      </c>
      <c r="H342" s="5" t="n">
        <v>0.00120789713161854</v>
      </c>
      <c r="I342" s="5" t="n">
        <v>0.000935447154043261</v>
      </c>
      <c r="J342" s="5" t="n">
        <v>0.00106414453795787</v>
      </c>
      <c r="K342" s="5" t="n">
        <v>0.000715269904222001</v>
      </c>
      <c r="L342" s="10" t="n">
        <f aca="false">AVERAGE(B342:K342)</f>
        <v>0.000957299793507738</v>
      </c>
    </row>
    <row r="343" customFormat="false" ht="13.2" hidden="false" customHeight="false" outlineLevel="0" collapsed="false">
      <c r="A343" s="0" t="s">
        <v>768</v>
      </c>
      <c r="B343" s="5" t="n">
        <v>0.000139509710850673</v>
      </c>
      <c r="C343" s="5" t="n">
        <v>0.000129051404394004</v>
      </c>
      <c r="D343" s="5" t="n">
        <v>0.000401998528530719</v>
      </c>
      <c r="E343" s="5" t="n">
        <v>0.000393710566376059</v>
      </c>
      <c r="F343" s="5" t="n">
        <v>0.000385433527366771</v>
      </c>
      <c r="G343" s="5" t="n">
        <v>0.000264718215201238</v>
      </c>
      <c r="H343" s="5" t="n">
        <v>0.000346154530350944</v>
      </c>
      <c r="I343" s="5" t="n">
        <v>0.000311240004555375</v>
      </c>
      <c r="J343" s="5" t="n">
        <v>0.000484269250921203</v>
      </c>
      <c r="K343" s="5" t="n">
        <v>0.000184720493014469</v>
      </c>
      <c r="L343" s="10" t="n">
        <f aca="false">AVERAGE(B343:K343)</f>
        <v>0.000304080623156146</v>
      </c>
    </row>
    <row r="344" customFormat="false" ht="13.2" hidden="false" customHeight="false" outlineLevel="0" collapsed="false">
      <c r="A344" s="0" t="s">
        <v>769</v>
      </c>
      <c r="B344" s="5" t="n">
        <v>0.000267638820460165</v>
      </c>
      <c r="C344" s="5" t="n">
        <v>0.000187367299433885</v>
      </c>
      <c r="D344" s="5" t="n">
        <v>0.00037743058033814</v>
      </c>
      <c r="E344" s="5" t="n">
        <v>0.000362209812570578</v>
      </c>
      <c r="F344" s="5" t="n">
        <v>0.000275249452434337</v>
      </c>
      <c r="G344" s="5" t="n">
        <v>0.000562043929928553</v>
      </c>
      <c r="H344" s="5" t="n">
        <v>0.000475218338397911</v>
      </c>
      <c r="I344" s="5" t="n">
        <v>0.000180124015195774</v>
      </c>
      <c r="J344" s="5" t="n">
        <v>0.000524326196252682</v>
      </c>
      <c r="K344" s="5" t="n">
        <v>0.000549148082445371</v>
      </c>
      <c r="L344" s="10" t="n">
        <f aca="false">AVERAGE(B344:K344)</f>
        <v>0.00037607565274574</v>
      </c>
    </row>
    <row r="345" customFormat="false" ht="13.2" hidden="false" customHeight="false" outlineLevel="0" collapsed="false">
      <c r="A345" s="0" t="s">
        <v>770</v>
      </c>
      <c r="B345" s="5" t="n">
        <v>0.00048644797775913</v>
      </c>
      <c r="C345" s="5" t="n">
        <v>0.000386120271601909</v>
      </c>
      <c r="D345" s="5" t="n">
        <v>0.00118558891263742</v>
      </c>
      <c r="E345" s="5" t="n">
        <v>0.000896541015740455</v>
      </c>
      <c r="F345" s="5" t="n">
        <v>0.00104301514687175</v>
      </c>
      <c r="G345" s="5" t="n">
        <v>0.000936637235840604</v>
      </c>
      <c r="H345" s="5" t="n">
        <v>0.0010483498646313</v>
      </c>
      <c r="I345" s="5" t="n">
        <v>0.00121945609144819</v>
      </c>
      <c r="J345" s="5" t="n">
        <v>0.00199013648312304</v>
      </c>
      <c r="K345" s="5" t="n">
        <v>0.000649215206394137</v>
      </c>
      <c r="L345" s="10" t="n">
        <f aca="false">AVERAGE(B345:K345)</f>
        <v>0.000984150820604794</v>
      </c>
    </row>
    <row r="346" customFormat="false" ht="13.2" hidden="false" customHeight="false" outlineLevel="0" collapsed="false">
      <c r="A346" s="0" t="s">
        <v>771</v>
      </c>
      <c r="B346" s="5" t="n">
        <v>0.000328641123657529</v>
      </c>
      <c r="C346" s="5" t="n">
        <v>0.000682982934444821</v>
      </c>
      <c r="D346" s="5" t="n">
        <v>0.000246754704462799</v>
      </c>
      <c r="E346" s="5" t="n">
        <v>0.000339557956143323</v>
      </c>
      <c r="F346" s="5" t="n">
        <v>0.000242209353974791</v>
      </c>
      <c r="G346" s="5" t="n">
        <v>0.000150273688022235</v>
      </c>
      <c r="H346" s="5" t="n">
        <v>0.000268002459871688</v>
      </c>
      <c r="I346" s="5" t="n">
        <v>0.000349519711679336</v>
      </c>
      <c r="J346" s="5" t="n">
        <v>9.52312217607106E-005</v>
      </c>
      <c r="K346" s="5" t="n">
        <v>0.000380774649457762</v>
      </c>
      <c r="L346" s="10" t="n">
        <f aca="false">AVERAGE(B346:K346)</f>
        <v>0.0003083947803475</v>
      </c>
    </row>
    <row r="347" customFormat="false" ht="13.2" hidden="false" customHeight="false" outlineLevel="0" collapsed="false">
      <c r="A347" s="0" t="s">
        <v>772</v>
      </c>
      <c r="B347" s="5" t="n">
        <v>0.000370736995174105</v>
      </c>
      <c r="C347" s="5" t="n">
        <v>0.000335319223279748</v>
      </c>
      <c r="D347" s="5" t="n">
        <v>0.000763772381514938</v>
      </c>
      <c r="E347" s="5" t="n">
        <v>0.00105540750322226</v>
      </c>
      <c r="F347" s="5" t="n">
        <v>0.000880043306202882</v>
      </c>
      <c r="G347" s="5" t="n">
        <v>0.000710266262603356</v>
      </c>
      <c r="H347" s="5" t="n">
        <v>0.000862758086312763</v>
      </c>
      <c r="I347" s="5" t="n">
        <v>0.00134424874680153</v>
      </c>
      <c r="J347" s="5" t="n">
        <v>0.00136841918677143</v>
      </c>
      <c r="K347" s="5" t="n">
        <v>0.00057538059189344</v>
      </c>
      <c r="L347" s="10" t="n">
        <f aca="false">AVERAGE(B347:K347)</f>
        <v>0.000826635228377645</v>
      </c>
    </row>
    <row r="348" customFormat="false" ht="13.2" hidden="false" customHeight="false" outlineLevel="0" collapsed="false">
      <c r="A348" s="0" t="s">
        <v>773</v>
      </c>
      <c r="B348" s="5" t="n">
        <v>3.9491318041041E-005</v>
      </c>
      <c r="C348" s="5" t="n">
        <v>6.78232563723056E-005</v>
      </c>
      <c r="D348" s="5" t="n">
        <v>6.38314392646787E-005</v>
      </c>
      <c r="E348" s="5" t="n">
        <v>9.21126652696695E-005</v>
      </c>
      <c r="F348" s="5" t="n">
        <v>7.81634587084723E-005</v>
      </c>
      <c r="G348" s="5" t="n">
        <v>3.82940116447255E-005</v>
      </c>
      <c r="H348" s="5" t="n">
        <v>6.93944489815644E-005</v>
      </c>
      <c r="I348" s="5" t="n">
        <v>6.59058112440694E-005</v>
      </c>
      <c r="J348" s="5" t="n">
        <v>1.61416304602902E-005</v>
      </c>
      <c r="K348" s="5" t="n">
        <v>3.46585611529895E-005</v>
      </c>
      <c r="L348" s="10" t="n">
        <f aca="false">AVERAGE(B348:K348)</f>
        <v>5.65816601139806E-005</v>
      </c>
    </row>
    <row r="349" customFormat="false" ht="13.2" hidden="false" customHeight="false" outlineLevel="0" collapsed="false">
      <c r="A349" s="0" t="s">
        <v>774</v>
      </c>
      <c r="B349" s="5" t="n">
        <v>0.00134298532275507</v>
      </c>
      <c r="C349" s="5" t="n">
        <v>0.00097437145504303</v>
      </c>
      <c r="D349" s="5" t="n">
        <v>0.00327231101389285</v>
      </c>
      <c r="E349" s="5" t="n">
        <v>0.00299377948493597</v>
      </c>
      <c r="F349" s="5" t="n">
        <v>0.00209228312513035</v>
      </c>
      <c r="G349" s="5" t="n">
        <v>0.00331751270536356</v>
      </c>
      <c r="H349" s="5" t="n">
        <v>0.00322125108783136</v>
      </c>
      <c r="I349" s="5" t="n">
        <v>0.00128073380548718</v>
      </c>
      <c r="J349" s="5" t="n">
        <v>0.00287855695582142</v>
      </c>
      <c r="K349" s="5" t="n">
        <v>0.00240926072127725</v>
      </c>
      <c r="L349" s="10" t="n">
        <f aca="false">AVERAGE(B349:K349)</f>
        <v>0.0023783045677538</v>
      </c>
    </row>
    <row r="350" customFormat="false" ht="13.2" hidden="false" customHeight="false" outlineLevel="0" collapsed="false">
      <c r="A350" s="0" t="s">
        <v>775</v>
      </c>
      <c r="B350" s="5" t="n">
        <v>2.16850147077176E-005</v>
      </c>
      <c r="C350" s="5" t="n">
        <v>2.37686503764084E-005</v>
      </c>
      <c r="D350" s="5" t="n">
        <v>2.7616217200108E-005</v>
      </c>
      <c r="E350" s="5" t="n">
        <v>4.56498252317333E-005</v>
      </c>
      <c r="F350" s="5" t="n">
        <v>3.51679197708683E-005</v>
      </c>
      <c r="G350" s="5" t="n">
        <v>2.93978634823238E-005</v>
      </c>
      <c r="H350" s="5" t="n">
        <v>4.0454938270082E-005</v>
      </c>
      <c r="I350" s="5" t="n">
        <v>0.00011885155640088</v>
      </c>
      <c r="J350" s="5" t="n">
        <v>3.26824424926104E-005</v>
      </c>
      <c r="K350" s="5" t="n">
        <v>2.55479252101674E-005</v>
      </c>
      <c r="L350" s="10" t="n">
        <f aca="false">AVERAGE(B350:K350)</f>
        <v>4.00822353142899E-005</v>
      </c>
    </row>
    <row r="351" customFormat="false" ht="13.2" hidden="false" customHeight="false" outlineLevel="0" collapsed="false">
      <c r="A351" s="0" t="s">
        <v>776</v>
      </c>
      <c r="B351" s="5" t="n">
        <v>0.00137636237181435</v>
      </c>
      <c r="C351" s="5" t="n">
        <v>0.00193147299894618</v>
      </c>
      <c r="D351" s="5" t="n">
        <v>0.000230887463598159</v>
      </c>
      <c r="E351" s="5" t="n">
        <v>0.000575922834892694</v>
      </c>
      <c r="F351" s="5" t="n">
        <v>0.000215636158233285</v>
      </c>
      <c r="G351" s="5" t="n">
        <v>0.000207330132732657</v>
      </c>
      <c r="H351" s="5" t="n">
        <v>0.000459621286289507</v>
      </c>
      <c r="I351" s="5" t="n">
        <v>0.000646119399570875</v>
      </c>
      <c r="J351" s="5" t="n">
        <v>0.000124728372325113</v>
      </c>
      <c r="K351" s="5" t="n">
        <v>0.00089926808710491</v>
      </c>
      <c r="L351" s="10" t="n">
        <f aca="false">AVERAGE(B351:K351)</f>
        <v>0.000666734910550773</v>
      </c>
    </row>
    <row r="352" customFormat="false" ht="13.2" hidden="false" customHeight="false" outlineLevel="0" collapsed="false">
      <c r="A352" s="0" t="s">
        <v>777</v>
      </c>
      <c r="B352" s="5" t="n">
        <v>0.000383143441384515</v>
      </c>
      <c r="C352" s="5" t="n">
        <v>0.000407231067175746</v>
      </c>
      <c r="D352" s="5" t="n">
        <v>0.00015449008677189</v>
      </c>
      <c r="E352" s="5" t="n">
        <v>0.000321980184270591</v>
      </c>
      <c r="F352" s="5" t="n">
        <v>0.000261043665103097</v>
      </c>
      <c r="G352" s="5" t="n">
        <v>0.000175233901689876</v>
      </c>
      <c r="H352" s="5" t="n">
        <v>0.000279076335203169</v>
      </c>
      <c r="I352" s="5" t="n">
        <v>0.00138165447545142</v>
      </c>
      <c r="J352" s="5" t="n">
        <v>0.000192510271986142</v>
      </c>
      <c r="K352" s="5" t="n">
        <v>0.000473566088556059</v>
      </c>
      <c r="L352" s="10" t="n">
        <f aca="false">AVERAGE(B352:K352)</f>
        <v>0.000402992951759251</v>
      </c>
    </row>
    <row r="353" customFormat="false" ht="13.2" hidden="false" customHeight="false" outlineLevel="0" collapsed="false">
      <c r="A353" s="0" t="s">
        <v>778</v>
      </c>
      <c r="B353" s="5" t="n">
        <v>0.000152561737999108</v>
      </c>
      <c r="C353" s="5" t="n">
        <v>0.000124344549529139</v>
      </c>
      <c r="D353" s="5" t="n">
        <v>0.000106695415246113</v>
      </c>
      <c r="E353" s="5" t="n">
        <v>0.00014278520865167</v>
      </c>
      <c r="F353" s="5" t="n">
        <v>0.000124471827157853</v>
      </c>
      <c r="G353" s="5" t="n">
        <v>6.70640170011321E-005</v>
      </c>
      <c r="H353" s="5" t="n">
        <v>0.000107620189216968</v>
      </c>
      <c r="I353" s="5" t="n">
        <v>0.000601396739691274</v>
      </c>
      <c r="J353" s="5" t="n">
        <v>0.000141620976051806</v>
      </c>
      <c r="K353" s="5" t="n">
        <v>0.000249442509951596</v>
      </c>
      <c r="L353" s="10" t="n">
        <f aca="false">AVERAGE(B353:K353)</f>
        <v>0.000181800317049666</v>
      </c>
    </row>
    <row r="354" customFormat="false" ht="13.2" hidden="false" customHeight="false" outlineLevel="0" collapsed="false">
      <c r="A354" s="0" t="s">
        <v>779</v>
      </c>
      <c r="B354" s="5" t="n">
        <v>0.000585227114926185</v>
      </c>
      <c r="C354" s="5" t="n">
        <v>0.000380547378427839</v>
      </c>
      <c r="D354" s="5" t="n">
        <v>0.000314591484688245</v>
      </c>
      <c r="E354" s="5" t="n">
        <v>0.00028963869955636</v>
      </c>
      <c r="F354" s="5" t="n">
        <v>0.00021271921136601</v>
      </c>
      <c r="G354" s="5" t="n">
        <v>0.000149828925614146</v>
      </c>
      <c r="H354" s="5" t="n">
        <v>0.000228556567528792</v>
      </c>
      <c r="I354" s="5" t="n">
        <v>0.00262886558274635</v>
      </c>
      <c r="J354" s="5" t="n">
        <v>0.000232638599017719</v>
      </c>
      <c r="K354" s="5" t="n">
        <v>0.000435569435862913</v>
      </c>
      <c r="L354" s="10" t="n">
        <f aca="false">AVERAGE(B354:K354)</f>
        <v>0.000545818299973456</v>
      </c>
    </row>
    <row r="355" customFormat="false" ht="13.2" hidden="false" customHeight="false" outlineLevel="0" collapsed="false">
      <c r="A355" s="0" t="s">
        <v>780</v>
      </c>
      <c r="B355" s="5" t="n">
        <v>0.000524899558334731</v>
      </c>
      <c r="C355" s="5" t="n">
        <v>0.000642507813108363</v>
      </c>
      <c r="D355" s="5" t="n">
        <v>0.000550074634297977</v>
      </c>
      <c r="E355" s="5" t="n">
        <v>0.000568300109524389</v>
      </c>
      <c r="F355" s="5" t="n">
        <v>0.000602701080147919</v>
      </c>
      <c r="G355" s="5" t="n">
        <v>0.000328246535203868</v>
      </c>
      <c r="H355" s="5" t="n">
        <v>0.00049058462486861</v>
      </c>
      <c r="I355" s="5" t="n">
        <v>0.00141786786149199</v>
      </c>
      <c r="J355" s="5" t="n">
        <v>0.000222104086684684</v>
      </c>
      <c r="K355" s="5" t="n">
        <v>0.000573886082835137</v>
      </c>
      <c r="L355" s="10" t="n">
        <f aca="false">AVERAGE(B355:K355)</f>
        <v>0.000592117238649767</v>
      </c>
    </row>
    <row r="356" customFormat="false" ht="13.2" hidden="false" customHeight="false" outlineLevel="0" collapsed="false">
      <c r="A356" s="0" t="s">
        <v>781</v>
      </c>
      <c r="B356" s="5" t="n">
        <v>0.000214535616013671</v>
      </c>
      <c r="C356" s="5" t="n">
        <v>0.000320543040185951</v>
      </c>
      <c r="D356" s="5" t="n">
        <v>0.00012324863926574</v>
      </c>
      <c r="E356" s="5" t="n">
        <v>0.000125107445772098</v>
      </c>
      <c r="F356" s="5" t="n">
        <v>0.000203236547137662</v>
      </c>
      <c r="G356" s="5" t="n">
        <v>6.42941093070863E-005</v>
      </c>
      <c r="H356" s="5" t="n">
        <v>0.000101205355126821</v>
      </c>
      <c r="I356" s="5" t="n">
        <v>0.000737317342485748</v>
      </c>
      <c r="J356" s="5" t="n">
        <v>6.51101909529466E-005</v>
      </c>
      <c r="K356" s="5" t="n">
        <v>0.000244655176125735</v>
      </c>
      <c r="L356" s="10" t="n">
        <f aca="false">AVERAGE(B356:K356)</f>
        <v>0.000219925346237346</v>
      </c>
    </row>
    <row r="357" customFormat="false" ht="13.2" hidden="false" customHeight="false" outlineLevel="0" collapsed="false">
      <c r="A357" s="0" t="s">
        <v>782</v>
      </c>
      <c r="B357" s="5" t="n">
        <v>0.000742327539539421</v>
      </c>
      <c r="C357" s="5" t="n">
        <v>0.000798436056356729</v>
      </c>
      <c r="D357" s="5" t="n">
        <v>0.000427337571717629</v>
      </c>
      <c r="E357" s="5" t="n">
        <v>0.000511468161259198</v>
      </c>
      <c r="F357" s="5" t="n">
        <v>0.000519240616271735</v>
      </c>
      <c r="G357" s="5" t="n">
        <v>0.000159790194640109</v>
      </c>
      <c r="H357" s="5" t="n">
        <v>0.000340406119303784</v>
      </c>
      <c r="I357" s="5" t="n">
        <v>0.0226451932660273</v>
      </c>
      <c r="J357" s="5" t="n">
        <v>0.0002125078151181</v>
      </c>
      <c r="K357" s="5" t="n">
        <v>0.000480605411948911</v>
      </c>
      <c r="L357" s="10" t="n">
        <f aca="false">AVERAGE(B357:K357)</f>
        <v>0.00268373127521829</v>
      </c>
    </row>
    <row r="358" customFormat="false" ht="13.2" hidden="false" customHeight="false" outlineLevel="0" collapsed="false">
      <c r="A358" s="0" t="s">
        <v>783</v>
      </c>
      <c r="B358" s="5" t="n">
        <v>0.000219351284721076</v>
      </c>
      <c r="C358" s="5" t="n">
        <v>0.000136905530104372</v>
      </c>
      <c r="D358" s="5" t="n">
        <v>5.44249532501212E-005</v>
      </c>
      <c r="E358" s="5" t="n">
        <v>9.96468904384564E-005</v>
      </c>
      <c r="F358" s="5" t="n">
        <v>6.63805683621322E-005</v>
      </c>
      <c r="G358" s="5" t="n">
        <v>4.33586734593374E-005</v>
      </c>
      <c r="H358" s="5" t="n">
        <v>7.30013221560825E-005</v>
      </c>
      <c r="I358" s="5" t="n">
        <v>0.000949992334914829</v>
      </c>
      <c r="J358" s="5" t="n">
        <v>5.2012111572367E-005</v>
      </c>
      <c r="K358" s="5" t="n">
        <v>0.000196222642015651</v>
      </c>
      <c r="L358" s="10" t="n">
        <f aca="false">AVERAGE(B358:K358)</f>
        <v>0.000189129631099443</v>
      </c>
    </row>
    <row r="359" customFormat="false" ht="13.2" hidden="false" customHeight="false" outlineLevel="0" collapsed="false">
      <c r="A359" s="0" t="s">
        <v>784</v>
      </c>
      <c r="B359" s="5" t="n">
        <v>0.000282644926875677</v>
      </c>
      <c r="C359" s="5" t="n">
        <v>0.000163685056136596</v>
      </c>
      <c r="D359" s="5" t="n">
        <v>9.36145555521419E-005</v>
      </c>
      <c r="E359" s="5" t="n">
        <v>0.000106812394301053</v>
      </c>
      <c r="F359" s="5" t="n">
        <v>8.01541129503623E-005</v>
      </c>
      <c r="G359" s="5" t="n">
        <v>5.93348302813514E-005</v>
      </c>
      <c r="H359" s="5" t="n">
        <v>9.46342341782182E-005</v>
      </c>
      <c r="I359" s="5" t="n">
        <v>0.00135134223738751</v>
      </c>
      <c r="J359" s="5" t="n">
        <v>6.86328562509916E-005</v>
      </c>
      <c r="K359" s="5" t="n">
        <v>0.000265822654823935</v>
      </c>
      <c r="L359" s="10" t="n">
        <f aca="false">AVERAGE(B359:K359)</f>
        <v>0.000256667785873784</v>
      </c>
    </row>
    <row r="360" customFormat="false" ht="13.2" hidden="false" customHeight="false" outlineLevel="0" collapsed="false">
      <c r="A360" s="0" t="s">
        <v>785</v>
      </c>
      <c r="B360" s="5" t="n">
        <v>0.000213068200195193</v>
      </c>
      <c r="C360" s="5" t="n">
        <v>0.000251584508091238</v>
      </c>
      <c r="D360" s="5" t="n">
        <v>0.000128306688319589</v>
      </c>
      <c r="E360" s="5" t="n">
        <v>0.000249208190605537</v>
      </c>
      <c r="F360" s="5" t="n">
        <v>0.000170545676453025</v>
      </c>
      <c r="G360" s="5" t="n">
        <v>0.000102762625358732</v>
      </c>
      <c r="H360" s="5" t="n">
        <v>0.000203392472077631</v>
      </c>
      <c r="I360" s="5" t="n">
        <v>0.00210057500352519</v>
      </c>
      <c r="J360" s="5" t="n">
        <v>6.64870337449273E-005</v>
      </c>
      <c r="K360" s="5" t="n">
        <v>0.00020398755042721</v>
      </c>
      <c r="L360" s="10" t="n">
        <f aca="false">AVERAGE(B360:K360)</f>
        <v>0.000368991794879827</v>
      </c>
    </row>
    <row r="361" customFormat="false" ht="13.2" hidden="false" customHeight="false" outlineLevel="0" collapsed="false">
      <c r="A361" s="0" t="s">
        <v>786</v>
      </c>
      <c r="B361" s="5" t="n">
        <v>6.23425327018695E-005</v>
      </c>
      <c r="C361" s="5" t="n">
        <v>6.0882138569099E-005</v>
      </c>
      <c r="D361" s="5" t="n">
        <v>4.29770400893263E-005</v>
      </c>
      <c r="E361" s="5" t="n">
        <v>6.85370276268901E-005</v>
      </c>
      <c r="F361" s="5" t="n">
        <v>4.9558426732896E-005</v>
      </c>
      <c r="G361" s="5" t="n">
        <v>4.42914853019418E-005</v>
      </c>
      <c r="H361" s="5" t="n">
        <v>6.19296218496343E-005</v>
      </c>
      <c r="I361" s="5" t="n">
        <v>0.000251504311957352</v>
      </c>
      <c r="J361" s="5" t="n">
        <v>5.74650447252947E-005</v>
      </c>
      <c r="K361" s="5" t="n">
        <v>9.0350743994048E-005</v>
      </c>
      <c r="L361" s="10" t="n">
        <f aca="false">AVERAGE(B361:K361)</f>
        <v>7.89838373548352E-005</v>
      </c>
    </row>
    <row r="362" customFormat="false" ht="13.2" hidden="false" customHeight="false" outlineLevel="0" collapsed="false">
      <c r="A362" s="0" t="s">
        <v>787</v>
      </c>
      <c r="B362" s="5" t="n">
        <v>0.000284450200715745</v>
      </c>
      <c r="C362" s="5" t="n">
        <v>0.000318339181709593</v>
      </c>
      <c r="D362" s="5" t="n">
        <v>0.000208211142903782</v>
      </c>
      <c r="E362" s="5" t="n">
        <v>0.000299167298764031</v>
      </c>
      <c r="F362" s="5" t="n">
        <v>0.00024933986100544</v>
      </c>
      <c r="G362" s="5" t="n">
        <v>0.000175811506524817</v>
      </c>
      <c r="H362" s="5" t="n">
        <v>0.00025300994279958</v>
      </c>
      <c r="I362" s="5" t="n">
        <v>0.00197675680963686</v>
      </c>
      <c r="J362" s="5" t="n">
        <v>0.000244161755003568</v>
      </c>
      <c r="K362" s="5" t="n">
        <v>0.000420324318863033</v>
      </c>
      <c r="L362" s="10" t="n">
        <f aca="false">AVERAGE(B362:K362)</f>
        <v>0.000442957201792645</v>
      </c>
    </row>
    <row r="363" customFormat="false" ht="13.2" hidden="false" customHeight="false" outlineLevel="0" collapsed="false">
      <c r="A363" s="0" t="s">
        <v>788</v>
      </c>
      <c r="B363" s="5" t="n">
        <v>0.00144956785890471</v>
      </c>
      <c r="C363" s="5" t="n">
        <v>0.00071091510155483</v>
      </c>
      <c r="D363" s="5" t="n">
        <v>0.000118162288558961</v>
      </c>
      <c r="E363" s="5" t="n">
        <v>0.00022017549757316</v>
      </c>
      <c r="F363" s="5" t="n">
        <v>0.000662271952597993</v>
      </c>
      <c r="G363" s="5" t="n">
        <v>0.000128304559092229</v>
      </c>
      <c r="H363" s="5" t="n">
        <v>0.000181908843679047</v>
      </c>
      <c r="I363" s="5" t="n">
        <v>0.00970456909164717</v>
      </c>
      <c r="J363" s="5" t="n">
        <v>0.000205084522999013</v>
      </c>
      <c r="K363" s="5" t="n">
        <v>0.0033857466396478</v>
      </c>
      <c r="L363" s="10" t="n">
        <f aca="false">AVERAGE(B363:K363)</f>
        <v>0.00167667063562549</v>
      </c>
    </row>
    <row r="364" customFormat="false" ht="13.2" hidden="false" customHeight="false" outlineLevel="0" collapsed="false">
      <c r="A364" s="0" t="s">
        <v>789</v>
      </c>
      <c r="B364" s="5" t="n">
        <v>0.00171670770876403</v>
      </c>
      <c r="C364" s="5" t="n">
        <v>0.00140849693191505</v>
      </c>
      <c r="D364" s="5" t="n">
        <v>0.001510359303638</v>
      </c>
      <c r="E364" s="5" t="n">
        <v>0.00131836134780774</v>
      </c>
      <c r="F364" s="5" t="n">
        <v>0.00108599677082732</v>
      </c>
      <c r="G364" s="5" t="n">
        <v>0.000730933571866739</v>
      </c>
      <c r="H364" s="5" t="n">
        <v>0.00110514249369584</v>
      </c>
      <c r="I364" s="5" t="n">
        <v>0.00694730365849132</v>
      </c>
      <c r="J364" s="5" t="n">
        <v>0.00111268400454671</v>
      </c>
      <c r="K364" s="5" t="n">
        <v>0.00204229631503251</v>
      </c>
      <c r="L364" s="10" t="n">
        <f aca="false">AVERAGE(B364:K364)</f>
        <v>0.00189782821065853</v>
      </c>
    </row>
    <row r="365" customFormat="false" ht="13.2" hidden="false" customHeight="false" outlineLevel="0" collapsed="false">
      <c r="A365" s="0" t="s">
        <v>790</v>
      </c>
      <c r="B365" s="5" t="n">
        <v>0.000213764889496728</v>
      </c>
      <c r="C365" s="5" t="n">
        <v>0.000244593931929598</v>
      </c>
      <c r="D365" s="5" t="n">
        <v>0.000449258970352017</v>
      </c>
      <c r="E365" s="5" t="n">
        <v>0.00012981703969494</v>
      </c>
      <c r="F365" s="5" t="n">
        <v>7.22746770331299E-005</v>
      </c>
      <c r="G365" s="5" t="n">
        <v>6.99164376479924E-005</v>
      </c>
      <c r="H365" s="5" t="n">
        <v>0.000115993284867162</v>
      </c>
      <c r="I365" s="5" t="n">
        <v>0.000396366408470012</v>
      </c>
      <c r="J365" s="5" t="n">
        <v>4.77030850993368E-005</v>
      </c>
      <c r="K365" s="5" t="n">
        <v>0.000345792235536541</v>
      </c>
      <c r="L365" s="10" t="n">
        <f aca="false">AVERAGE(B365:K365)</f>
        <v>0.000208548096012746</v>
      </c>
    </row>
    <row r="366" customFormat="false" ht="13.2" hidden="false" customHeight="false" outlineLevel="0" collapsed="false">
      <c r="A366" s="0" t="s">
        <v>791</v>
      </c>
      <c r="B366" s="5" t="n">
        <v>0.000240298339842613</v>
      </c>
      <c r="C366" s="5" t="n">
        <v>0.000267957869656486</v>
      </c>
      <c r="D366" s="5" t="n">
        <v>0.000282640772508999</v>
      </c>
      <c r="E366" s="5" t="n">
        <v>0.00024931818193818</v>
      </c>
      <c r="F366" s="5" t="n">
        <v>0.000223214050192633</v>
      </c>
      <c r="G366" s="5" t="n">
        <v>0.000126342419592455</v>
      </c>
      <c r="H366" s="5" t="n">
        <v>0.000208645166705692</v>
      </c>
      <c r="I366" s="5" t="n">
        <v>0.00181331973977183</v>
      </c>
      <c r="J366" s="5" t="n">
        <v>0.000199670949506346</v>
      </c>
      <c r="K366" s="5" t="n">
        <v>0.000307408877193373</v>
      </c>
      <c r="L366" s="10" t="n">
        <f aca="false">AVERAGE(B366:K366)</f>
        <v>0.000391881636690861</v>
      </c>
    </row>
    <row r="367" customFormat="false" ht="13.2" hidden="false" customHeight="false" outlineLevel="0" collapsed="false">
      <c r="A367" s="0" t="s">
        <v>792</v>
      </c>
      <c r="B367" s="5" t="n">
        <v>0.00239372892021382</v>
      </c>
      <c r="C367" s="5" t="n">
        <v>0.00301614298094094</v>
      </c>
      <c r="D367" s="5" t="n">
        <v>0.000558019582222009</v>
      </c>
      <c r="E367" s="5" t="n">
        <v>0.000557660605219007</v>
      </c>
      <c r="F367" s="5" t="n">
        <v>0.000536592783631569</v>
      </c>
      <c r="G367" s="5" t="n">
        <v>0.000223218697736635</v>
      </c>
      <c r="H367" s="5" t="n">
        <v>0.00041437970487439</v>
      </c>
      <c r="I367" s="5" t="n">
        <v>0.0132033003439362</v>
      </c>
      <c r="J367" s="5" t="n">
        <v>0.000334083906022548</v>
      </c>
      <c r="K367" s="5" t="n">
        <v>0.000587156825600835</v>
      </c>
      <c r="L367" s="10" t="n">
        <f aca="false">AVERAGE(B367:K367)</f>
        <v>0.0021824284350398</v>
      </c>
    </row>
    <row r="368" customFormat="false" ht="13.2" hidden="false" customHeight="false" outlineLevel="0" collapsed="false">
      <c r="A368" s="0" t="s">
        <v>793</v>
      </c>
      <c r="B368" s="5" t="n">
        <v>0.000873949370643196</v>
      </c>
      <c r="C368" s="5" t="n">
        <v>0.000806019967807196</v>
      </c>
      <c r="D368" s="5" t="n">
        <v>0.000139770912989876</v>
      </c>
      <c r="E368" s="5" t="n">
        <v>0.000433484653201163</v>
      </c>
      <c r="F368" s="5" t="n">
        <v>0.000229121576950955</v>
      </c>
      <c r="G368" s="5" t="n">
        <v>0.000180460930014352</v>
      </c>
      <c r="H368" s="5" t="n">
        <v>0.000326848459875828</v>
      </c>
      <c r="I368" s="5" t="n">
        <v>0.00112735429278751</v>
      </c>
      <c r="J368" s="5" t="n">
        <v>0.000223684130593659</v>
      </c>
      <c r="K368" s="5" t="n">
        <v>0.00184272747257081</v>
      </c>
      <c r="L368" s="10" t="n">
        <f aca="false">AVERAGE(B368:K368)</f>
        <v>0.000618342176743455</v>
      </c>
    </row>
    <row r="369" customFormat="false" ht="13.2" hidden="false" customHeight="false" outlineLevel="0" collapsed="false">
      <c r="A369" s="0" t="s">
        <v>794</v>
      </c>
      <c r="B369" s="5" t="n">
        <v>2.21583695280422E-005</v>
      </c>
      <c r="C369" s="5" t="n">
        <v>2.36093175702874E-005</v>
      </c>
      <c r="D369" s="5" t="n">
        <v>1.755567424512E-005</v>
      </c>
      <c r="E369" s="5" t="n">
        <v>2.9464395062665E-005</v>
      </c>
      <c r="F369" s="5" t="n">
        <v>3.04259106222276E-005</v>
      </c>
      <c r="G369" s="5" t="n">
        <v>1.32651745152525E-005</v>
      </c>
      <c r="H369" s="5" t="n">
        <v>2.38757925821818E-005</v>
      </c>
      <c r="I369" s="5" t="n">
        <v>6.20441933495076E-005</v>
      </c>
      <c r="J369" s="5" t="n">
        <v>1.06728591210301E-005</v>
      </c>
      <c r="K369" s="5" t="n">
        <v>2.9386963229707E-005</v>
      </c>
      <c r="L369" s="10" t="n">
        <f aca="false">AVERAGE(B369:K369)</f>
        <v>2.62458649826021E-005</v>
      </c>
    </row>
    <row r="370" customFormat="false" ht="13.2" hidden="false" customHeight="false" outlineLevel="0" collapsed="false">
      <c r="A370" s="0" t="s">
        <v>795</v>
      </c>
      <c r="B370" s="5" t="n">
        <v>0.000111324601824827</v>
      </c>
      <c r="C370" s="5" t="n">
        <v>0.000100896861537166</v>
      </c>
      <c r="D370" s="5" t="n">
        <v>3.77798562274278E-005</v>
      </c>
      <c r="E370" s="5" t="n">
        <v>7.34914122058383E-005</v>
      </c>
      <c r="F370" s="5" t="n">
        <v>7.7439899183563E-005</v>
      </c>
      <c r="G370" s="5" t="n">
        <v>3.41565279619162E-005</v>
      </c>
      <c r="H370" s="5" t="n">
        <v>6.03107332260407E-005</v>
      </c>
      <c r="I370" s="5" t="n">
        <v>0.000401221793979898</v>
      </c>
      <c r="J370" s="5" t="n">
        <v>2.42313950454049E-005</v>
      </c>
      <c r="K370" s="5" t="n">
        <v>0.000257113329063304</v>
      </c>
      <c r="L370" s="10" t="n">
        <f aca="false">AVERAGE(B370:K370)</f>
        <v>0.000117796641025539</v>
      </c>
    </row>
    <row r="371" customFormat="false" ht="13.2" hidden="false" customHeight="false" outlineLevel="0" collapsed="false">
      <c r="A371" s="0" t="s">
        <v>796</v>
      </c>
      <c r="B371" s="5" t="n">
        <v>0.00016989050359852</v>
      </c>
      <c r="C371" s="5" t="n">
        <v>0.000172802506821937</v>
      </c>
      <c r="D371" s="5" t="n">
        <v>0.000732708617619966</v>
      </c>
      <c r="E371" s="5" t="n">
        <v>0.000460019555752729</v>
      </c>
      <c r="F371" s="5" t="n">
        <v>0.00060622312407893</v>
      </c>
      <c r="G371" s="5" t="n">
        <v>0.000218761345766298</v>
      </c>
      <c r="H371" s="5" t="n">
        <v>0.000326942717072628</v>
      </c>
      <c r="I371" s="5" t="n">
        <v>0.000732533838966174</v>
      </c>
      <c r="J371" s="5" t="n">
        <v>0.000503577506188082</v>
      </c>
      <c r="K371" s="5" t="n">
        <v>0.000224722863007196</v>
      </c>
      <c r="L371" s="10" t="n">
        <f aca="false">AVERAGE(B371:K371)</f>
        <v>0.000414818257887246</v>
      </c>
    </row>
    <row r="372" customFormat="false" ht="13.2" hidden="false" customHeight="false" outlineLevel="0" collapsed="false">
      <c r="A372" s="7" t="s">
        <v>797</v>
      </c>
      <c r="B372" s="8" t="n">
        <v>0.00197421979910994</v>
      </c>
      <c r="C372" s="8" t="n">
        <v>0.00136220800331964</v>
      </c>
      <c r="D372" s="8" t="n">
        <v>0.0105992169065008</v>
      </c>
      <c r="E372" s="8" t="n">
        <v>0.00857612921508306</v>
      </c>
      <c r="F372" s="8" t="n">
        <v>0.00863832126669879</v>
      </c>
      <c r="G372" s="8" t="n">
        <v>0.00600619681509268</v>
      </c>
      <c r="H372" s="8" t="n">
        <v>0.00656716122744105</v>
      </c>
      <c r="I372" s="8" t="n">
        <v>0.000994092281760597</v>
      </c>
      <c r="J372" s="8" t="n">
        <v>0.0139914870635756</v>
      </c>
      <c r="K372" s="8" t="n">
        <v>0.00376667422593299</v>
      </c>
      <c r="L372" s="11" t="n">
        <f aca="false">AVERAGE(B372:K372)</f>
        <v>0.00624757068045152</v>
      </c>
    </row>
    <row r="373" customFormat="false" ht="13.2" hidden="false" customHeight="false" outlineLevel="0" collapsed="false">
      <c r="A373" s="0" t="s">
        <v>798</v>
      </c>
      <c r="B373" s="5" t="n">
        <v>0.00139357670287082</v>
      </c>
      <c r="C373" s="5" t="n">
        <v>0.000745096971401704</v>
      </c>
      <c r="D373" s="5" t="n">
        <v>0.0219351086724073</v>
      </c>
      <c r="E373" s="5" t="n">
        <v>0.0123842204687088</v>
      </c>
      <c r="F373" s="5" t="n">
        <v>0.0121993132196695</v>
      </c>
      <c r="G373" s="5" t="n">
        <v>0.00523731433117924</v>
      </c>
      <c r="H373" s="5" t="n">
        <v>0.00891067935189064</v>
      </c>
      <c r="I373" s="5" t="n">
        <v>0.00236683524053973</v>
      </c>
      <c r="J373" s="5" t="n">
        <v>0.0457617280553931</v>
      </c>
      <c r="K373" s="5" t="n">
        <v>0.00280455239791965</v>
      </c>
      <c r="L373" s="10" t="n">
        <f aca="false">AVERAGE(B373:K373)</f>
        <v>0.011373842541198</v>
      </c>
    </row>
    <row r="374" customFormat="false" ht="13.2" hidden="false" customHeight="false" outlineLevel="0" collapsed="false">
      <c r="A374" s="0" t="s">
        <v>799</v>
      </c>
      <c r="B374" s="5" t="n">
        <v>0.000296129788003301</v>
      </c>
      <c r="C374" s="5" t="n">
        <v>0.000266661600231112</v>
      </c>
      <c r="D374" s="5" t="n">
        <v>0.0017268500546142</v>
      </c>
      <c r="E374" s="5" t="n">
        <v>0.00135773136193623</v>
      </c>
      <c r="F374" s="5" t="n">
        <v>0.00102709373397072</v>
      </c>
      <c r="G374" s="5" t="n">
        <v>0.00106328836952096</v>
      </c>
      <c r="H374" s="5" t="n">
        <v>0.00119830820993256</v>
      </c>
      <c r="I374" s="5" t="n">
        <v>0.000449307182580389</v>
      </c>
      <c r="J374" s="5" t="n">
        <v>0.0017676244882878</v>
      </c>
      <c r="K374" s="5" t="n">
        <v>0.000467156321507276</v>
      </c>
      <c r="L374" s="10" t="n">
        <f aca="false">AVERAGE(B374:K374)</f>
        <v>0.000962015111058455</v>
      </c>
    </row>
    <row r="375" customFormat="false" ht="13.2" hidden="false" customHeight="false" outlineLevel="0" collapsed="false">
      <c r="A375" s="7" t="s">
        <v>800</v>
      </c>
      <c r="B375" s="8" t="n">
        <v>0.00224586963606806</v>
      </c>
      <c r="C375" s="8" t="n">
        <v>0.0020275842803774</v>
      </c>
      <c r="D375" s="8" t="n">
        <v>0.016106360817723</v>
      </c>
      <c r="E375" s="8" t="n">
        <v>0.00556727376601486</v>
      </c>
      <c r="F375" s="8" t="n">
        <v>0.00471630715748444</v>
      </c>
      <c r="G375" s="8" t="n">
        <v>0.00608664525033348</v>
      </c>
      <c r="H375" s="8" t="n">
        <v>0.00615962811087946</v>
      </c>
      <c r="I375" s="8" t="n">
        <v>0.00248653923670189</v>
      </c>
      <c r="J375" s="8" t="n">
        <v>0.00388028591312183</v>
      </c>
      <c r="K375" s="8" t="n">
        <v>0.00286756694338379</v>
      </c>
      <c r="L375" s="11" t="n">
        <f aca="false">AVERAGE(B375:K375)</f>
        <v>0.00521440611120882</v>
      </c>
    </row>
    <row r="376" customFormat="false" ht="13.2" hidden="false" customHeight="false" outlineLevel="0" collapsed="false">
      <c r="A376" s="0" t="s">
        <v>801</v>
      </c>
      <c r="B376" s="5" t="n">
        <v>0.000414881251306597</v>
      </c>
      <c r="C376" s="5" t="n">
        <v>0.000420309262203517</v>
      </c>
      <c r="D376" s="5" t="n">
        <v>0.000517683653866263</v>
      </c>
      <c r="E376" s="5" t="n">
        <v>0.000796341327543349</v>
      </c>
      <c r="F376" s="5" t="n">
        <v>0.000615221640887329</v>
      </c>
      <c r="G376" s="5" t="n">
        <v>0.00104606968242016</v>
      </c>
      <c r="H376" s="5" t="n">
        <v>0.000910042221858652</v>
      </c>
      <c r="I376" s="5" t="n">
        <v>0.000323880173511626</v>
      </c>
      <c r="J376" s="5" t="n">
        <v>0.00102674273917924</v>
      </c>
      <c r="K376" s="5" t="n">
        <v>0.000595413149404458</v>
      </c>
      <c r="L376" s="10" t="n">
        <f aca="false">AVERAGE(B376:K376)</f>
        <v>0.000666658510218119</v>
      </c>
    </row>
    <row r="377" customFormat="false" ht="13.2" hidden="false" customHeight="false" outlineLevel="0" collapsed="false">
      <c r="A377" s="0" t="s">
        <v>802</v>
      </c>
      <c r="B377" s="5" t="n">
        <v>0.000737554088792374</v>
      </c>
      <c r="C377" s="5" t="n">
        <v>0.000589782012807132</v>
      </c>
      <c r="D377" s="5" t="n">
        <v>0.00298515416108161</v>
      </c>
      <c r="E377" s="5" t="n">
        <v>0.00270659772415102</v>
      </c>
      <c r="F377" s="5" t="n">
        <v>0.00196087670668888</v>
      </c>
      <c r="G377" s="5" t="n">
        <v>0.00166835180808442</v>
      </c>
      <c r="H377" s="5" t="n">
        <v>0.00217321917297241</v>
      </c>
      <c r="I377" s="5" t="n">
        <v>0.00109501238995328</v>
      </c>
      <c r="J377" s="5" t="n">
        <v>0.00343814184076944</v>
      </c>
      <c r="K377" s="5" t="n">
        <v>0.00147481074664267</v>
      </c>
      <c r="L377" s="10" t="n">
        <f aca="false">AVERAGE(B377:K377)</f>
        <v>0.00188295006519432</v>
      </c>
    </row>
    <row r="378" customFormat="false" ht="13.2" hidden="false" customHeight="false" outlineLevel="0" collapsed="false">
      <c r="A378" s="0" t="s">
        <v>803</v>
      </c>
      <c r="B378" s="5" t="n">
        <v>0.000103680687501307</v>
      </c>
      <c r="C378" s="5" t="n">
        <v>8.22105564486197E-005</v>
      </c>
      <c r="D378" s="5" t="n">
        <v>0.000301216322983321</v>
      </c>
      <c r="E378" s="5" t="n">
        <v>0.000454093591932407</v>
      </c>
      <c r="F378" s="5" t="n">
        <v>0.000294407343302267</v>
      </c>
      <c r="G378" s="5" t="n">
        <v>0.000370362153278447</v>
      </c>
      <c r="H378" s="5" t="n">
        <v>0.000391330094093765</v>
      </c>
      <c r="I378" s="5" t="n">
        <v>0.000122438301725367</v>
      </c>
      <c r="J378" s="5" t="n">
        <v>0.000417819274703413</v>
      </c>
      <c r="K378" s="5" t="n">
        <v>0.000136881813599377</v>
      </c>
      <c r="L378" s="10" t="n">
        <f aca="false">AVERAGE(B378:K378)</f>
        <v>0.000267444013956829</v>
      </c>
    </row>
    <row r="379" customFormat="false" ht="13.2" hidden="false" customHeight="false" outlineLevel="0" collapsed="false">
      <c r="A379" s="0" t="s">
        <v>804</v>
      </c>
      <c r="B379" s="5" t="n">
        <v>0.000200399055450166</v>
      </c>
      <c r="C379" s="5" t="n">
        <v>0.000185773355928621</v>
      </c>
      <c r="D379" s="5" t="n">
        <v>0.000484548347909141</v>
      </c>
      <c r="E379" s="5" t="n">
        <v>0.000612809145417433</v>
      </c>
      <c r="F379" s="5" t="n">
        <v>0.0003862599687822</v>
      </c>
      <c r="G379" s="5" t="n">
        <v>0.00064024727049532</v>
      </c>
      <c r="H379" s="5" t="n">
        <v>0.00062411398098802</v>
      </c>
      <c r="I379" s="5" t="n">
        <v>0.00014555146559362</v>
      </c>
      <c r="J379" s="5" t="n">
        <v>0.000503585489485498</v>
      </c>
      <c r="K379" s="5" t="n">
        <v>0.00029956098153291</v>
      </c>
      <c r="L379" s="10" t="n">
        <f aca="false">AVERAGE(B379:K379)</f>
        <v>0.000408284906158293</v>
      </c>
    </row>
    <row r="380" customFormat="false" ht="13.2" hidden="false" customHeight="false" outlineLevel="0" collapsed="false">
      <c r="A380" s="7" t="s">
        <v>805</v>
      </c>
      <c r="B380" s="8" t="n">
        <v>0.00165131878108354</v>
      </c>
      <c r="C380" s="8" t="n">
        <v>0.00060523744083299</v>
      </c>
      <c r="D380" s="8" t="n">
        <v>0.0393462546417731</v>
      </c>
      <c r="E380" s="8" t="n">
        <v>0.0216540428847444</v>
      </c>
      <c r="F380" s="8" t="n">
        <v>0.0206382771535098</v>
      </c>
      <c r="G380" s="8" t="n">
        <v>0.00799681638388631</v>
      </c>
      <c r="H380" s="8" t="n">
        <v>0.0150347467347376</v>
      </c>
      <c r="I380" s="8" t="n">
        <v>0.0030119122802864</v>
      </c>
      <c r="J380" s="8" t="n">
        <v>0.0888467797943538</v>
      </c>
      <c r="K380" s="8" t="n">
        <v>0.00368538543725802</v>
      </c>
      <c r="L380" s="11" t="n">
        <f aca="false">AVERAGE(B380:K380)</f>
        <v>0.0202470771532466</v>
      </c>
    </row>
    <row r="381" customFormat="false" ht="13.2" hidden="false" customHeight="false" outlineLevel="0" collapsed="false">
      <c r="A381" s="0" t="s">
        <v>806</v>
      </c>
      <c r="B381" s="5" t="n">
        <v>0.00045301295378923</v>
      </c>
      <c r="C381" s="5" t="n">
        <v>0.000312570911926813</v>
      </c>
      <c r="D381" s="5" t="n">
        <v>0.00452418531777</v>
      </c>
      <c r="E381" s="5" t="n">
        <v>0.00350633524445839</v>
      </c>
      <c r="F381" s="5" t="n">
        <v>0.00584766851171111</v>
      </c>
      <c r="G381" s="5" t="n">
        <v>0.00190725004483826</v>
      </c>
      <c r="H381" s="5" t="n">
        <v>0.00275413585798725</v>
      </c>
      <c r="I381" s="5" t="n">
        <v>0.000872235944259792</v>
      </c>
      <c r="J381" s="5" t="n">
        <v>0.00875633871502729</v>
      </c>
      <c r="K381" s="5" t="n">
        <v>0.000862064144444177</v>
      </c>
      <c r="L381" s="10" t="n">
        <f aca="false">AVERAGE(B381:K381)</f>
        <v>0.00297957976462123</v>
      </c>
    </row>
    <row r="382" customFormat="false" ht="13.2" hidden="false" customHeight="false" outlineLevel="0" collapsed="false">
      <c r="A382" s="0" t="s">
        <v>807</v>
      </c>
      <c r="B382" s="5" t="n">
        <v>0.000293980792426975</v>
      </c>
      <c r="C382" s="5" t="n">
        <v>0.000158238539735282</v>
      </c>
      <c r="D382" s="5" t="n">
        <v>0.000290527584943166</v>
      </c>
      <c r="E382" s="5" t="n">
        <v>0.000315568940492294</v>
      </c>
      <c r="F382" s="5" t="n">
        <v>0.000216807638972248</v>
      </c>
      <c r="G382" s="5" t="n">
        <v>0.000715470537060945</v>
      </c>
      <c r="H382" s="5" t="n">
        <v>0.000553228363318954</v>
      </c>
      <c r="I382" s="5" t="n">
        <v>0.000432635656195617</v>
      </c>
      <c r="J382" s="5" t="n">
        <v>0.000127864275361852</v>
      </c>
      <c r="K382" s="5" t="n">
        <v>0.0003093196481061</v>
      </c>
      <c r="L382" s="10" t="n">
        <f aca="false">AVERAGE(B382:K382)</f>
        <v>0.000341364197661343</v>
      </c>
    </row>
    <row r="383" customFormat="false" ht="13.2" hidden="false" customHeight="false" outlineLevel="0" collapsed="false">
      <c r="A383" s="0" t="s">
        <v>808</v>
      </c>
      <c r="B383" s="5" t="n">
        <v>0.000134165232725204</v>
      </c>
      <c r="C383" s="5" t="n">
        <v>0.000126721837448338</v>
      </c>
      <c r="D383" s="5" t="n">
        <v>0.000300618449694622</v>
      </c>
      <c r="E383" s="5" t="n">
        <v>0.000479309271928109</v>
      </c>
      <c r="F383" s="5" t="n">
        <v>0.000329414273341105</v>
      </c>
      <c r="G383" s="5" t="n">
        <v>0.0002687996611735</v>
      </c>
      <c r="H383" s="5" t="n">
        <v>0.000365924756087641</v>
      </c>
      <c r="I383" s="5" t="n">
        <v>0.000322119853673549</v>
      </c>
      <c r="J383" s="5" t="n">
        <v>0.000560124966871952</v>
      </c>
      <c r="K383" s="5" t="n">
        <v>0.000195046301317328</v>
      </c>
      <c r="L383" s="10" t="n">
        <f aca="false">AVERAGE(B383:K383)</f>
        <v>0.000308224460426135</v>
      </c>
    </row>
    <row r="384" customFormat="false" ht="13.2" hidden="false" customHeight="false" outlineLevel="0" collapsed="false">
      <c r="A384" s="0" t="s">
        <v>809</v>
      </c>
      <c r="B384" s="5" t="n">
        <v>0.000199808486617784</v>
      </c>
      <c r="C384" s="5" t="n">
        <v>0.000191831156670343</v>
      </c>
      <c r="D384" s="5" t="n">
        <v>0.000441716994946691</v>
      </c>
      <c r="E384" s="5" t="n">
        <v>0.000470971335127221</v>
      </c>
      <c r="F384" s="5" t="n">
        <v>0.000387452070118536</v>
      </c>
      <c r="G384" s="5" t="n">
        <v>0.000345896808162517</v>
      </c>
      <c r="H384" s="5" t="n">
        <v>0.000422839682020523</v>
      </c>
      <c r="I384" s="5" t="n">
        <v>0.000426128434818238</v>
      </c>
      <c r="J384" s="5" t="n">
        <v>0.000537803095217869</v>
      </c>
      <c r="K384" s="5" t="n">
        <v>0.000241817684400321</v>
      </c>
      <c r="L384" s="10" t="n">
        <f aca="false">AVERAGE(B384:K384)</f>
        <v>0.000366626574810004</v>
      </c>
    </row>
    <row r="385" customFormat="false" ht="13.2" hidden="false" customHeight="false" outlineLevel="0" collapsed="false">
      <c r="A385" s="0" t="s">
        <v>810</v>
      </c>
      <c r="B385" s="5" t="n">
        <v>0.000267279527684266</v>
      </c>
      <c r="C385" s="5" t="n">
        <v>0.000167949384358372</v>
      </c>
      <c r="D385" s="5" t="n">
        <v>0.00143832095834269</v>
      </c>
      <c r="E385" s="5" t="n">
        <v>0.00104598390302623</v>
      </c>
      <c r="F385" s="5" t="n">
        <v>0.000808134275377662</v>
      </c>
      <c r="G385" s="5" t="n">
        <v>0.000908149588022968</v>
      </c>
      <c r="H385" s="5" t="n">
        <v>0.00116645963459336</v>
      </c>
      <c r="I385" s="5" t="n">
        <v>0.000612055538851269</v>
      </c>
      <c r="J385" s="5" t="n">
        <v>0.00061990593676767</v>
      </c>
      <c r="K385" s="5" t="n">
        <v>0.000337648641200548</v>
      </c>
      <c r="L385" s="10" t="n">
        <f aca="false">AVERAGE(B385:K385)</f>
        <v>0.000737188738822504</v>
      </c>
    </row>
    <row r="386" customFormat="false" ht="13.2" hidden="false" customHeight="false" outlineLevel="0" collapsed="false">
      <c r="A386" s="0" t="s">
        <v>811</v>
      </c>
      <c r="B386" s="5" t="n">
        <v>0.000381781769445385</v>
      </c>
      <c r="C386" s="5" t="n">
        <v>0.000297957161328052</v>
      </c>
      <c r="D386" s="5" t="n">
        <v>0.0010087465707493</v>
      </c>
      <c r="E386" s="5" t="n">
        <v>0.000927746204429692</v>
      </c>
      <c r="F386" s="5" t="n">
        <v>0.00139527567854955</v>
      </c>
      <c r="G386" s="5" t="n">
        <v>0.000732324407848238</v>
      </c>
      <c r="H386" s="5" t="n">
        <v>0.000934520292348848</v>
      </c>
      <c r="I386" s="5" t="n">
        <v>0.00123320338389175</v>
      </c>
      <c r="J386" s="5" t="n">
        <v>0.00197756188700574</v>
      </c>
      <c r="K386" s="5" t="n">
        <v>0.000516321829869564</v>
      </c>
      <c r="L386" s="10" t="n">
        <f aca="false">AVERAGE(B386:K386)</f>
        <v>0.000940543918546612</v>
      </c>
    </row>
    <row r="387" customFormat="false" ht="13.2" hidden="false" customHeight="false" outlineLevel="0" collapsed="false">
      <c r="A387" s="0" t="s">
        <v>812</v>
      </c>
      <c r="B387" s="5" t="n">
        <v>0.000571616817315265</v>
      </c>
      <c r="C387" s="5" t="n">
        <v>0.00186037464965179</v>
      </c>
      <c r="D387" s="5" t="n">
        <v>0.00101553481082293</v>
      </c>
      <c r="E387" s="5" t="n">
        <v>0.000847835043596616</v>
      </c>
      <c r="F387" s="5" t="n">
        <v>0.000707664628591744</v>
      </c>
      <c r="G387" s="5" t="n">
        <v>0.000201136903634448</v>
      </c>
      <c r="H387" s="5" t="n">
        <v>0.000422899927405094</v>
      </c>
      <c r="I387" s="5" t="n">
        <v>0.000532450940885689</v>
      </c>
      <c r="J387" s="5" t="n">
        <v>9.26766749870992E-005</v>
      </c>
      <c r="K387" s="5" t="n">
        <v>0.000552096248025745</v>
      </c>
      <c r="L387" s="10" t="n">
        <f aca="false">AVERAGE(B387:K387)</f>
        <v>0.000680428664491642</v>
      </c>
    </row>
    <row r="388" customFormat="false" ht="13.2" hidden="false" customHeight="false" outlineLevel="0" collapsed="false">
      <c r="A388" s="0" t="s">
        <v>813</v>
      </c>
      <c r="B388" s="5" t="n">
        <v>0.000393520986734078</v>
      </c>
      <c r="C388" s="5" t="n">
        <v>0.000331590828062483</v>
      </c>
      <c r="D388" s="5" t="n">
        <v>0.000282599157373521</v>
      </c>
      <c r="E388" s="5" t="n">
        <v>0.000371710294138697</v>
      </c>
      <c r="F388" s="5" t="n">
        <v>0.000389313338768036</v>
      </c>
      <c r="G388" s="5" t="n">
        <v>0.000328976029723355</v>
      </c>
      <c r="H388" s="5" t="n">
        <v>0.000389619997999734</v>
      </c>
      <c r="I388" s="5" t="n">
        <v>0.000802098297942203</v>
      </c>
      <c r="J388" s="5" t="n">
        <v>0.000116678422349518</v>
      </c>
      <c r="K388" s="5" t="n">
        <v>0.000384407528299508</v>
      </c>
      <c r="L388" s="10" t="n">
        <f aca="false">AVERAGE(B388:K388)</f>
        <v>0.000379051488139113</v>
      </c>
    </row>
    <row r="389" customFormat="false" ht="13.2" hidden="false" customHeight="false" outlineLevel="0" collapsed="false">
      <c r="A389" s="0" t="s">
        <v>814</v>
      </c>
      <c r="B389" s="5" t="n">
        <v>0.000913584971529719</v>
      </c>
      <c r="C389" s="5" t="n">
        <v>0.00111958131050878</v>
      </c>
      <c r="D389" s="5" t="n">
        <v>0.000842047445822176</v>
      </c>
      <c r="E389" s="5" t="n">
        <v>0.000890551731816755</v>
      </c>
      <c r="F389" s="5" t="n">
        <v>0.000992680495838132</v>
      </c>
      <c r="G389" s="5" t="n">
        <v>0.000411703090121826</v>
      </c>
      <c r="H389" s="5" t="n">
        <v>0.000661656897725506</v>
      </c>
      <c r="I389" s="5" t="n">
        <v>0.00366890503965019</v>
      </c>
      <c r="J389" s="5" t="n">
        <v>0.000834425776248542</v>
      </c>
      <c r="K389" s="5" t="n">
        <v>0.000983897714945917</v>
      </c>
      <c r="L389" s="10" t="n">
        <f aca="false">AVERAGE(B389:K389)</f>
        <v>0.00113190344742075</v>
      </c>
    </row>
    <row r="390" customFormat="false" ht="13.2" hidden="false" customHeight="false" outlineLevel="0" collapsed="false">
      <c r="A390" s="0" t="s">
        <v>815</v>
      </c>
      <c r="B390" s="5" t="n">
        <v>0.000805859185496698</v>
      </c>
      <c r="C390" s="5" t="n">
        <v>0.000163536527285587</v>
      </c>
      <c r="D390" s="5" t="n">
        <v>0.000119416658585757</v>
      </c>
      <c r="E390" s="5" t="n">
        <v>0.000199976750676903</v>
      </c>
      <c r="F390" s="5" t="n">
        <v>0.000120399669007343</v>
      </c>
      <c r="G390" s="5" t="n">
        <v>0.000174388761244212</v>
      </c>
      <c r="H390" s="5" t="n">
        <v>0.000188857136744806</v>
      </c>
      <c r="I390" s="5" t="n">
        <v>7.4566018619404E-005</v>
      </c>
      <c r="J390" s="5" t="n">
        <v>0.000120479942715109</v>
      </c>
      <c r="K390" s="5" t="n">
        <v>0.000351816761354573</v>
      </c>
      <c r="L390" s="10" t="n">
        <f aca="false">AVERAGE(B390:K390)</f>
        <v>0.000231929741173039</v>
      </c>
    </row>
    <row r="391" customFormat="false" ht="13.2" hidden="false" customHeight="false" outlineLevel="0" collapsed="false">
      <c r="A391" s="0" t="s">
        <v>816</v>
      </c>
      <c r="B391" s="5" t="n">
        <v>0.000183478838665</v>
      </c>
      <c r="C391" s="5" t="n">
        <v>0.000134090573766004</v>
      </c>
      <c r="D391" s="5" t="n">
        <v>0.000180047868511841</v>
      </c>
      <c r="E391" s="5" t="n">
        <v>0.000220147969726749</v>
      </c>
      <c r="F391" s="5" t="n">
        <v>0.000177165383152745</v>
      </c>
      <c r="G391" s="5" t="n">
        <v>0.000218472934404942</v>
      </c>
      <c r="H391" s="5" t="n">
        <v>0.000232327765050578</v>
      </c>
      <c r="I391" s="5" t="n">
        <v>9.59530061451804E-005</v>
      </c>
      <c r="J391" s="5" t="n">
        <v>0.000149787148535181</v>
      </c>
      <c r="K391" s="5" t="n">
        <v>0.000192278494762286</v>
      </c>
      <c r="L391" s="10" t="n">
        <f aca="false">AVERAGE(B391:K391)</f>
        <v>0.000178374998272051</v>
      </c>
    </row>
    <row r="392" customFormat="false" ht="13.2" hidden="false" customHeight="false" outlineLevel="0" collapsed="false">
      <c r="A392" s="0" t="s">
        <v>817</v>
      </c>
      <c r="B392" s="5" t="n">
        <v>0.000461104795663554</v>
      </c>
      <c r="C392" s="5" t="n">
        <v>0.000418353812996916</v>
      </c>
      <c r="D392" s="5" t="n">
        <v>0.00116680807370342</v>
      </c>
      <c r="E392" s="5" t="n">
        <v>0.00111382489087707</v>
      </c>
      <c r="F392" s="5" t="n">
        <v>0.00132342197893136</v>
      </c>
      <c r="G392" s="5" t="n">
        <v>0.00142241416035354</v>
      </c>
      <c r="H392" s="5" t="n">
        <v>0.00145346710698593</v>
      </c>
      <c r="I392" s="5" t="n">
        <v>0.00161720676878245</v>
      </c>
      <c r="J392" s="5" t="n">
        <v>0.00208496610880106</v>
      </c>
      <c r="K392" s="5" t="n">
        <v>0.000746583527013858</v>
      </c>
      <c r="L392" s="10" t="n">
        <f aca="false">AVERAGE(B392:K392)</f>
        <v>0.00118081512241092</v>
      </c>
    </row>
    <row r="393" customFormat="false" ht="13.2" hidden="false" customHeight="false" outlineLevel="0" collapsed="false">
      <c r="A393" s="7" t="s">
        <v>818</v>
      </c>
      <c r="B393" s="8" t="n">
        <v>0.00257635410026013</v>
      </c>
      <c r="C393" s="8" t="n">
        <v>0.00160330811340528</v>
      </c>
      <c r="D393" s="8" t="n">
        <v>0.00888362009473001</v>
      </c>
      <c r="E393" s="8" t="n">
        <v>0.0102978434539467</v>
      </c>
      <c r="F393" s="8" t="n">
        <v>0.00859529432151114</v>
      </c>
      <c r="G393" s="8" t="n">
        <v>0.0235189592118217</v>
      </c>
      <c r="H393" s="8" t="n">
        <v>0.0102902060841765</v>
      </c>
      <c r="I393" s="8" t="n">
        <v>0.00668041129639971</v>
      </c>
      <c r="J393" s="8" t="n">
        <v>0.00429585492265873</v>
      </c>
      <c r="K393" s="8" t="n">
        <v>0.00296590343921622</v>
      </c>
      <c r="L393" s="11" t="n">
        <f aca="false">AVERAGE(B393:K393)</f>
        <v>0.00797077550381261</v>
      </c>
    </row>
    <row r="394" customFormat="false" ht="13.2" hidden="false" customHeight="false" outlineLevel="0" collapsed="false">
      <c r="A394" s="0" t="s">
        <v>819</v>
      </c>
      <c r="B394" s="5" t="n">
        <v>0.000356515643762494</v>
      </c>
      <c r="C394" s="5" t="n">
        <v>0.000551400168235736</v>
      </c>
      <c r="D394" s="5" t="n">
        <v>0.000959908532631313</v>
      </c>
      <c r="E394" s="5" t="n">
        <v>0.00083573469475848</v>
      </c>
      <c r="F394" s="5" t="n">
        <v>0.000986077735795689</v>
      </c>
      <c r="G394" s="5" t="n">
        <v>0.000338452308074033</v>
      </c>
      <c r="H394" s="5" t="n">
        <v>0.000639698460835867</v>
      </c>
      <c r="I394" s="5" t="n">
        <v>0.0010913248328433</v>
      </c>
      <c r="J394" s="5" t="n">
        <v>0.000146761431766293</v>
      </c>
      <c r="K394" s="5" t="n">
        <v>0.000271746125078057</v>
      </c>
      <c r="L394" s="10" t="n">
        <f aca="false">AVERAGE(B394:K394)</f>
        <v>0.000617761993378126</v>
      </c>
    </row>
    <row r="395" customFormat="false" ht="13.2" hidden="false" customHeight="false" outlineLevel="0" collapsed="false">
      <c r="A395" s="0" t="s">
        <v>820</v>
      </c>
      <c r="B395" s="5" t="n">
        <v>0.000535906790778163</v>
      </c>
      <c r="C395" s="5" t="n">
        <v>0.000481763662752261</v>
      </c>
      <c r="D395" s="5" t="n">
        <v>0.00332040137710976</v>
      </c>
      <c r="E395" s="5" t="n">
        <v>0.00306594827848992</v>
      </c>
      <c r="F395" s="5" t="n">
        <v>0.00246737526918118</v>
      </c>
      <c r="G395" s="5" t="n">
        <v>0.00121450151178226</v>
      </c>
      <c r="H395" s="5" t="n">
        <v>0.00196776371140215</v>
      </c>
      <c r="I395" s="5" t="n">
        <v>0.00153434905882361</v>
      </c>
      <c r="J395" s="5" t="n">
        <v>0.00619391164372634</v>
      </c>
      <c r="K395" s="5" t="n">
        <v>0.000942184137890642</v>
      </c>
      <c r="L395" s="10" t="n">
        <f aca="false">AVERAGE(B395:K395)</f>
        <v>0.00217241054419363</v>
      </c>
    </row>
    <row r="396" customFormat="false" ht="13.2" hidden="false" customHeight="false" outlineLevel="0" collapsed="false">
      <c r="A396" s="0" t="s">
        <v>821</v>
      </c>
      <c r="B396" s="5" t="n">
        <v>0.000395132820682253</v>
      </c>
      <c r="C396" s="5" t="n">
        <v>0.000234738475728318</v>
      </c>
      <c r="D396" s="5" t="n">
        <v>0.000618406260045196</v>
      </c>
      <c r="E396" s="5" t="n">
        <v>0.000916862587114112</v>
      </c>
      <c r="F396" s="5" t="n">
        <v>0.000824226680417279</v>
      </c>
      <c r="G396" s="5" t="n">
        <v>0.000874522617299858</v>
      </c>
      <c r="H396" s="5" t="n">
        <v>0.00101588078278232</v>
      </c>
      <c r="I396" s="5" t="n">
        <v>0.00050986935641955</v>
      </c>
      <c r="J396" s="5" t="n">
        <v>0.000453263593429469</v>
      </c>
      <c r="K396" s="5" t="n">
        <v>0.000446715363025316</v>
      </c>
      <c r="L396" s="10" t="n">
        <f aca="false">AVERAGE(B396:K396)</f>
        <v>0.000628961853694367</v>
      </c>
    </row>
    <row r="397" customFormat="false" ht="13.2" hidden="false" customHeight="false" outlineLevel="0" collapsed="false">
      <c r="A397" s="0" t="s">
        <v>822</v>
      </c>
      <c r="B397" s="5" t="n">
        <v>3.76029702589806E-006</v>
      </c>
      <c r="C397" s="5" t="n">
        <v>4.66388943308349E-006</v>
      </c>
      <c r="D397" s="5" t="n">
        <v>1.12859847941704E-005</v>
      </c>
      <c r="E397" s="5" t="n">
        <v>1.62619546274575E-005</v>
      </c>
      <c r="F397" s="5" t="n">
        <v>1.2602832137379E-005</v>
      </c>
      <c r="G397" s="5" t="n">
        <v>6.63212330215203E-006</v>
      </c>
      <c r="H397" s="5" t="n">
        <v>1.2304130143415E-005</v>
      </c>
      <c r="I397" s="5" t="n">
        <v>4.11454666385155E-005</v>
      </c>
      <c r="J397" s="5" t="n">
        <v>2.85690426080705E-006</v>
      </c>
      <c r="K397" s="5" t="n">
        <v>3.90717245245271E-006</v>
      </c>
      <c r="L397" s="10" t="n">
        <f aca="false">AVERAGE(B397:K397)</f>
        <v>1.15420754815331E-005</v>
      </c>
    </row>
    <row r="398" customFormat="false" ht="13.2" hidden="false" customHeight="false" outlineLevel="0" collapsed="false">
      <c r="A398" s="0" t="s">
        <v>823</v>
      </c>
      <c r="B398" s="5" t="n">
        <v>0.000383407753916587</v>
      </c>
      <c r="C398" s="5" t="n">
        <v>0.000498627872605784</v>
      </c>
      <c r="D398" s="5" t="n">
        <v>0.000264069681975882</v>
      </c>
      <c r="E398" s="5" t="n">
        <v>0.000387046763479448</v>
      </c>
      <c r="F398" s="5" t="n">
        <v>0.000357139117992561</v>
      </c>
      <c r="G398" s="5" t="n">
        <v>0.000185483217650044</v>
      </c>
      <c r="H398" s="5" t="n">
        <v>0.000307695629959461</v>
      </c>
      <c r="I398" s="5" t="n">
        <v>0.0012528893974214</v>
      </c>
      <c r="J398" s="5" t="n">
        <v>0.000227655987441637</v>
      </c>
      <c r="K398" s="5" t="n">
        <v>0.000355080317326872</v>
      </c>
      <c r="L398" s="10" t="n">
        <f aca="false">AVERAGE(B398:K398)</f>
        <v>0.000421909573976968</v>
      </c>
    </row>
    <row r="399" customFormat="false" ht="13.2" hidden="false" customHeight="false" outlineLevel="0" collapsed="false">
      <c r="A399" s="0" t="s">
        <v>824</v>
      </c>
      <c r="B399" s="5" t="n">
        <v>2.34304671649471E-005</v>
      </c>
      <c r="C399" s="5" t="n">
        <v>2.15033597771883E-005</v>
      </c>
      <c r="D399" s="5" t="n">
        <v>3.36901705014874E-005</v>
      </c>
      <c r="E399" s="5" t="n">
        <v>6.28317066312972E-005</v>
      </c>
      <c r="F399" s="5" t="n">
        <v>5.94320819165202E-005</v>
      </c>
      <c r="G399" s="5" t="n">
        <v>3.09240877734548E-005</v>
      </c>
      <c r="H399" s="5" t="n">
        <v>4.94073182209334E-005</v>
      </c>
      <c r="I399" s="5" t="n">
        <v>7.45037522394473E-005</v>
      </c>
      <c r="J399" s="5" t="n">
        <v>5.86307730197628E-005</v>
      </c>
      <c r="K399" s="5" t="n">
        <v>3.14414139069181E-005</v>
      </c>
      <c r="L399" s="10" t="n">
        <f aca="false">AVERAGE(B399:K399)</f>
        <v>4.45795131151957E-005</v>
      </c>
    </row>
    <row r="400" customFormat="false" ht="13.2" hidden="false" customHeight="false" outlineLevel="0" collapsed="false">
      <c r="A400" s="0" t="s">
        <v>825</v>
      </c>
      <c r="B400" s="5" t="n">
        <v>3.99141180691848E-005</v>
      </c>
      <c r="C400" s="5" t="n">
        <v>3.80073125763388E-005</v>
      </c>
      <c r="D400" s="5" t="n">
        <v>7.25814285411393E-005</v>
      </c>
      <c r="E400" s="5" t="n">
        <v>0.000107015091616187</v>
      </c>
      <c r="F400" s="5" t="n">
        <v>9.41399756926372E-005</v>
      </c>
      <c r="G400" s="5" t="n">
        <v>5.16666152924814E-005</v>
      </c>
      <c r="H400" s="5" t="n">
        <v>7.98376495429171E-005</v>
      </c>
      <c r="I400" s="5" t="n">
        <v>0.000182628957824992</v>
      </c>
      <c r="J400" s="5" t="n">
        <v>0.000111411959965313</v>
      </c>
      <c r="K400" s="5" t="n">
        <v>5.88079190382435E-005</v>
      </c>
      <c r="L400" s="10" t="n">
        <f aca="false">AVERAGE(B400:K400)</f>
        <v>8.36011028159434E-005</v>
      </c>
    </row>
    <row r="401" customFormat="false" ht="13.2" hidden="false" customHeight="false" outlineLevel="0" collapsed="false">
      <c r="A401" s="0" t="s">
        <v>826</v>
      </c>
      <c r="B401" s="5" t="n">
        <v>0.000345302773604308</v>
      </c>
      <c r="C401" s="5" t="n">
        <v>0.000494760133866287</v>
      </c>
      <c r="D401" s="5" t="n">
        <v>0.000166874368740631</v>
      </c>
      <c r="E401" s="5" t="n">
        <v>0.000253391061783091</v>
      </c>
      <c r="F401" s="5" t="n">
        <v>0.000194100943306399</v>
      </c>
      <c r="G401" s="5" t="n">
        <v>0.000127643236770764</v>
      </c>
      <c r="H401" s="5" t="n">
        <v>0.000190859152390785</v>
      </c>
      <c r="I401" s="5" t="n">
        <v>0.000204162060479016</v>
      </c>
      <c r="J401" s="5" t="n">
        <v>7.63989842775446E-005</v>
      </c>
      <c r="K401" s="5" t="n">
        <v>0.000152034327095269</v>
      </c>
      <c r="L401" s="10" t="n">
        <f aca="false">AVERAGE(B401:K401)</f>
        <v>0.000220552704231409</v>
      </c>
    </row>
    <row r="402" customFormat="false" ht="13.2" hidden="false" customHeight="false" outlineLevel="0" collapsed="false">
      <c r="A402" s="7" t="s">
        <v>827</v>
      </c>
      <c r="B402" s="8" t="n">
        <v>0.00678626558269714</v>
      </c>
      <c r="C402" s="8" t="n">
        <v>0.00367366236768106</v>
      </c>
      <c r="D402" s="8" t="n">
        <v>0.00502285309049709</v>
      </c>
      <c r="E402" s="8" t="n">
        <v>0.00394628996245889</v>
      </c>
      <c r="F402" s="8" t="n">
        <v>0.00563546368683168</v>
      </c>
      <c r="G402" s="8" t="n">
        <v>0.00503562424121738</v>
      </c>
      <c r="H402" s="8" t="n">
        <v>0.00560610314736419</v>
      </c>
      <c r="I402" s="8" t="n">
        <v>0.00174086333464135</v>
      </c>
      <c r="J402" s="8" t="n">
        <v>0.00187275792973174</v>
      </c>
      <c r="K402" s="8" t="n">
        <v>0.0192571612003655</v>
      </c>
      <c r="L402" s="11" t="n">
        <f aca="false">AVERAGE(B402:K402)</f>
        <v>0.0058577044543486</v>
      </c>
    </row>
    <row r="403" customFormat="false" ht="13.2" hidden="false" customHeight="false" outlineLevel="0" collapsed="false">
      <c r="A403" s="0" t="s">
        <v>828</v>
      </c>
      <c r="B403" s="5" t="n">
        <v>2.07940891815358E-005</v>
      </c>
      <c r="C403" s="5" t="n">
        <v>2.45186455180185E-005</v>
      </c>
      <c r="D403" s="5" t="n">
        <v>0.000107881960862123</v>
      </c>
      <c r="E403" s="5" t="n">
        <v>0.000125575855190558</v>
      </c>
      <c r="F403" s="5" t="n">
        <v>0.000116810657140137</v>
      </c>
      <c r="G403" s="5" t="n">
        <v>5.39376893716266E-005</v>
      </c>
      <c r="H403" s="5" t="n">
        <v>9.24666247987169E-005</v>
      </c>
      <c r="I403" s="5" t="n">
        <v>4.47836260020523E-005</v>
      </c>
      <c r="J403" s="5" t="n">
        <v>3.74103838879524E-005</v>
      </c>
      <c r="K403" s="5" t="n">
        <v>1.95998681034714E-005</v>
      </c>
      <c r="L403" s="10" t="n">
        <f aca="false">AVERAGE(B403:K403)</f>
        <v>6.43779400056192E-005</v>
      </c>
    </row>
    <row r="404" customFormat="false" ht="13.2" hidden="false" customHeight="false" outlineLevel="0" collapsed="false">
      <c r="A404" s="0" t="s">
        <v>829</v>
      </c>
      <c r="B404" s="5" t="n">
        <v>0.000141216264092048</v>
      </c>
      <c r="C404" s="5" t="n">
        <v>0.000146649854819507</v>
      </c>
      <c r="D404" s="5" t="n">
        <v>0.000420467707755465</v>
      </c>
      <c r="E404" s="5" t="n">
        <v>0.000449210914574116</v>
      </c>
      <c r="F404" s="5" t="n">
        <v>0.000291591107033899</v>
      </c>
      <c r="G404" s="5" t="n">
        <v>0.000388438619913319</v>
      </c>
      <c r="H404" s="5" t="n">
        <v>0.000380553566630181</v>
      </c>
      <c r="I404" s="5" t="n">
        <v>0.000125607715126793</v>
      </c>
      <c r="J404" s="5" t="n">
        <v>0.000315619092531524</v>
      </c>
      <c r="K404" s="5" t="n">
        <v>0.000168121251897326</v>
      </c>
      <c r="L404" s="10" t="n">
        <f aca="false">AVERAGE(B404:K404)</f>
        <v>0.000282747609437418</v>
      </c>
    </row>
    <row r="405" customFormat="false" ht="13.2" hidden="false" customHeight="false" outlineLevel="0" collapsed="false">
      <c r="A405" s="0" t="s">
        <v>830</v>
      </c>
      <c r="B405" s="5" t="n">
        <v>0.00125541022237531</v>
      </c>
      <c r="C405" s="5" t="n">
        <v>0.0027878919951287</v>
      </c>
      <c r="D405" s="5" t="n">
        <v>0.000850890354290514</v>
      </c>
      <c r="E405" s="5" t="n">
        <v>0.00106609405950016</v>
      </c>
      <c r="F405" s="5" t="n">
        <v>0.000678070727344603</v>
      </c>
      <c r="G405" s="5" t="n">
        <v>0.000462895432881473</v>
      </c>
      <c r="H405" s="5" t="n">
        <v>0.000719560491600929</v>
      </c>
      <c r="I405" s="5" t="n">
        <v>0.000465558634096562</v>
      </c>
      <c r="J405" s="5" t="n">
        <v>0.000268720164533586</v>
      </c>
      <c r="K405" s="5" t="n">
        <v>0.000566839815457142</v>
      </c>
      <c r="L405" s="10" t="n">
        <f aca="false">AVERAGE(B405:K405)</f>
        <v>0.000912193189720898</v>
      </c>
    </row>
    <row r="406" customFormat="false" ht="13.2" hidden="false" customHeight="false" outlineLevel="0" collapsed="false">
      <c r="A406" s="0" t="s">
        <v>831</v>
      </c>
      <c r="B406" s="5" t="n">
        <v>0.0010048003035936</v>
      </c>
      <c r="C406" s="5" t="n">
        <v>0.00085174511562533</v>
      </c>
      <c r="D406" s="5" t="n">
        <v>0.00281762643220498</v>
      </c>
      <c r="E406" s="5" t="n">
        <v>0.0031542941244594</v>
      </c>
      <c r="F406" s="5" t="n">
        <v>0.00199893678882287</v>
      </c>
      <c r="G406" s="5" t="n">
        <v>0.0025085803144078</v>
      </c>
      <c r="H406" s="5" t="n">
        <v>0.00285418924441118</v>
      </c>
      <c r="I406" s="5" t="n">
        <v>0.00129444525698275</v>
      </c>
      <c r="J406" s="5" t="n">
        <v>0.00226189084425221</v>
      </c>
      <c r="K406" s="5" t="n">
        <v>0.00173046919088785</v>
      </c>
      <c r="L406" s="10" t="n">
        <f aca="false">AVERAGE(B406:K406)</f>
        <v>0.0020476977615648</v>
      </c>
    </row>
    <row r="407" customFormat="false" ht="13.2" hidden="false" customHeight="false" outlineLevel="0" collapsed="false">
      <c r="A407" s="0" t="s">
        <v>832</v>
      </c>
      <c r="B407" s="5" t="n">
        <v>0.000277131245366174</v>
      </c>
      <c r="C407" s="5" t="n">
        <v>0.000214000639775626</v>
      </c>
      <c r="D407" s="5" t="n">
        <v>0.000920595269686819</v>
      </c>
      <c r="E407" s="5" t="n">
        <v>0.000937320154425407</v>
      </c>
      <c r="F407" s="5" t="n">
        <v>0.000930110178532627</v>
      </c>
      <c r="G407" s="5" t="n">
        <v>0.000580921212216878</v>
      </c>
      <c r="H407" s="5" t="n">
        <v>0.000709372950167971</v>
      </c>
      <c r="I407" s="5" t="n">
        <v>0.000561872494563343</v>
      </c>
      <c r="J407" s="5" t="n">
        <v>0.00125067862735007</v>
      </c>
      <c r="K407" s="5" t="n">
        <v>0.000465832009976044</v>
      </c>
      <c r="L407" s="10" t="n">
        <f aca="false">AVERAGE(B407:K407)</f>
        <v>0.000684783478206096</v>
      </c>
    </row>
    <row r="408" customFormat="false" ht="13.2" hidden="false" customHeight="false" outlineLevel="0" collapsed="false">
      <c r="A408" s="0" t="s">
        <v>833</v>
      </c>
      <c r="B408" s="5" t="n">
        <v>0.000999373838135396</v>
      </c>
      <c r="C408" s="5" t="n">
        <v>0.000845192365455533</v>
      </c>
      <c r="D408" s="5" t="n">
        <v>0.00282604907876171</v>
      </c>
      <c r="E408" s="5" t="n">
        <v>0.00335307227262281</v>
      </c>
      <c r="F408" s="5" t="n">
        <v>0.00282023189684693</v>
      </c>
      <c r="G408" s="5" t="n">
        <v>0.00224610246045276</v>
      </c>
      <c r="H408" s="5" t="n">
        <v>0.00269720951246302</v>
      </c>
      <c r="I408" s="5" t="n">
        <v>0.0023185060040923</v>
      </c>
      <c r="J408" s="5" t="n">
        <v>0.00403772959015022</v>
      </c>
      <c r="K408" s="5" t="n">
        <v>0.00140849302868883</v>
      </c>
      <c r="L408" s="10" t="n">
        <f aca="false">AVERAGE(B408:K408)</f>
        <v>0.00235519600476695</v>
      </c>
    </row>
    <row r="409" customFormat="false" ht="13.2" hidden="false" customHeight="false" outlineLevel="0" collapsed="false">
      <c r="A409" s="7" t="s">
        <v>834</v>
      </c>
      <c r="B409" s="8" t="n">
        <v>0.00159950456623809</v>
      </c>
      <c r="C409" s="8" t="n">
        <v>0.00122049301561181</v>
      </c>
      <c r="D409" s="8" t="n">
        <v>0.00573687078445497</v>
      </c>
      <c r="E409" s="8" t="n">
        <v>0.00566441347580676</v>
      </c>
      <c r="F409" s="8" t="n">
        <v>0.00481179930805842</v>
      </c>
      <c r="G409" s="8" t="n">
        <v>0.00401839552019974</v>
      </c>
      <c r="H409" s="8" t="n">
        <v>0.00484053781814194</v>
      </c>
      <c r="I409" s="8" t="n">
        <v>0.00154354840075629</v>
      </c>
      <c r="J409" s="8" t="n">
        <v>0.0122749755998809</v>
      </c>
      <c r="K409" s="8" t="n">
        <v>0.00249001640784653</v>
      </c>
      <c r="L409" s="11" t="n">
        <f aca="false">AVERAGE(B409:K409)</f>
        <v>0.00442005548969955</v>
      </c>
    </row>
    <row r="410" customFormat="false" ht="13.2" hidden="false" customHeight="false" outlineLevel="0" collapsed="false">
      <c r="A410" s="0" t="s">
        <v>835</v>
      </c>
      <c r="B410" s="5" t="n">
        <v>3.30522897620144E-005</v>
      </c>
      <c r="C410" s="5" t="n">
        <v>3.40767730940649E-005</v>
      </c>
      <c r="D410" s="5" t="n">
        <v>0.00013044786609117</v>
      </c>
      <c r="E410" s="5" t="n">
        <v>0.000107548474753795</v>
      </c>
      <c r="F410" s="5" t="n">
        <v>8.81089196031112E-005</v>
      </c>
      <c r="G410" s="5" t="n">
        <v>5.28568189601816E-005</v>
      </c>
      <c r="H410" s="5" t="n">
        <v>8.84066899205555E-005</v>
      </c>
      <c r="I410" s="5" t="n">
        <v>0.000147474201160098</v>
      </c>
      <c r="J410" s="5" t="n">
        <v>7.32899918973003E-005</v>
      </c>
      <c r="K410" s="5" t="n">
        <v>3.85343924336391E-005</v>
      </c>
      <c r="L410" s="10" t="n">
        <f aca="false">AVERAGE(B410:K410)</f>
        <v>7.9379641767593E-005</v>
      </c>
    </row>
    <row r="411" customFormat="false" ht="13.2" hidden="false" customHeight="false" outlineLevel="0" collapsed="false">
      <c r="A411" s="0" t="s">
        <v>836</v>
      </c>
      <c r="B411" s="5" t="n">
        <v>0.000586934440799695</v>
      </c>
      <c r="C411" s="5" t="n">
        <v>0.000446173798853255</v>
      </c>
      <c r="D411" s="5" t="n">
        <v>0.00325384099928853</v>
      </c>
      <c r="E411" s="5" t="n">
        <v>0.00274282346690729</v>
      </c>
      <c r="F411" s="5" t="n">
        <v>0.00295080916182747</v>
      </c>
      <c r="G411" s="5" t="n">
        <v>0.00185396292093369</v>
      </c>
      <c r="H411" s="5" t="n">
        <v>0.00237523356365658</v>
      </c>
      <c r="I411" s="5" t="n">
        <v>0.000843740032712983</v>
      </c>
      <c r="J411" s="5" t="n">
        <v>0.00586345394407873</v>
      </c>
      <c r="K411" s="5" t="n">
        <v>0.000989539249460161</v>
      </c>
      <c r="L411" s="10" t="n">
        <f aca="false">AVERAGE(B411:K411)</f>
        <v>0.00219065115785184</v>
      </c>
    </row>
    <row r="412" customFormat="false" ht="13.2" hidden="false" customHeight="false" outlineLevel="0" collapsed="false">
      <c r="A412" s="7" t="s">
        <v>837</v>
      </c>
      <c r="B412" s="8" t="n">
        <v>0.000396863661587922</v>
      </c>
      <c r="C412" s="8" t="n">
        <v>0.000303936514069657</v>
      </c>
      <c r="D412" s="8" t="n">
        <v>0.00946338944454849</v>
      </c>
      <c r="E412" s="8" t="n">
        <v>0.0115327008631463</v>
      </c>
      <c r="F412" s="8" t="n">
        <v>0.0127497940616743</v>
      </c>
      <c r="G412" s="8" t="n">
        <v>0.00132858866530273</v>
      </c>
      <c r="H412" s="8" t="n">
        <v>0.00461415170196324</v>
      </c>
      <c r="I412" s="8" t="n">
        <v>0.00113943224983161</v>
      </c>
      <c r="J412" s="8" t="n">
        <v>0.034802402231549</v>
      </c>
      <c r="K412" s="8" t="n">
        <v>0.000525951484337458</v>
      </c>
      <c r="L412" s="11" t="n">
        <f aca="false">AVERAGE(B412:K412)</f>
        <v>0.00768572108780107</v>
      </c>
    </row>
    <row r="413" customFormat="false" ht="13.2" hidden="false" customHeight="false" outlineLevel="0" collapsed="false">
      <c r="A413" s="0" t="s">
        <v>838</v>
      </c>
      <c r="B413" s="5" t="n">
        <v>0.000360145033804932</v>
      </c>
      <c r="C413" s="5" t="n">
        <v>0.000221110772809685</v>
      </c>
      <c r="D413" s="5" t="n">
        <v>0.000701607138337104</v>
      </c>
      <c r="E413" s="5" t="n">
        <v>0.00111733260258622</v>
      </c>
      <c r="F413" s="5" t="n">
        <v>0.000674377580759965</v>
      </c>
      <c r="G413" s="5" t="n">
        <v>0.00131036910639386</v>
      </c>
      <c r="H413" s="5" t="n">
        <v>0.00122590157921617</v>
      </c>
      <c r="I413" s="5" t="n">
        <v>0.000584885538656908</v>
      </c>
      <c r="J413" s="5" t="n">
        <v>0.000547342417269055</v>
      </c>
      <c r="K413" s="5" t="n">
        <v>0.000395537099494622</v>
      </c>
      <c r="L413" s="10" t="n">
        <f aca="false">AVERAGE(B413:K413)</f>
        <v>0.000713860886932852</v>
      </c>
    </row>
    <row r="414" customFormat="false" ht="13.2" hidden="false" customHeight="false" outlineLevel="0" collapsed="false">
      <c r="A414" s="0" t="s">
        <v>839</v>
      </c>
      <c r="B414" s="5" t="n">
        <v>0.000860255100715629</v>
      </c>
      <c r="C414" s="5" t="n">
        <v>0.000511306752333607</v>
      </c>
      <c r="D414" s="5" t="n">
        <v>0.00183168534892255</v>
      </c>
      <c r="E414" s="5" t="n">
        <v>0.00206141339405537</v>
      </c>
      <c r="F414" s="5" t="n">
        <v>0.00211946409532281</v>
      </c>
      <c r="G414" s="5" t="n">
        <v>0.00206795051475622</v>
      </c>
      <c r="H414" s="5" t="n">
        <v>0.00241291157785109</v>
      </c>
      <c r="I414" s="5" t="n">
        <v>0.00146910348484226</v>
      </c>
      <c r="J414" s="5" t="n">
        <v>0.00115421302850955</v>
      </c>
      <c r="K414" s="5" t="n">
        <v>0.000951314944048169</v>
      </c>
      <c r="L414" s="10" t="n">
        <f aca="false">AVERAGE(B414:K414)</f>
        <v>0.00154396182413573</v>
      </c>
    </row>
    <row r="415" customFormat="false" ht="13.2" hidden="false" customHeight="false" outlineLevel="0" collapsed="false">
      <c r="A415" s="0" t="s">
        <v>840</v>
      </c>
      <c r="B415" s="5" t="n">
        <v>0.000169820849566655</v>
      </c>
      <c r="C415" s="5" t="n">
        <v>0.000113348996709542</v>
      </c>
      <c r="D415" s="5" t="n">
        <v>0.000351051236891374</v>
      </c>
      <c r="E415" s="5" t="n">
        <v>0.000535889120943213</v>
      </c>
      <c r="F415" s="5" t="n">
        <v>0.000390909345207945</v>
      </c>
      <c r="G415" s="5" t="n">
        <v>0.000547014715086096</v>
      </c>
      <c r="H415" s="5" t="n">
        <v>0.00061603977820253</v>
      </c>
      <c r="I415" s="5" t="n">
        <v>0.000288041450979485</v>
      </c>
      <c r="J415" s="5" t="n">
        <v>0.000311002143576647</v>
      </c>
      <c r="K415" s="5" t="n">
        <v>0.000204278668607464</v>
      </c>
      <c r="L415" s="10" t="n">
        <f aca="false">AVERAGE(B415:K415)</f>
        <v>0.000352739630577095</v>
      </c>
    </row>
    <row r="416" customFormat="false" ht="13.2" hidden="false" customHeight="false" outlineLevel="0" collapsed="false">
      <c r="A416" s="0" t="s">
        <v>841</v>
      </c>
      <c r="B416" s="5" t="n">
        <v>7.13490650519595E-005</v>
      </c>
      <c r="C416" s="5" t="n">
        <v>7.20580761636117E-005</v>
      </c>
      <c r="D416" s="5" t="n">
        <v>0.000207929110150905</v>
      </c>
      <c r="E416" s="5" t="n">
        <v>0.000217844615813251</v>
      </c>
      <c r="F416" s="5" t="n">
        <v>0.000174526979622805</v>
      </c>
      <c r="G416" s="5" t="n">
        <v>0.000154530106054922</v>
      </c>
      <c r="H416" s="5" t="n">
        <v>0.000188686217541841</v>
      </c>
      <c r="I416" s="5" t="n">
        <v>0.000258396413128918</v>
      </c>
      <c r="J416" s="5" t="n">
        <v>0.000266908935287752</v>
      </c>
      <c r="K416" s="5" t="n">
        <v>9.43858708330707E-005</v>
      </c>
      <c r="L416" s="10" t="n">
        <f aca="false">AVERAGE(B416:K416)</f>
        <v>0.000170661538964904</v>
      </c>
    </row>
    <row r="417" customFormat="false" ht="13.2" hidden="false" customHeight="false" outlineLevel="0" collapsed="false">
      <c r="A417" s="0" t="s">
        <v>842</v>
      </c>
      <c r="B417" s="5" t="n">
        <v>0.000508885917745849</v>
      </c>
      <c r="C417" s="5" t="n">
        <v>0.000512508194580186</v>
      </c>
      <c r="D417" s="5" t="n">
        <v>0.001730864875651</v>
      </c>
      <c r="E417" s="5" t="n">
        <v>0.00146799468288542</v>
      </c>
      <c r="F417" s="5" t="n">
        <v>0.00152617230997083</v>
      </c>
      <c r="G417" s="5" t="n">
        <v>0.00102103518056745</v>
      </c>
      <c r="H417" s="5" t="n">
        <v>0.00122994249391399</v>
      </c>
      <c r="I417" s="5" t="n">
        <v>0.00130382042911498</v>
      </c>
      <c r="J417" s="5" t="n">
        <v>0.00201500985142676</v>
      </c>
      <c r="K417" s="5" t="n">
        <v>0.000663223539444117</v>
      </c>
      <c r="L417" s="10" t="n">
        <f aca="false">AVERAGE(B417:K417)</f>
        <v>0.00119794574753006</v>
      </c>
    </row>
    <row r="418" customFormat="false" ht="13.2" hidden="false" customHeight="false" outlineLevel="0" collapsed="false">
      <c r="A418" s="0" t="s">
        <v>843</v>
      </c>
      <c r="B418" s="5" t="n">
        <v>0.000368772425129811</v>
      </c>
      <c r="C418" s="5" t="n">
        <v>0.000266128010510907</v>
      </c>
      <c r="D418" s="5" t="n">
        <v>0.00182318002639546</v>
      </c>
      <c r="E418" s="5" t="n">
        <v>0.00163079228012176</v>
      </c>
      <c r="F418" s="5" t="n">
        <v>0.00115101649540293</v>
      </c>
      <c r="G418" s="5" t="n">
        <v>0.00392008507012851</v>
      </c>
      <c r="H418" s="5" t="n">
        <v>0.0026023602380782</v>
      </c>
      <c r="I418" s="5" t="n">
        <v>0.000333159605360793</v>
      </c>
      <c r="J418" s="5" t="n">
        <v>0.00246609876963332</v>
      </c>
      <c r="K418" s="5" t="n">
        <v>0.00198028016390382</v>
      </c>
      <c r="L418" s="10" t="n">
        <f aca="false">AVERAGE(B418:K418)</f>
        <v>0.00165418730846655</v>
      </c>
    </row>
    <row r="419" customFormat="false" ht="13.2" hidden="false" customHeight="false" outlineLevel="0" collapsed="false">
      <c r="A419" s="0" t="s">
        <v>844</v>
      </c>
      <c r="B419" s="5" t="n">
        <v>8.79671754300556E-005</v>
      </c>
      <c r="C419" s="5" t="n">
        <v>6.47583309566292E-005</v>
      </c>
      <c r="D419" s="5" t="n">
        <v>9.83550913466745E-005</v>
      </c>
      <c r="E419" s="5" t="n">
        <v>0.000122665226944548</v>
      </c>
      <c r="F419" s="5" t="n">
        <v>8.17292711366632E-005</v>
      </c>
      <c r="G419" s="5" t="n">
        <v>0.000200684809140849</v>
      </c>
      <c r="H419" s="5" t="n">
        <v>0.000166386612096851</v>
      </c>
      <c r="I419" s="5" t="n">
        <v>5.5877979849891E-005</v>
      </c>
      <c r="J419" s="5" t="n">
        <v>0.000165229915114359</v>
      </c>
      <c r="K419" s="5" t="n">
        <v>0.000163027774342088</v>
      </c>
      <c r="L419" s="10" t="n">
        <f aca="false">AVERAGE(B419:K419)</f>
        <v>0.000120668218635861</v>
      </c>
    </row>
    <row r="420" customFormat="false" ht="13.2" hidden="false" customHeight="false" outlineLevel="0" collapsed="false">
      <c r="A420" s="0" t="s">
        <v>845</v>
      </c>
      <c r="B420" s="5" t="n">
        <v>0.000111078305990587</v>
      </c>
      <c r="C420" s="5" t="n">
        <v>9.82713191925104E-005</v>
      </c>
      <c r="D420" s="5" t="n">
        <v>0.000324413700439118</v>
      </c>
      <c r="E420" s="5" t="n">
        <v>0.000376873849680295</v>
      </c>
      <c r="F420" s="5" t="n">
        <v>0.000296413062555813</v>
      </c>
      <c r="G420" s="5" t="n">
        <v>0.000456120165646759</v>
      </c>
      <c r="H420" s="5" t="n">
        <v>0.00040915154071018</v>
      </c>
      <c r="I420" s="5" t="n">
        <v>0.000148623804140551</v>
      </c>
      <c r="J420" s="5" t="n">
        <v>0.000378157718097137</v>
      </c>
      <c r="K420" s="5" t="n">
        <v>0.000219258295766401</v>
      </c>
      <c r="L420" s="10" t="n">
        <f aca="false">AVERAGE(B420:K420)</f>
        <v>0.000281836176221935</v>
      </c>
    </row>
    <row r="421" customFormat="false" ht="13.2" hidden="false" customHeight="false" outlineLevel="0" collapsed="false">
      <c r="A421" s="0" t="s">
        <v>846</v>
      </c>
      <c r="B421" s="5" t="n">
        <v>0.000373366633121619</v>
      </c>
      <c r="C421" s="5" t="n">
        <v>0.000263941397677721</v>
      </c>
      <c r="D421" s="5" t="n">
        <v>0.000554930812573218</v>
      </c>
      <c r="E421" s="5" t="n">
        <v>0.000516602496638611</v>
      </c>
      <c r="F421" s="5" t="n">
        <v>0.000546261611579108</v>
      </c>
      <c r="G421" s="5" t="n">
        <v>0.000822251671479677</v>
      </c>
      <c r="H421" s="5" t="n">
        <v>0.000653246457202447</v>
      </c>
      <c r="I421" s="5" t="n">
        <v>0.00033355017746503</v>
      </c>
      <c r="J421" s="5" t="n">
        <v>0.000750983925646683</v>
      </c>
      <c r="K421" s="5" t="n">
        <v>0.000726153853144708</v>
      </c>
      <c r="L421" s="10" t="n">
        <f aca="false">AVERAGE(B421:K421)</f>
        <v>0.000554128903652882</v>
      </c>
    </row>
    <row r="422" customFormat="false" ht="13.2" hidden="false" customHeight="false" outlineLevel="0" collapsed="false">
      <c r="A422" s="0" t="s">
        <v>847</v>
      </c>
      <c r="B422" s="5" t="n">
        <v>0.000119966763142162</v>
      </c>
      <c r="C422" s="5" t="n">
        <v>0.000109909261247939</v>
      </c>
      <c r="D422" s="5" t="n">
        <v>0.000352148628416622</v>
      </c>
      <c r="E422" s="5" t="n">
        <v>0.000280993938256418</v>
      </c>
      <c r="F422" s="5" t="n">
        <v>0.00039218666081297</v>
      </c>
      <c r="G422" s="5" t="n">
        <v>0.000132917435041353</v>
      </c>
      <c r="H422" s="5" t="n">
        <v>0.000209474389522443</v>
      </c>
      <c r="I422" s="5" t="n">
        <v>0.000671866056146564</v>
      </c>
      <c r="J422" s="5" t="n">
        <v>0.000331749869007345</v>
      </c>
      <c r="K422" s="5" t="n">
        <v>0.000176717260397156</v>
      </c>
      <c r="L422" s="10" t="n">
        <f aca="false">AVERAGE(B422:K422)</f>
        <v>0.000277793026199097</v>
      </c>
    </row>
    <row r="423" customFormat="false" ht="13.2" hidden="false" customHeight="false" outlineLevel="0" collapsed="false">
      <c r="A423" s="0" t="s">
        <v>848</v>
      </c>
      <c r="B423" s="5" t="n">
        <v>0.000396334819513318</v>
      </c>
      <c r="C423" s="5" t="n">
        <v>0.000492618406545293</v>
      </c>
      <c r="D423" s="5" t="n">
        <v>0.000257714392726054</v>
      </c>
      <c r="E423" s="5" t="n">
        <v>0.000422158312290924</v>
      </c>
      <c r="F423" s="5" t="n">
        <v>0.0003119749734557</v>
      </c>
      <c r="G423" s="5" t="n">
        <v>0.000273604270533426</v>
      </c>
      <c r="H423" s="5" t="n">
        <v>0.000359343732842448</v>
      </c>
      <c r="I423" s="5" t="n">
        <v>0.000838309856127357</v>
      </c>
      <c r="J423" s="5" t="n">
        <v>0.000281446030846231</v>
      </c>
      <c r="K423" s="5" t="n">
        <v>0.000378365203130981</v>
      </c>
      <c r="L423" s="10" t="n">
        <f aca="false">AVERAGE(B423:K423)</f>
        <v>0.000401186999801173</v>
      </c>
    </row>
    <row r="424" customFormat="false" ht="13.2" hidden="false" customHeight="false" outlineLevel="0" collapsed="false">
      <c r="A424" s="0" t="s">
        <v>849</v>
      </c>
      <c r="B424" s="5" t="n">
        <v>0.000725723194091245</v>
      </c>
      <c r="C424" s="5" t="n">
        <v>0.000517892493741635</v>
      </c>
      <c r="D424" s="5" t="n">
        <v>0.00129088887121056</v>
      </c>
      <c r="E424" s="5" t="n">
        <v>0.00124595685451502</v>
      </c>
      <c r="F424" s="5" t="n">
        <v>0.00102557540531309</v>
      </c>
      <c r="G424" s="5" t="n">
        <v>0.00192086856275743</v>
      </c>
      <c r="H424" s="5" t="n">
        <v>0.00166274954781336</v>
      </c>
      <c r="I424" s="5" t="n">
        <v>0.000563473777583339</v>
      </c>
      <c r="J424" s="5" t="n">
        <v>0.000740365798974906</v>
      </c>
      <c r="K424" s="5" t="n">
        <v>0.00124220866315331</v>
      </c>
      <c r="L424" s="10" t="n">
        <f aca="false">AVERAGE(B424:K424)</f>
        <v>0.00109357031691539</v>
      </c>
    </row>
    <row r="425" customFormat="false" ht="13.2" hidden="false" customHeight="false" outlineLevel="0" collapsed="false">
      <c r="A425" s="0" t="s">
        <v>850</v>
      </c>
      <c r="B425" s="5" t="n">
        <v>0.000173366694745092</v>
      </c>
      <c r="C425" s="5" t="n">
        <v>0.000123154626188303</v>
      </c>
      <c r="D425" s="5" t="n">
        <v>0.000877284127678383</v>
      </c>
      <c r="E425" s="5" t="n">
        <v>0.000302203436485249</v>
      </c>
      <c r="F425" s="5" t="n">
        <v>0.000203546503581231</v>
      </c>
      <c r="G425" s="5" t="n">
        <v>0.000402259683313741</v>
      </c>
      <c r="H425" s="5" t="n">
        <v>0.000369455955660662</v>
      </c>
      <c r="I425" s="5" t="n">
        <v>0.00019800756770001</v>
      </c>
      <c r="J425" s="5" t="n">
        <v>0.000318748506971222</v>
      </c>
      <c r="K425" s="5" t="n">
        <v>0.000296066581272034</v>
      </c>
      <c r="L425" s="10" t="n">
        <f aca="false">AVERAGE(B425:K425)</f>
        <v>0.000326409368359593</v>
      </c>
    </row>
    <row r="426" customFormat="false" ht="13.2" hidden="false" customHeight="false" outlineLevel="0" collapsed="false">
      <c r="A426" s="0" t="s">
        <v>851</v>
      </c>
      <c r="B426" s="5" t="n">
        <v>0.000130620399409813</v>
      </c>
      <c r="C426" s="5" t="n">
        <v>0.000176560254531242</v>
      </c>
      <c r="D426" s="5" t="n">
        <v>9.11896723041908E-005</v>
      </c>
      <c r="E426" s="5" t="n">
        <v>0.000160917577989774</v>
      </c>
      <c r="F426" s="5" t="n">
        <v>0.00012600433482942</v>
      </c>
      <c r="G426" s="5" t="n">
        <v>9.20060762078246E-005</v>
      </c>
      <c r="H426" s="5" t="n">
        <v>0.000138141015800924</v>
      </c>
      <c r="I426" s="5" t="n">
        <v>0.00018174965685832</v>
      </c>
      <c r="J426" s="5" t="n">
        <v>5.15370370983077E-005</v>
      </c>
      <c r="K426" s="5" t="n">
        <v>0.000115117252591549</v>
      </c>
      <c r="L426" s="10" t="n">
        <f aca="false">AVERAGE(B426:K426)</f>
        <v>0.000126384327762137</v>
      </c>
    </row>
    <row r="427" customFormat="false" ht="13.2" hidden="false" customHeight="false" outlineLevel="0" collapsed="false">
      <c r="A427" s="0" t="s">
        <v>852</v>
      </c>
      <c r="B427" s="5" t="n">
        <v>0.00049718256008828</v>
      </c>
      <c r="C427" s="5" t="n">
        <v>0.0004447972704363</v>
      </c>
      <c r="D427" s="5" t="n">
        <v>0.000664966009655764</v>
      </c>
      <c r="E427" s="5" t="n">
        <v>0.00108210942515279</v>
      </c>
      <c r="F427" s="5" t="n">
        <v>0.000585171892210913</v>
      </c>
      <c r="G427" s="5" t="n">
        <v>0.00128741367012222</v>
      </c>
      <c r="H427" s="5" t="n">
        <v>0.00115343945984992</v>
      </c>
      <c r="I427" s="5" t="n">
        <v>0.000277515784359919</v>
      </c>
      <c r="J427" s="5" t="n">
        <v>0.000753780734832992</v>
      </c>
      <c r="K427" s="5" t="n">
        <v>0.000788080668892878</v>
      </c>
      <c r="L427" s="10" t="n">
        <f aca="false">AVERAGE(B427:K427)</f>
        <v>0.000753445747560198</v>
      </c>
    </row>
    <row r="428" customFormat="false" ht="13.2" hidden="false" customHeight="false" outlineLevel="0" collapsed="false">
      <c r="A428" s="0" t="s">
        <v>853</v>
      </c>
      <c r="B428" s="5" t="n">
        <v>0.000476937925708175</v>
      </c>
      <c r="C428" s="5" t="n">
        <v>0.000599992836772809</v>
      </c>
      <c r="D428" s="5" t="n">
        <v>9.22361774628284E-005</v>
      </c>
      <c r="E428" s="5" t="n">
        <v>0.000157960169376616</v>
      </c>
      <c r="F428" s="5" t="n">
        <v>0.00010168743903706</v>
      </c>
      <c r="G428" s="5" t="n">
        <v>7.51335690167153E-005</v>
      </c>
      <c r="H428" s="5" t="n">
        <v>0.000129808883595052</v>
      </c>
      <c r="I428" s="5" t="n">
        <v>0.000336749496937006</v>
      </c>
      <c r="J428" s="5" t="n">
        <v>5.32220250466276E-005</v>
      </c>
      <c r="K428" s="5" t="n">
        <v>0.000313932157119058</v>
      </c>
      <c r="L428" s="10" t="n">
        <f aca="false">AVERAGE(B428:K428)</f>
        <v>0.000233766068007195</v>
      </c>
    </row>
    <row r="429" customFormat="false" ht="13.2" hidden="false" customHeight="false" outlineLevel="0" collapsed="false">
      <c r="A429" s="0" t="s">
        <v>854</v>
      </c>
      <c r="B429" s="5" t="n">
        <v>0.000655169666936744</v>
      </c>
      <c r="C429" s="5" t="n">
        <v>0.000658674664590279</v>
      </c>
      <c r="D429" s="5" t="n">
        <v>0.00192333982210234</v>
      </c>
      <c r="E429" s="5" t="n">
        <v>0.00184779532580211</v>
      </c>
      <c r="F429" s="5" t="n">
        <v>0.00144785265350726</v>
      </c>
      <c r="G429" s="5" t="n">
        <v>0.000958540031179524</v>
      </c>
      <c r="H429" s="5" t="n">
        <v>0.00128859518050651</v>
      </c>
      <c r="I429" s="5" t="n">
        <v>0.0015475011634063</v>
      </c>
      <c r="J429" s="5" t="n">
        <v>0.00357754875129674</v>
      </c>
      <c r="K429" s="5" t="n">
        <v>0.00155765266669104</v>
      </c>
      <c r="L429" s="10" t="n">
        <f aca="false">AVERAGE(B429:K429)</f>
        <v>0.00154626699260189</v>
      </c>
    </row>
    <row r="430" customFormat="false" ht="13.2" hidden="false" customHeight="false" outlineLevel="0" collapsed="false">
      <c r="A430" s="0" t="s">
        <v>855</v>
      </c>
      <c r="B430" s="5" t="n">
        <v>0.000619038479370055</v>
      </c>
      <c r="C430" s="5" t="n">
        <v>0.0017069687225274</v>
      </c>
      <c r="D430" s="5" t="n">
        <v>0.000481821915491321</v>
      </c>
      <c r="E430" s="5" t="n">
        <v>0.00045458180351573</v>
      </c>
      <c r="F430" s="5" t="n">
        <v>0.000472921869286089</v>
      </c>
      <c r="G430" s="5" t="n">
        <v>0.000126159830342649</v>
      </c>
      <c r="H430" s="5" t="n">
        <v>0.000294185694463758</v>
      </c>
      <c r="I430" s="5" t="n">
        <v>0.000878943692390963</v>
      </c>
      <c r="J430" s="5" t="n">
        <v>7.36969735643419E-005</v>
      </c>
      <c r="K430" s="5" t="n">
        <v>0.000756706109087173</v>
      </c>
      <c r="L430" s="10" t="n">
        <f aca="false">AVERAGE(B430:K430)</f>
        <v>0.000586502509003948</v>
      </c>
    </row>
    <row r="431" customFormat="false" ht="13.2" hidden="false" customHeight="false" outlineLevel="0" collapsed="false">
      <c r="A431" s="0" t="s">
        <v>856</v>
      </c>
      <c r="B431" s="5" t="n">
        <v>2.89093781734586E-005</v>
      </c>
      <c r="C431" s="5" t="n">
        <v>3.15095535865612E-005</v>
      </c>
      <c r="D431" s="5" t="n">
        <v>0.000164936525626259</v>
      </c>
      <c r="E431" s="5" t="n">
        <v>0.000226473996068485</v>
      </c>
      <c r="F431" s="5" t="n">
        <v>0.000173998455293439</v>
      </c>
      <c r="G431" s="5" t="n">
        <v>0.000213188152550696</v>
      </c>
      <c r="H431" s="5" t="n">
        <v>0.000289885248292063</v>
      </c>
      <c r="I431" s="5" t="n">
        <v>4.85356005869892E-005</v>
      </c>
      <c r="J431" s="5" t="n">
        <v>4.49557133476923E-005</v>
      </c>
      <c r="K431" s="5" t="n">
        <v>2.23654209238898E-005</v>
      </c>
      <c r="L431" s="10" t="n">
        <f aca="false">AVERAGE(B431:K431)</f>
        <v>0.000124475804444953</v>
      </c>
    </row>
    <row r="432" customFormat="false" ht="13.2" hidden="false" customHeight="false" outlineLevel="0" collapsed="false">
      <c r="A432" s="0" t="s">
        <v>857</v>
      </c>
      <c r="B432" s="5" t="n">
        <v>7.75683492009282E-006</v>
      </c>
      <c r="C432" s="5" t="n">
        <v>4.63888718185237E-006</v>
      </c>
      <c r="D432" s="5" t="n">
        <v>3.41081311905748E-006</v>
      </c>
      <c r="E432" s="5" t="n">
        <v>6.2703095883271E-006</v>
      </c>
      <c r="F432" s="5" t="n">
        <v>5.12228284704774E-006</v>
      </c>
      <c r="G432" s="5" t="n">
        <v>1.96361623503E-005</v>
      </c>
      <c r="H432" s="5" t="n">
        <v>1.45263720444935E-005</v>
      </c>
      <c r="I432" s="5" t="n">
        <v>5.64870893732064E-007</v>
      </c>
      <c r="J432" s="5" t="n">
        <v>9.97153508158879E-006</v>
      </c>
      <c r="K432" s="5" t="n">
        <v>1.21506469445826E-005</v>
      </c>
      <c r="L432" s="10" t="n">
        <f aca="false">AVERAGE(B432:K432)</f>
        <v>8.40487149710745E-006</v>
      </c>
    </row>
    <row r="433" customFormat="false" ht="13.2" hidden="false" customHeight="false" outlineLevel="0" collapsed="false">
      <c r="A433" s="0" t="s">
        <v>858</v>
      </c>
      <c r="B433" s="5" t="n">
        <v>8.92320458353151E-005</v>
      </c>
      <c r="C433" s="5" t="n">
        <v>8.01443767684583E-005</v>
      </c>
      <c r="D433" s="5" t="n">
        <v>0.000207603510424418</v>
      </c>
      <c r="E433" s="5" t="n">
        <v>0.000308943911339124</v>
      </c>
      <c r="F433" s="5" t="n">
        <v>0.000302957466989439</v>
      </c>
      <c r="G433" s="5" t="n">
        <v>0.000250389992727591</v>
      </c>
      <c r="H433" s="5" t="n">
        <v>0.000260005173969115</v>
      </c>
      <c r="I433" s="5" t="n">
        <v>0.000230676022062351</v>
      </c>
      <c r="J433" s="5" t="n">
        <v>0.00039632219798985</v>
      </c>
      <c r="K433" s="5" t="n">
        <v>0.00012543233091287</v>
      </c>
      <c r="L433" s="10" t="n">
        <f aca="false">AVERAGE(B433:K433)</f>
        <v>0.000225170702901853</v>
      </c>
    </row>
    <row r="434" customFormat="false" ht="13.2" hidden="false" customHeight="false" outlineLevel="0" collapsed="false">
      <c r="A434" s="0" t="s">
        <v>859</v>
      </c>
      <c r="B434" s="5" t="n">
        <v>0.000258177983881478</v>
      </c>
      <c r="C434" s="5" t="n">
        <v>0.000189223389174183</v>
      </c>
      <c r="D434" s="5" t="n">
        <v>0.00078006190443472</v>
      </c>
      <c r="E434" s="5" t="n">
        <v>0.000897315924184605</v>
      </c>
      <c r="F434" s="5" t="n">
        <v>0.000650605651701795</v>
      </c>
      <c r="G434" s="5" t="n">
        <v>0.000332840822889749</v>
      </c>
      <c r="H434" s="5" t="n">
        <v>0.000570745151189922</v>
      </c>
      <c r="I434" s="5" t="n">
        <v>0.000504707016247371</v>
      </c>
      <c r="J434" s="5" t="n">
        <v>0.00134884617661764</v>
      </c>
      <c r="K434" s="5" t="n">
        <v>0.0004324287010878</v>
      </c>
      <c r="L434" s="10" t="n">
        <f aca="false">AVERAGE(B434:K434)</f>
        <v>0.000596495272140926</v>
      </c>
    </row>
    <row r="435" customFormat="false" ht="13.2" hidden="false" customHeight="false" outlineLevel="0" collapsed="false">
      <c r="A435" s="0" t="s">
        <v>860</v>
      </c>
      <c r="B435" s="5" t="n">
        <v>0.000350053543494938</v>
      </c>
      <c r="C435" s="5" t="n">
        <v>0.000388417638131842</v>
      </c>
      <c r="D435" s="5" t="n">
        <v>0.000838582607770075</v>
      </c>
      <c r="E435" s="5" t="n">
        <v>0.00112053818345697</v>
      </c>
      <c r="F435" s="5" t="n">
        <v>0.000631559756215162</v>
      </c>
      <c r="G435" s="5" t="n">
        <v>0.00118441008387655</v>
      </c>
      <c r="H435" s="5" t="n">
        <v>0.00133356784454062</v>
      </c>
      <c r="I435" s="5" t="n">
        <v>0.000285306682321181</v>
      </c>
      <c r="J435" s="5" t="n">
        <v>0.000569323601634216</v>
      </c>
      <c r="K435" s="5" t="n">
        <v>0.000405335950687492</v>
      </c>
      <c r="L435" s="10" t="n">
        <f aca="false">AVERAGE(B435:K435)</f>
        <v>0.000710709589212905</v>
      </c>
    </row>
    <row r="436" customFormat="false" ht="13.2" hidden="false" customHeight="false" outlineLevel="0" collapsed="false">
      <c r="A436" s="0" t="s">
        <v>861</v>
      </c>
      <c r="B436" s="5" t="n">
        <v>0.00177517974054868</v>
      </c>
      <c r="C436" s="5" t="n">
        <v>0.00227612310186434</v>
      </c>
      <c r="D436" s="5" t="n">
        <v>0.00228658330357294</v>
      </c>
      <c r="E436" s="5" t="n">
        <v>0.00239631359179835</v>
      </c>
      <c r="F436" s="5" t="n">
        <v>0.00205594292564637</v>
      </c>
      <c r="G436" s="5" t="n">
        <v>0.00156153205632781</v>
      </c>
      <c r="H436" s="5" t="n">
        <v>0.00217891363352625</v>
      </c>
      <c r="I436" s="5" t="n">
        <v>0.00358076344271448</v>
      </c>
      <c r="J436" s="5" t="n">
        <v>0.00173220046922066</v>
      </c>
      <c r="K436" s="5" t="n">
        <v>0.00205076286353784</v>
      </c>
      <c r="L436" s="10" t="n">
        <f aca="false">AVERAGE(B436:K436)</f>
        <v>0.00218943151287577</v>
      </c>
    </row>
    <row r="437" customFormat="false" ht="13.2" hidden="false" customHeight="false" outlineLevel="0" collapsed="false">
      <c r="A437" s="12" t="s">
        <v>862</v>
      </c>
      <c r="B437" s="13" t="n">
        <v>0.0047250778214937</v>
      </c>
      <c r="C437" s="13" t="n">
        <v>0.004425897911083</v>
      </c>
      <c r="D437" s="13" t="n">
        <v>0.000882161147674066</v>
      </c>
      <c r="E437" s="13" t="n">
        <v>0.00141395879705089</v>
      </c>
      <c r="F437" s="13" t="n">
        <v>0.00151777489527655</v>
      </c>
      <c r="G437" s="13" t="n">
        <v>0.00261778800198808</v>
      </c>
      <c r="H437" s="13" t="n">
        <v>0.00202862660401698</v>
      </c>
      <c r="I437" s="13" t="n">
        <v>0.00573104907471295</v>
      </c>
      <c r="J437" s="13" t="n">
        <v>0.00165932371768569</v>
      </c>
      <c r="K437" s="13" t="n">
        <v>0.0128110699404104</v>
      </c>
      <c r="L437" s="14" t="n">
        <f aca="false">AVERAGE(B437:K437)</f>
        <v>0.00378127279113923</v>
      </c>
    </row>
    <row r="438" customFormat="false" ht="13.2" hidden="false" customHeight="false" outlineLevel="0" collapsed="false">
      <c r="A438" s="12" t="s">
        <v>863</v>
      </c>
      <c r="B438" s="13" t="n">
        <v>0.000574189728852911</v>
      </c>
      <c r="C438" s="13" t="n">
        <v>0.000442625761037097</v>
      </c>
      <c r="D438" s="13" t="n">
        <v>0.00116860357906658</v>
      </c>
      <c r="E438" s="13" t="n">
        <v>0.000584007022437525</v>
      </c>
      <c r="F438" s="13" t="n">
        <v>0.000376280671937828</v>
      </c>
      <c r="G438" s="13" t="n">
        <v>0.000768700846434349</v>
      </c>
      <c r="H438" s="13" t="n">
        <v>0.000684882588491418</v>
      </c>
      <c r="I438" s="13" t="n">
        <v>0.000285678314354345</v>
      </c>
      <c r="J438" s="13" t="n">
        <v>0.000418242363258664</v>
      </c>
      <c r="K438" s="13" t="n">
        <v>0.00059427021315179</v>
      </c>
      <c r="L438" s="14" t="n">
        <f aca="false">AVERAGE(B438:K438)</f>
        <v>0.000589748108902251</v>
      </c>
    </row>
    <row r="439" customFormat="false" ht="13.2" hidden="false" customHeight="false" outlineLevel="0" collapsed="false">
      <c r="A439" s="12" t="s">
        <v>864</v>
      </c>
      <c r="B439" s="13" t="n">
        <v>0.0107487357352199</v>
      </c>
      <c r="C439" s="13" t="n">
        <v>0.0130201393282773</v>
      </c>
      <c r="D439" s="13" t="n">
        <v>0.0021623702749253</v>
      </c>
      <c r="E439" s="13" t="n">
        <v>0.00396549696533752</v>
      </c>
      <c r="F439" s="13" t="n">
        <v>0.00339333129899282</v>
      </c>
      <c r="G439" s="13" t="n">
        <v>0.00638645455560157</v>
      </c>
      <c r="H439" s="13" t="n">
        <v>0.00441797821322746</v>
      </c>
      <c r="I439" s="13" t="n">
        <v>0.00877680992433867</v>
      </c>
      <c r="J439" s="13" t="n">
        <v>0.00174045794692343</v>
      </c>
      <c r="K439" s="13" t="n">
        <v>0.0171913664528623</v>
      </c>
      <c r="L439" s="14" t="n">
        <f aca="false">AVERAGE(B439:K439)</f>
        <v>0.00718031406957063</v>
      </c>
    </row>
    <row r="440" customFormat="false" ht="13.2" hidden="false" customHeight="false" outlineLevel="0" collapsed="false">
      <c r="A440" s="0" t="s">
        <v>865</v>
      </c>
      <c r="B440" s="5" t="n">
        <v>8.83753166738471E-005</v>
      </c>
      <c r="C440" s="5" t="n">
        <v>8.82679235622752E-005</v>
      </c>
      <c r="D440" s="5" t="n">
        <v>0.00061008873166867</v>
      </c>
      <c r="E440" s="5" t="n">
        <v>0.000923805665030976</v>
      </c>
      <c r="F440" s="5" t="n">
        <v>0.00317673912591031</v>
      </c>
      <c r="G440" s="5" t="n">
        <v>0.000346285747984251</v>
      </c>
      <c r="H440" s="5" t="n">
        <v>0.00055202630649767</v>
      </c>
      <c r="I440" s="5" t="n">
        <v>0.00039132922503827</v>
      </c>
      <c r="J440" s="5" t="n">
        <v>0.000259228266562938</v>
      </c>
      <c r="K440" s="5" t="n">
        <v>0.000111867727273586</v>
      </c>
      <c r="L440" s="10" t="n">
        <f aca="false">AVERAGE(B440:K440)</f>
        <v>0.000654801403620279</v>
      </c>
    </row>
    <row r="441" customFormat="false" ht="13.2" hidden="false" customHeight="false" outlineLevel="0" collapsed="false">
      <c r="A441" s="0" t="s">
        <v>866</v>
      </c>
      <c r="B441" s="5" t="n">
        <v>0.00206066160977835</v>
      </c>
      <c r="C441" s="5" t="n">
        <v>0.00107788392684239</v>
      </c>
      <c r="D441" s="5" t="n">
        <v>0.00122529476041093</v>
      </c>
      <c r="E441" s="5" t="n">
        <v>0.00154680554416666</v>
      </c>
      <c r="F441" s="5" t="n">
        <v>0.000781856449401866</v>
      </c>
      <c r="G441" s="5" t="n">
        <v>0.00228397200023914</v>
      </c>
      <c r="H441" s="5" t="n">
        <v>0.00187671686811988</v>
      </c>
      <c r="I441" s="5" t="n">
        <v>0.000487771523364109</v>
      </c>
      <c r="J441" s="5" t="n">
        <v>0.00148212131335918</v>
      </c>
      <c r="K441" s="5" t="n">
        <v>0.0053493583341859</v>
      </c>
      <c r="L441" s="10" t="n">
        <f aca="false">AVERAGE(B441:K441)</f>
        <v>0.00181724423298684</v>
      </c>
    </row>
    <row r="442" customFormat="false" ht="13.2" hidden="false" customHeight="false" outlineLevel="0" collapsed="false">
      <c r="A442" s="0" t="s">
        <v>867</v>
      </c>
      <c r="B442" s="5" t="n">
        <v>5.09830931372198E-005</v>
      </c>
      <c r="C442" s="5" t="n">
        <v>7.67947349487927E-005</v>
      </c>
      <c r="D442" s="5" t="n">
        <v>2.46024527799516E-005</v>
      </c>
      <c r="E442" s="5" t="n">
        <v>6.31564445541692E-005</v>
      </c>
      <c r="F442" s="5" t="n">
        <v>3.48379842305937E-005</v>
      </c>
      <c r="G442" s="5" t="n">
        <v>5.32447535089296E-005</v>
      </c>
      <c r="H442" s="5" t="n">
        <v>7.18740320317541E-005</v>
      </c>
      <c r="I442" s="5" t="n">
        <v>0.000331188726190229</v>
      </c>
      <c r="J442" s="5" t="n">
        <v>1.5600284771376E-005</v>
      </c>
      <c r="K442" s="5" t="n">
        <v>4.99082478148581E-005</v>
      </c>
      <c r="L442" s="10" t="n">
        <f aca="false">AVERAGE(B442:K442)</f>
        <v>7.72190753967874E-005</v>
      </c>
    </row>
    <row r="443" customFormat="false" ht="13.2" hidden="false" customHeight="false" outlineLevel="0" collapsed="false">
      <c r="A443" s="0" t="s">
        <v>868</v>
      </c>
      <c r="B443" s="5" t="n">
        <v>0.000928500192278112</v>
      </c>
      <c r="C443" s="5" t="n">
        <v>0.000723723120579791</v>
      </c>
      <c r="D443" s="5" t="n">
        <v>0.00148489778457258</v>
      </c>
      <c r="E443" s="5" t="n">
        <v>0.00171493322816402</v>
      </c>
      <c r="F443" s="5" t="n">
        <v>0.00156974622782702</v>
      </c>
      <c r="G443" s="5" t="n">
        <v>0.00198890504228335</v>
      </c>
      <c r="H443" s="5" t="n">
        <v>0.00177788855934695</v>
      </c>
      <c r="I443" s="5" t="n">
        <v>0.000923033788036734</v>
      </c>
      <c r="J443" s="5" t="n">
        <v>0.00171788970817003</v>
      </c>
      <c r="K443" s="5" t="n">
        <v>0.00154083523794132</v>
      </c>
      <c r="L443" s="10" t="n">
        <f aca="false">AVERAGE(B443:K443)</f>
        <v>0.00143703528891999</v>
      </c>
    </row>
    <row r="444" customFormat="false" ht="13.2" hidden="false" customHeight="false" outlineLevel="0" collapsed="false">
      <c r="A444" s="0" t="s">
        <v>869</v>
      </c>
      <c r="B444" s="5" t="n">
        <v>9.320075027611E-005</v>
      </c>
      <c r="C444" s="5" t="n">
        <v>8.07125430272065E-005</v>
      </c>
      <c r="D444" s="5" t="n">
        <v>0.000203590920340395</v>
      </c>
      <c r="E444" s="5" t="n">
        <v>0.0002826772902183</v>
      </c>
      <c r="F444" s="5" t="n">
        <v>0.000231196685089353</v>
      </c>
      <c r="G444" s="5" t="n">
        <v>0.000315872883470099</v>
      </c>
      <c r="H444" s="5" t="n">
        <v>0.000314423998803744</v>
      </c>
      <c r="I444" s="5" t="n">
        <v>0.000120989600865864</v>
      </c>
      <c r="J444" s="5" t="n">
        <v>0.000271832046609996</v>
      </c>
      <c r="K444" s="5" t="n">
        <v>0.000163786455045037</v>
      </c>
      <c r="L444" s="10" t="n">
        <f aca="false">AVERAGE(B444:K444)</f>
        <v>0.00020782831737461</v>
      </c>
    </row>
    <row r="445" customFormat="false" ht="13.2" hidden="false" customHeight="false" outlineLevel="0" collapsed="false">
      <c r="A445" s="0" t="s">
        <v>870</v>
      </c>
      <c r="B445" s="5" t="n">
        <v>0.000373918524588798</v>
      </c>
      <c r="C445" s="5" t="n">
        <v>0.000281576209925157</v>
      </c>
      <c r="D445" s="5" t="n">
        <v>0.000218614990703605</v>
      </c>
      <c r="E445" s="5" t="n">
        <v>0.000359531873378404</v>
      </c>
      <c r="F445" s="5" t="n">
        <v>0.000301529452132691</v>
      </c>
      <c r="G445" s="5" t="n">
        <v>0.000403229466575389</v>
      </c>
      <c r="H445" s="5" t="n">
        <v>0.000424277682911665</v>
      </c>
      <c r="I445" s="5" t="n">
        <v>0.000237850650161672</v>
      </c>
      <c r="J445" s="5" t="n">
        <v>0.000286417784555172</v>
      </c>
      <c r="K445" s="5" t="n">
        <v>0.000467731688964849</v>
      </c>
      <c r="L445" s="10" t="n">
        <f aca="false">AVERAGE(B445:K445)</f>
        <v>0.00033546783238974</v>
      </c>
    </row>
    <row r="446" customFormat="false" ht="13.2" hidden="false" customHeight="false" outlineLevel="0" collapsed="false">
      <c r="A446" s="0" t="s">
        <v>871</v>
      </c>
      <c r="B446" s="5" t="n">
        <v>0.00103568476714965</v>
      </c>
      <c r="C446" s="5" t="n">
        <v>0.000726620276485548</v>
      </c>
      <c r="D446" s="5" t="n">
        <v>0.000797550382768076</v>
      </c>
      <c r="E446" s="5" t="n">
        <v>0.000948457317466982</v>
      </c>
      <c r="F446" s="5" t="n">
        <v>0.00162795061805547</v>
      </c>
      <c r="G446" s="5" t="n">
        <v>0.00111440504374017</v>
      </c>
      <c r="H446" s="5" t="n">
        <v>0.001014139825705</v>
      </c>
      <c r="I446" s="5" t="n">
        <v>0.000429446313808333</v>
      </c>
      <c r="J446" s="5" t="n">
        <v>0.000734061208171089</v>
      </c>
      <c r="K446" s="5" t="n">
        <v>0.00105301299223524</v>
      </c>
      <c r="L446" s="10" t="n">
        <f aca="false">AVERAGE(B446:K446)</f>
        <v>0.000948132874558556</v>
      </c>
    </row>
    <row r="447" customFormat="false" ht="13.2" hidden="false" customHeight="false" outlineLevel="0" collapsed="false">
      <c r="A447" s="0" t="s">
        <v>872</v>
      </c>
      <c r="B447" s="5" t="n">
        <v>0.000228698149472762</v>
      </c>
      <c r="C447" s="5" t="n">
        <v>0.000248159938620812</v>
      </c>
      <c r="D447" s="5" t="n">
        <v>0.000276873667626948</v>
      </c>
      <c r="E447" s="5" t="n">
        <v>0.000206723377519776</v>
      </c>
      <c r="F447" s="5" t="n">
        <v>0.000179156792275366</v>
      </c>
      <c r="G447" s="5" t="n">
        <v>0.000131048741287661</v>
      </c>
      <c r="H447" s="5" t="n">
        <v>0.000185914457349944</v>
      </c>
      <c r="I447" s="5" t="n">
        <v>0.000374163920982823</v>
      </c>
      <c r="J447" s="5" t="n">
        <v>7.1237267326855E-005</v>
      </c>
      <c r="K447" s="5" t="n">
        <v>0.000200173975547339</v>
      </c>
      <c r="L447" s="10" t="n">
        <f aca="false">AVERAGE(B447:K447)</f>
        <v>0.000210215028801029</v>
      </c>
    </row>
    <row r="448" customFormat="false" ht="13.2" hidden="false" customHeight="false" outlineLevel="0" collapsed="false">
      <c r="A448" s="0" t="s">
        <v>873</v>
      </c>
      <c r="B448" s="5" t="n">
        <v>0.00192180045738381</v>
      </c>
      <c r="C448" s="5" t="n">
        <v>0.00156965399674206</v>
      </c>
      <c r="D448" s="5" t="n">
        <v>0.00402074954886805</v>
      </c>
      <c r="E448" s="5" t="n">
        <v>0.00334869894284301</v>
      </c>
      <c r="F448" s="5" t="n">
        <v>0.00470606851212515</v>
      </c>
      <c r="G448" s="5" t="n">
        <v>0.00666752989922779</v>
      </c>
      <c r="H448" s="5" t="n">
        <v>0.00515394601846985</v>
      </c>
      <c r="I448" s="5" t="n">
        <v>0.00446304781104483</v>
      </c>
      <c r="J448" s="5" t="n">
        <v>0.0067028280176542</v>
      </c>
      <c r="K448" s="5" t="n">
        <v>0.00294183447467992</v>
      </c>
      <c r="L448" s="10" t="n">
        <f aca="false">AVERAGE(B448:K448)</f>
        <v>0.00414961576790387</v>
      </c>
    </row>
    <row r="449" customFormat="false" ht="13.2" hidden="false" customHeight="false" outlineLevel="0" collapsed="false">
      <c r="A449" s="0" t="s">
        <v>874</v>
      </c>
      <c r="B449" s="5" t="n">
        <v>0.000195037722213248</v>
      </c>
      <c r="C449" s="5" t="n">
        <v>0.000129255460590805</v>
      </c>
      <c r="D449" s="5" t="n">
        <v>0.000302565355195232</v>
      </c>
      <c r="E449" s="5" t="n">
        <v>0.000205646710601916</v>
      </c>
      <c r="F449" s="5" t="n">
        <v>0.000171592176847371</v>
      </c>
      <c r="G449" s="5" t="n">
        <v>0.000321229707673531</v>
      </c>
      <c r="H449" s="5" t="n">
        <v>0.000277894961878903</v>
      </c>
      <c r="I449" s="5" t="n">
        <v>0.000141981149632143</v>
      </c>
      <c r="J449" s="5" t="n">
        <v>0.000281196388232397</v>
      </c>
      <c r="K449" s="5" t="n">
        <v>0.000356646264279793</v>
      </c>
      <c r="L449" s="10" t="n">
        <f aca="false">AVERAGE(B449:K449)</f>
        <v>0.000238304589714534</v>
      </c>
    </row>
    <row r="450" customFormat="false" ht="13.2" hidden="false" customHeight="false" outlineLevel="0" collapsed="false">
      <c r="A450" s="0" t="s">
        <v>875</v>
      </c>
      <c r="B450" s="5" t="n">
        <v>0.00207295469927594</v>
      </c>
      <c r="C450" s="5" t="n">
        <v>0.00223480489796772</v>
      </c>
      <c r="D450" s="5" t="n">
        <v>0.00195233030683494</v>
      </c>
      <c r="E450" s="5" t="n">
        <v>0.00257118155008972</v>
      </c>
      <c r="F450" s="5" t="n">
        <v>0.00272595772589973</v>
      </c>
      <c r="G450" s="5" t="n">
        <v>0.00158645531210965</v>
      </c>
      <c r="H450" s="5" t="n">
        <v>0.00207583622678258</v>
      </c>
      <c r="I450" s="5" t="n">
        <v>0.00648832024178049</v>
      </c>
      <c r="J450" s="5" t="n">
        <v>0.00308229387709617</v>
      </c>
      <c r="K450" s="5" t="n">
        <v>0.00285216718372953</v>
      </c>
      <c r="L450" s="10" t="n">
        <f aca="false">AVERAGE(B450:K450)</f>
        <v>0.00276423020215665</v>
      </c>
    </row>
    <row r="451" customFormat="false" ht="13.2" hidden="false" customHeight="false" outlineLevel="0" collapsed="false">
      <c r="A451" s="0" t="s">
        <v>876</v>
      </c>
      <c r="B451" s="5" t="n">
        <v>0.000632800871742264</v>
      </c>
      <c r="C451" s="5" t="n">
        <v>0.000709988962645771</v>
      </c>
      <c r="D451" s="5" t="n">
        <v>0.00110606435986306</v>
      </c>
      <c r="E451" s="5" t="n">
        <v>0.00121033853953385</v>
      </c>
      <c r="F451" s="5" t="n">
        <v>0.00201992323790986</v>
      </c>
      <c r="G451" s="5" t="n">
        <v>0.00087546849370863</v>
      </c>
      <c r="H451" s="5" t="n">
        <v>0.0011482693055472</v>
      </c>
      <c r="I451" s="5" t="n">
        <v>0.00174556598749702</v>
      </c>
      <c r="J451" s="5" t="n">
        <v>0.00102574083447896</v>
      </c>
      <c r="K451" s="5" t="n">
        <v>0.000754028646635141</v>
      </c>
      <c r="L451" s="10" t="n">
        <f aca="false">AVERAGE(B451:K451)</f>
        <v>0.00112281892395618</v>
      </c>
    </row>
    <row r="452" customFormat="false" ht="13.2" hidden="false" customHeight="false" outlineLevel="0" collapsed="false">
      <c r="A452" s="0" t="s">
        <v>877</v>
      </c>
      <c r="B452" s="5" t="n">
        <v>0.00114794214484088</v>
      </c>
      <c r="C452" s="5" t="n">
        <v>0.00149049734686728</v>
      </c>
      <c r="D452" s="5" t="n">
        <v>0.000698705811490156</v>
      </c>
      <c r="E452" s="5" t="n">
        <v>0.00110899061926952</v>
      </c>
      <c r="F452" s="5" t="n">
        <v>0.000822919697160002</v>
      </c>
      <c r="G452" s="5" t="n">
        <v>0.000506091699886861</v>
      </c>
      <c r="H452" s="5" t="n">
        <v>0.00085704172962181</v>
      </c>
      <c r="I452" s="5" t="n">
        <v>0.00413722997847461</v>
      </c>
      <c r="J452" s="5" t="n">
        <v>0.000756280849923434</v>
      </c>
      <c r="K452" s="5" t="n">
        <v>0.00100313870976504</v>
      </c>
      <c r="L452" s="10" t="n">
        <f aca="false">AVERAGE(B452:K452)</f>
        <v>0.00125288385872996</v>
      </c>
    </row>
    <row r="453" customFormat="false" ht="13.2" hidden="false" customHeight="false" outlineLevel="0" collapsed="false">
      <c r="A453" s="0" t="s">
        <v>878</v>
      </c>
      <c r="B453" s="5" t="n">
        <v>0.000412070527600588</v>
      </c>
      <c r="C453" s="5" t="n">
        <v>0.000629361496536752</v>
      </c>
      <c r="D453" s="5" t="n">
        <v>0.00053525821995803</v>
      </c>
      <c r="E453" s="5" t="n">
        <v>0.000473845075884346</v>
      </c>
      <c r="F453" s="5" t="n">
        <v>0.000394083561254002</v>
      </c>
      <c r="G453" s="5" t="n">
        <v>0.000190070284441806</v>
      </c>
      <c r="H453" s="5" t="n">
        <v>0.00035133259203195</v>
      </c>
      <c r="I453" s="5" t="n">
        <v>0.00113143239469728</v>
      </c>
      <c r="J453" s="5" t="n">
        <v>0.00011587414662197</v>
      </c>
      <c r="K453" s="5" t="n">
        <v>0.000344833618821222</v>
      </c>
      <c r="L453" s="10" t="n">
        <f aca="false">AVERAGE(B453:K453)</f>
        <v>0.000457816191784795</v>
      </c>
    </row>
    <row r="454" customFormat="false" ht="13.2" hidden="false" customHeight="false" outlineLevel="0" collapsed="false">
      <c r="A454" s="0" t="s">
        <v>879</v>
      </c>
      <c r="B454" s="5" t="n">
        <v>0.000325881107133729</v>
      </c>
      <c r="C454" s="5" t="n">
        <v>0.000456748999233986</v>
      </c>
      <c r="D454" s="5" t="n">
        <v>0.000136869027913651</v>
      </c>
      <c r="E454" s="5" t="n">
        <v>0.000202050727251683</v>
      </c>
      <c r="F454" s="5" t="n">
        <v>0.000164502176903672</v>
      </c>
      <c r="G454" s="5" t="n">
        <v>9.43743730694502E-005</v>
      </c>
      <c r="H454" s="5" t="n">
        <v>0.000157221151081082</v>
      </c>
      <c r="I454" s="5" t="n">
        <v>0.000400724183485934</v>
      </c>
      <c r="J454" s="5" t="n">
        <v>6.51522033905173E-005</v>
      </c>
      <c r="K454" s="5" t="n">
        <v>0.000244741118252946</v>
      </c>
      <c r="L454" s="10" t="n">
        <f aca="false">AVERAGE(B454:K454)</f>
        <v>0.000224826506771665</v>
      </c>
    </row>
    <row r="455" customFormat="false" ht="13.2" hidden="false" customHeight="false" outlineLevel="0" collapsed="false">
      <c r="A455" s="0" t="s">
        <v>880</v>
      </c>
      <c r="B455" s="5" t="n">
        <v>0.000157656962964461</v>
      </c>
      <c r="C455" s="5" t="n">
        <v>0.000197933380268457</v>
      </c>
      <c r="D455" s="5" t="n">
        <v>0.000428557437157051</v>
      </c>
      <c r="E455" s="5" t="n">
        <v>0.000293998276203456</v>
      </c>
      <c r="F455" s="5" t="n">
        <v>0.000253202290158122</v>
      </c>
      <c r="G455" s="5" t="n">
        <v>0.000137238123612541</v>
      </c>
      <c r="H455" s="5" t="n">
        <v>0.000228926693885294</v>
      </c>
      <c r="I455" s="5" t="n">
        <v>0.000637472071780935</v>
      </c>
      <c r="J455" s="5" t="n">
        <v>0.000193807771944931</v>
      </c>
      <c r="K455" s="5" t="n">
        <v>0.000130340522497454</v>
      </c>
      <c r="L455" s="10" t="n">
        <f aca="false">AVERAGE(B455:K455)</f>
        <v>0.00026591335304727</v>
      </c>
    </row>
    <row r="456" customFormat="false" ht="13.2" hidden="false" customHeight="false" outlineLevel="0" collapsed="false">
      <c r="A456" s="0" t="s">
        <v>881</v>
      </c>
      <c r="B456" s="5" t="n">
        <v>0.000406142554539905</v>
      </c>
      <c r="C456" s="5" t="n">
        <v>0.000471478084027509</v>
      </c>
      <c r="D456" s="5" t="n">
        <v>0.000149128534745701</v>
      </c>
      <c r="E456" s="5" t="n">
        <v>0.000307066214763684</v>
      </c>
      <c r="F456" s="5" t="n">
        <v>0.000238642702439708</v>
      </c>
      <c r="G456" s="5" t="n">
        <v>0.000153540746149939</v>
      </c>
      <c r="H456" s="5" t="n">
        <v>0.00025289511586313</v>
      </c>
      <c r="I456" s="5" t="n">
        <v>0.00186055024252952</v>
      </c>
      <c r="J456" s="5" t="n">
        <v>0.000159491849481554</v>
      </c>
      <c r="K456" s="5" t="n">
        <v>0.00029734224851979</v>
      </c>
      <c r="L456" s="10" t="n">
        <f aca="false">AVERAGE(B456:K456)</f>
        <v>0.000429627829306044</v>
      </c>
    </row>
    <row r="457" customFormat="false" ht="13.2" hidden="false" customHeight="false" outlineLevel="0" collapsed="false">
      <c r="A457" s="0" t="s">
        <v>882</v>
      </c>
      <c r="B457" s="5" t="n">
        <v>7.340064802409E-005</v>
      </c>
      <c r="C457" s="5" t="n">
        <v>5.56390143934138E-005</v>
      </c>
      <c r="D457" s="5" t="n">
        <v>0.000157734579888524</v>
      </c>
      <c r="E457" s="5" t="n">
        <v>0.000150241365513505</v>
      </c>
      <c r="F457" s="5" t="n">
        <v>0.000122126746464973</v>
      </c>
      <c r="G457" s="5" t="n">
        <v>0.000181733531374049</v>
      </c>
      <c r="H457" s="5" t="n">
        <v>0.000169270002043472</v>
      </c>
      <c r="I457" s="5" t="n">
        <v>5.49587082656228E-005</v>
      </c>
      <c r="J457" s="5" t="n">
        <v>0.00015944044533611</v>
      </c>
      <c r="K457" s="5" t="n">
        <v>0.00013700936008718</v>
      </c>
      <c r="L457" s="10" t="n">
        <f aca="false">AVERAGE(B457:K457)</f>
        <v>0.000126155440139094</v>
      </c>
    </row>
    <row r="458" customFormat="false" ht="13.2" hidden="false" customHeight="false" outlineLevel="0" collapsed="false">
      <c r="A458" s="0" t="s">
        <v>883</v>
      </c>
      <c r="B458" s="5" t="n">
        <v>0.000311642478911487</v>
      </c>
      <c r="C458" s="5" t="n">
        <v>0.000214871556708022</v>
      </c>
      <c r="D458" s="5" t="n">
        <v>0.00136680471403326</v>
      </c>
      <c r="E458" s="5" t="n">
        <v>0.00139958227004859</v>
      </c>
      <c r="F458" s="5" t="n">
        <v>0.00134770140195405</v>
      </c>
      <c r="G458" s="5" t="n">
        <v>0.00144517468953276</v>
      </c>
      <c r="H458" s="5" t="n">
        <v>0.00177629895388278</v>
      </c>
      <c r="I458" s="5" t="n">
        <v>0.000270320380557933</v>
      </c>
      <c r="J458" s="5" t="n">
        <v>0.00104889251967275</v>
      </c>
      <c r="K458" s="5" t="n">
        <v>0.00134677668356509</v>
      </c>
      <c r="L458" s="10" t="n">
        <f aca="false">AVERAGE(B458:K458)</f>
        <v>0.00105280656488667</v>
      </c>
    </row>
    <row r="459" customFormat="false" ht="13.2" hidden="false" customHeight="false" outlineLevel="0" collapsed="false">
      <c r="A459" s="0" t="s">
        <v>884</v>
      </c>
      <c r="B459" s="5" t="n">
        <v>0.0011049549945225</v>
      </c>
      <c r="C459" s="5" t="n">
        <v>0.000822839896599786</v>
      </c>
      <c r="D459" s="5" t="n">
        <v>0.00173625186987832</v>
      </c>
      <c r="E459" s="5" t="n">
        <v>0.00124577892834328</v>
      </c>
      <c r="F459" s="5" t="n">
        <v>0.00103193188922012</v>
      </c>
      <c r="G459" s="5" t="n">
        <v>0.00132932583913729</v>
      </c>
      <c r="H459" s="5" t="n">
        <v>0.00146995048072995</v>
      </c>
      <c r="I459" s="5" t="n">
        <v>0.000884323438768298</v>
      </c>
      <c r="J459" s="5" t="n">
        <v>0.000858064231245609</v>
      </c>
      <c r="K459" s="5" t="n">
        <v>0.00116572884894788</v>
      </c>
      <c r="L459" s="10" t="n">
        <f aca="false">AVERAGE(B459:K459)</f>
        <v>0.0011649150417393</v>
      </c>
    </row>
    <row r="460" customFormat="false" ht="13.2" hidden="false" customHeight="false" outlineLevel="0" collapsed="false">
      <c r="A460" s="0" t="s">
        <v>885</v>
      </c>
      <c r="B460" s="5" t="n">
        <v>0.0007121916427307</v>
      </c>
      <c r="C460" s="5" t="n">
        <v>0.000489797001774056</v>
      </c>
      <c r="D460" s="5" t="n">
        <v>0.000774877339215281</v>
      </c>
      <c r="E460" s="5" t="n">
        <v>0.000903191117002092</v>
      </c>
      <c r="F460" s="5" t="n">
        <v>0.00100060293996466</v>
      </c>
      <c r="G460" s="5" t="n">
        <v>0.000828149203905084</v>
      </c>
      <c r="H460" s="5" t="n">
        <v>0.000931981938388173</v>
      </c>
      <c r="I460" s="5" t="n">
        <v>0.000439640065759871</v>
      </c>
      <c r="J460" s="5" t="n">
        <v>0.000503359400813581</v>
      </c>
      <c r="K460" s="5" t="n">
        <v>0.00064092193045756</v>
      </c>
      <c r="L460" s="10" t="n">
        <f aca="false">AVERAGE(B460:K460)</f>
        <v>0.000722471258001106</v>
      </c>
    </row>
    <row r="461" customFormat="false" ht="13.2" hidden="false" customHeight="false" outlineLevel="0" collapsed="false">
      <c r="A461" s="0" t="s">
        <v>886</v>
      </c>
      <c r="B461" s="5" t="n">
        <v>2.50582520174575E-005</v>
      </c>
      <c r="C461" s="5" t="n">
        <v>2.79187559266309E-005</v>
      </c>
      <c r="D461" s="5" t="n">
        <v>4.51320193029885E-005</v>
      </c>
      <c r="E461" s="5" t="n">
        <v>6.03571166834846E-005</v>
      </c>
      <c r="F461" s="5" t="n">
        <v>4.97279317026755E-005</v>
      </c>
      <c r="G461" s="5" t="n">
        <v>2.61381966315188E-005</v>
      </c>
      <c r="H461" s="5" t="n">
        <v>4.8985899176506E-005</v>
      </c>
      <c r="I461" s="5" t="n">
        <v>9.68292270545948E-005</v>
      </c>
      <c r="J461" s="5" t="n">
        <v>3.19738062688205E-005</v>
      </c>
      <c r="K461" s="5" t="n">
        <v>2.44456047583628E-005</v>
      </c>
      <c r="L461" s="10" t="n">
        <f aca="false">AVERAGE(B461:K461)</f>
        <v>4.3656680952304E-005</v>
      </c>
    </row>
    <row r="462" customFormat="false" ht="13.2" hidden="false" customHeight="false" outlineLevel="0" collapsed="false">
      <c r="A462" s="0" t="s">
        <v>887</v>
      </c>
      <c r="B462" s="5" t="n">
        <v>0.0002985073623142</v>
      </c>
      <c r="C462" s="5" t="n">
        <v>0.000231771354347064</v>
      </c>
      <c r="D462" s="5" t="n">
        <v>0.000810052188785913</v>
      </c>
      <c r="E462" s="5" t="n">
        <v>0.00115623686572658</v>
      </c>
      <c r="F462" s="5" t="n">
        <v>0.00093077859414321</v>
      </c>
      <c r="G462" s="5" t="n">
        <v>0.000618414495561512</v>
      </c>
      <c r="H462" s="5" t="n">
        <v>0.000838450524401584</v>
      </c>
      <c r="I462" s="5" t="n">
        <v>0.000861510530227456</v>
      </c>
      <c r="J462" s="5" t="n">
        <v>0.00500873460795617</v>
      </c>
      <c r="K462" s="5" t="n">
        <v>0.00168448164962629</v>
      </c>
      <c r="L462" s="10" t="n">
        <f aca="false">AVERAGE(B462:K462)</f>
        <v>0.001243893817309</v>
      </c>
    </row>
    <row r="463" customFormat="false" ht="13.2" hidden="false" customHeight="false" outlineLevel="0" collapsed="false">
      <c r="A463" s="0" t="s">
        <v>888</v>
      </c>
      <c r="B463" s="5" t="n">
        <v>0.000647555073180453</v>
      </c>
      <c r="C463" s="5" t="n">
        <v>0.000577258811646733</v>
      </c>
      <c r="D463" s="5" t="n">
        <v>0.00269498382296485</v>
      </c>
      <c r="E463" s="5" t="n">
        <v>0.00257847196056017</v>
      </c>
      <c r="F463" s="5" t="n">
        <v>0.00274306146907143</v>
      </c>
      <c r="G463" s="5" t="n">
        <v>0.00132467541254621</v>
      </c>
      <c r="H463" s="5" t="n">
        <v>0.00185208700784126</v>
      </c>
      <c r="I463" s="5" t="n">
        <v>0.0023060587854383</v>
      </c>
      <c r="J463" s="5" t="n">
        <v>0.00826012622126291</v>
      </c>
      <c r="K463" s="5" t="n">
        <v>0.0025936664058354</v>
      </c>
      <c r="L463" s="10" t="n">
        <f aca="false">AVERAGE(B463:K463)</f>
        <v>0.00255779449703477</v>
      </c>
    </row>
    <row r="464" customFormat="false" ht="13.2" hidden="false" customHeight="false" outlineLevel="0" collapsed="false">
      <c r="A464" s="0" t="s">
        <v>889</v>
      </c>
      <c r="B464" s="5" t="n">
        <v>1.29186796119777E-006</v>
      </c>
      <c r="C464" s="5" t="n">
        <v>4.5753725609727E-007</v>
      </c>
      <c r="D464" s="5" t="n">
        <v>2.04240306530388E-008</v>
      </c>
      <c r="E464" s="5" t="n">
        <v>1.79756493584818E-007</v>
      </c>
      <c r="F464" s="5" t="n">
        <v>1.01210863492324E-008</v>
      </c>
      <c r="G464" s="5" t="n">
        <v>1.09803538842445E-007</v>
      </c>
      <c r="H464" s="5" t="n">
        <v>4.32850264647113E-008</v>
      </c>
      <c r="I464" s="5" t="n">
        <v>3.02012605136854E-007</v>
      </c>
      <c r="J464" s="5" t="n">
        <v>0</v>
      </c>
      <c r="K464" s="5" t="n">
        <v>6.79761547419149E-007</v>
      </c>
      <c r="L464" s="10" t="n">
        <f aca="false">AVERAGE(B464:K464)</f>
        <v>3.09456954574529E-007</v>
      </c>
    </row>
    <row r="465" customFormat="false" ht="13.2" hidden="false" customHeight="false" outlineLevel="0" collapsed="false">
      <c r="A465" s="0" t="s">
        <v>890</v>
      </c>
      <c r="B465" s="5" t="n">
        <v>0.000112796514725119</v>
      </c>
      <c r="C465" s="5" t="n">
        <v>0.000110881164779424</v>
      </c>
      <c r="D465" s="5" t="n">
        <v>0.00182827557806362</v>
      </c>
      <c r="E465" s="5" t="n">
        <v>0.00121152901818531</v>
      </c>
      <c r="F465" s="5" t="n">
        <v>0.00108088171751889</v>
      </c>
      <c r="G465" s="5" t="n">
        <v>0.000346473892759696</v>
      </c>
      <c r="H465" s="5" t="n">
        <v>0.000704300507464987</v>
      </c>
      <c r="I465" s="5" t="n">
        <v>0.000426673522086209</v>
      </c>
      <c r="J465" s="5" t="n">
        <v>0.00249384101401823</v>
      </c>
      <c r="K465" s="5" t="n">
        <v>0.000208933563978421</v>
      </c>
      <c r="L465" s="10" t="n">
        <f aca="false">AVERAGE(B465:K465)</f>
        <v>0.000852458649357991</v>
      </c>
    </row>
    <row r="466" customFormat="false" ht="13.2" hidden="false" customHeight="false" outlineLevel="0" collapsed="false">
      <c r="A466" s="0" t="s">
        <v>891</v>
      </c>
      <c r="B466" s="5" t="n">
        <v>0.000863118228682665</v>
      </c>
      <c r="C466" s="5" t="n">
        <v>0.00059809147800347</v>
      </c>
      <c r="D466" s="5" t="n">
        <v>0.000806289636934804</v>
      </c>
      <c r="E466" s="5" t="n">
        <v>0.000835655903269138</v>
      </c>
      <c r="F466" s="5" t="n">
        <v>0.00108088091136445</v>
      </c>
      <c r="G466" s="5" t="n">
        <v>0.00207745988282433</v>
      </c>
      <c r="H466" s="5" t="n">
        <v>0.00165588478727004</v>
      </c>
      <c r="I466" s="5" t="n">
        <v>0.00136425417741404</v>
      </c>
      <c r="J466" s="5" t="n">
        <v>0.00154094398348806</v>
      </c>
      <c r="K466" s="5" t="n">
        <v>0.00119149762341953</v>
      </c>
      <c r="L466" s="10" t="n">
        <f aca="false">AVERAGE(B466:K466)</f>
        <v>0.00120140766126705</v>
      </c>
    </row>
    <row r="467" customFormat="false" ht="13.2" hidden="false" customHeight="false" outlineLevel="0" collapsed="false">
      <c r="A467" s="7" t="s">
        <v>892</v>
      </c>
      <c r="B467" s="8" t="n">
        <v>0.00896442210646362</v>
      </c>
      <c r="C467" s="8" t="n">
        <v>0.00666875414261512</v>
      </c>
      <c r="D467" s="8" t="n">
        <v>0.0174145470704383</v>
      </c>
      <c r="E467" s="8" t="n">
        <v>0.0181594800926306</v>
      </c>
      <c r="F467" s="8" t="n">
        <v>0.0297769967614239</v>
      </c>
      <c r="G467" s="8" t="n">
        <v>0.0227118354204643</v>
      </c>
      <c r="H467" s="8" t="n">
        <v>0.0191473318970261</v>
      </c>
      <c r="I467" s="8" t="n">
        <v>0.00330201575012804</v>
      </c>
      <c r="J467" s="8" t="n">
        <v>0.0176260444703079</v>
      </c>
      <c r="K467" s="8" t="n">
        <v>0.0146125601817961</v>
      </c>
      <c r="L467" s="11" t="n">
        <f aca="false">AVERAGE(B467:K467)</f>
        <v>0.0158383987893294</v>
      </c>
    </row>
    <row r="468" customFormat="false" ht="13.2" hidden="false" customHeight="false" outlineLevel="0" collapsed="false">
      <c r="A468" s="0" t="s">
        <v>893</v>
      </c>
      <c r="B468" s="5" t="n">
        <v>0.000462298478796642</v>
      </c>
      <c r="C468" s="5" t="n">
        <v>0.000362678801861059</v>
      </c>
      <c r="D468" s="5" t="n">
        <v>0.00283253026353546</v>
      </c>
      <c r="E468" s="5" t="n">
        <v>0.00349512623588157</v>
      </c>
      <c r="F468" s="5" t="n">
        <v>0.00302233555072883</v>
      </c>
      <c r="G468" s="5" t="n">
        <v>0.0259613074940089</v>
      </c>
      <c r="H468" s="5" t="n">
        <v>0.0129596681682909</v>
      </c>
      <c r="I468" s="5" t="n">
        <v>0.000528194416702842</v>
      </c>
      <c r="J468" s="5" t="n">
        <v>0.00180724177052223</v>
      </c>
      <c r="K468" s="5" t="n">
        <v>0.000735547429610641</v>
      </c>
      <c r="L468" s="10" t="n">
        <f aca="false">AVERAGE(B468:K468)</f>
        <v>0.00521669286099391</v>
      </c>
    </row>
    <row r="469" customFormat="false" ht="13.2" hidden="false" customHeight="false" outlineLevel="0" collapsed="false">
      <c r="A469" s="0" t="s">
        <v>894</v>
      </c>
      <c r="B469" s="5" t="n">
        <v>0.00253213106692704</v>
      </c>
      <c r="C469" s="5" t="n">
        <v>0.00270934741935835</v>
      </c>
      <c r="D469" s="5" t="n">
        <v>0.00119415669005609</v>
      </c>
      <c r="E469" s="5" t="n">
        <v>0.00123009573507985</v>
      </c>
      <c r="F469" s="5" t="n">
        <v>0.00109530686399984</v>
      </c>
      <c r="G469" s="5" t="n">
        <v>0.00173876969383814</v>
      </c>
      <c r="H469" s="5" t="n">
        <v>0.0014365110939866</v>
      </c>
      <c r="I469" s="5" t="n">
        <v>0.00667544332427982</v>
      </c>
      <c r="J469" s="5" t="n">
        <v>0.00122633503372963</v>
      </c>
      <c r="K469" s="5" t="n">
        <v>0.00394033635870253</v>
      </c>
      <c r="L469" s="10" t="n">
        <f aca="false">AVERAGE(B469:K469)</f>
        <v>0.00237784332799579</v>
      </c>
    </row>
    <row r="470" customFormat="false" ht="13.2" hidden="false" customHeight="false" outlineLevel="0" collapsed="false">
      <c r="A470" s="7" t="s">
        <v>895</v>
      </c>
      <c r="B470" s="8" t="n">
        <v>0.0154024608931209</v>
      </c>
      <c r="C470" s="8" t="n">
        <v>0.089186751021553</v>
      </c>
      <c r="D470" s="8" t="n">
        <v>0.023014152514372</v>
      </c>
      <c r="E470" s="8" t="n">
        <v>0.0313497176658731</v>
      </c>
      <c r="F470" s="8" t="n">
        <v>0.0316195839953953</v>
      </c>
      <c r="G470" s="8" t="n">
        <v>0.00946551509906982</v>
      </c>
      <c r="H470" s="8" t="n">
        <v>0.0200754651282795</v>
      </c>
      <c r="I470" s="8" t="n">
        <v>0.0137386737188957</v>
      </c>
      <c r="J470" s="8" t="n">
        <v>0.00230042865284923</v>
      </c>
      <c r="K470" s="8" t="n">
        <v>0.0270763233103766</v>
      </c>
      <c r="L470" s="11" t="n">
        <f aca="false">AVERAGE(B470:K470)</f>
        <v>0.0263229071999785</v>
      </c>
    </row>
    <row r="471" customFormat="false" ht="13.2" hidden="false" customHeight="false" outlineLevel="0" collapsed="false">
      <c r="A471" s="0" t="s">
        <v>896</v>
      </c>
      <c r="B471" s="5" t="n">
        <v>0.000286446155751896</v>
      </c>
      <c r="C471" s="5" t="n">
        <v>0.000338923520288325</v>
      </c>
      <c r="D471" s="5" t="n">
        <v>0.00102293855510519</v>
      </c>
      <c r="E471" s="5" t="n">
        <v>0.000919777061697995</v>
      </c>
      <c r="F471" s="5" t="n">
        <v>0.000845218747370777</v>
      </c>
      <c r="G471" s="5" t="n">
        <v>0.00234836460190739</v>
      </c>
      <c r="H471" s="5" t="n">
        <v>0.00142979722464915</v>
      </c>
      <c r="I471" s="5" t="n">
        <v>0.000770734237102781</v>
      </c>
      <c r="J471" s="5" t="n">
        <v>0.000560094753010192</v>
      </c>
      <c r="K471" s="5" t="n">
        <v>0.000312348780140509</v>
      </c>
      <c r="L471" s="10" t="n">
        <f aca="false">AVERAGE(B471:K471)</f>
        <v>0.000883464363702421</v>
      </c>
    </row>
    <row r="472" customFormat="false" ht="13.2" hidden="false" customHeight="false" outlineLevel="0" collapsed="false">
      <c r="A472" s="0" t="s">
        <v>897</v>
      </c>
      <c r="B472" s="5" t="n">
        <v>0.00197047250283743</v>
      </c>
      <c r="C472" s="5" t="n">
        <v>0.00149681467229505</v>
      </c>
      <c r="D472" s="5" t="n">
        <v>0.000831922703018029</v>
      </c>
      <c r="E472" s="5" t="n">
        <v>0.000736170189267327</v>
      </c>
      <c r="F472" s="5" t="n">
        <v>0.000501901030255965</v>
      </c>
      <c r="G472" s="5" t="n">
        <v>0.000870194511908798</v>
      </c>
      <c r="H472" s="5" t="n">
        <v>0.000870902118701306</v>
      </c>
      <c r="I472" s="5" t="n">
        <v>0.00848913027277953</v>
      </c>
      <c r="J472" s="5" t="n">
        <v>0.000427034438566405</v>
      </c>
      <c r="K472" s="5" t="n">
        <v>0.00157749661467395</v>
      </c>
      <c r="L472" s="10" t="n">
        <f aca="false">AVERAGE(B472:K472)</f>
        <v>0.00177720390543038</v>
      </c>
    </row>
    <row r="473" customFormat="false" ht="13.2" hidden="false" customHeight="false" outlineLevel="0" collapsed="false">
      <c r="A473" s="0" t="s">
        <v>898</v>
      </c>
      <c r="B473" s="5" t="n">
        <v>0.000167407247292825</v>
      </c>
      <c r="C473" s="5" t="n">
        <v>0.000163314742551139</v>
      </c>
      <c r="D473" s="5" t="n">
        <v>0.000194106153919959</v>
      </c>
      <c r="E473" s="5" t="n">
        <v>0.000258726660300577</v>
      </c>
      <c r="F473" s="5" t="n">
        <v>0.000187437449612145</v>
      </c>
      <c r="G473" s="5" t="n">
        <v>0.000169891445174474</v>
      </c>
      <c r="H473" s="5" t="n">
        <v>0.000227457533655889</v>
      </c>
      <c r="I473" s="5" t="n">
        <v>0.0004999087917189</v>
      </c>
      <c r="J473" s="5" t="n">
        <v>0.000251016877048072</v>
      </c>
      <c r="K473" s="5" t="n">
        <v>0.00019823170907507</v>
      </c>
      <c r="L473" s="10" t="n">
        <f aca="false">AVERAGE(B473:K473)</f>
        <v>0.000231749861034905</v>
      </c>
    </row>
    <row r="474" customFormat="false" ht="13.2" hidden="false" customHeight="false" outlineLevel="0" collapsed="false">
      <c r="A474" s="0" t="s">
        <v>899</v>
      </c>
      <c r="B474" s="5" t="n">
        <v>0.000400994166395906</v>
      </c>
      <c r="C474" s="5" t="n">
        <v>0.00030519331303838</v>
      </c>
      <c r="D474" s="5" t="n">
        <v>0.000833430316185238</v>
      </c>
      <c r="E474" s="5" t="n">
        <v>0.00070578287959442</v>
      </c>
      <c r="F474" s="5" t="n">
        <v>0.000512613798872604</v>
      </c>
      <c r="G474" s="5" t="n">
        <v>0.000592213185967121</v>
      </c>
      <c r="H474" s="5" t="n">
        <v>0.000709489607276219</v>
      </c>
      <c r="I474" s="5" t="n">
        <v>0.00048959304242248</v>
      </c>
      <c r="J474" s="5" t="n">
        <v>0.000245630154363605</v>
      </c>
      <c r="K474" s="5" t="n">
        <v>0.000389516856239455</v>
      </c>
      <c r="L474" s="10" t="n">
        <f aca="false">AVERAGE(B474:K474)</f>
        <v>0.000518445732035543</v>
      </c>
    </row>
    <row r="475" customFormat="false" ht="13.2" hidden="false" customHeight="false" outlineLevel="0" collapsed="false">
      <c r="A475" s="0" t="s">
        <v>900</v>
      </c>
      <c r="B475" s="5" t="n">
        <v>0.000406453012656209</v>
      </c>
      <c r="C475" s="5" t="n">
        <v>0.000272651277510562</v>
      </c>
      <c r="D475" s="5" t="n">
        <v>0.000850045021141718</v>
      </c>
      <c r="E475" s="5" t="n">
        <v>0.000899992471443875</v>
      </c>
      <c r="F475" s="5" t="n">
        <v>0.000454793777355616</v>
      </c>
      <c r="G475" s="5" t="n">
        <v>0.000650539154617239</v>
      </c>
      <c r="H475" s="5" t="n">
        <v>0.00082596296289884</v>
      </c>
      <c r="I475" s="5" t="n">
        <v>0.000319577804856857</v>
      </c>
      <c r="J475" s="5" t="n">
        <v>0.000259171283500625</v>
      </c>
      <c r="K475" s="5" t="n">
        <v>0.000387659201329652</v>
      </c>
      <c r="L475" s="10" t="n">
        <f aca="false">AVERAGE(B475:K475)</f>
        <v>0.000532684596731119</v>
      </c>
    </row>
    <row r="476" customFormat="false" ht="13.2" hidden="false" customHeight="false" outlineLevel="0" collapsed="false">
      <c r="A476" s="0" t="s">
        <v>901</v>
      </c>
      <c r="B476" s="5" t="n">
        <v>0.00116128520159205</v>
      </c>
      <c r="C476" s="5" t="n">
        <v>0.000934430021201245</v>
      </c>
      <c r="D476" s="5" t="n">
        <v>0.00188767451864574</v>
      </c>
      <c r="E476" s="5" t="n">
        <v>0.00171879969102938</v>
      </c>
      <c r="F476" s="5" t="n">
        <v>0.00188542685101958</v>
      </c>
      <c r="G476" s="5" t="n">
        <v>0.00185615793028762</v>
      </c>
      <c r="H476" s="5" t="n">
        <v>0.00188674297072878</v>
      </c>
      <c r="I476" s="5" t="n">
        <v>0.00118444462173415</v>
      </c>
      <c r="J476" s="5" t="n">
        <v>0.00180658307817317</v>
      </c>
      <c r="K476" s="5" t="n">
        <v>0.00114518560523996</v>
      </c>
      <c r="L476" s="10" t="n">
        <f aca="false">AVERAGE(B476:K476)</f>
        <v>0.00154667304896517</v>
      </c>
    </row>
    <row r="477" customFormat="false" ht="13.2" hidden="false" customHeight="false" outlineLevel="0" collapsed="false">
      <c r="A477" s="7" t="s">
        <v>902</v>
      </c>
      <c r="B477" s="8" t="n">
        <v>0.0981859969091636</v>
      </c>
      <c r="C477" s="8" t="n">
        <v>0.0392321917133938</v>
      </c>
      <c r="D477" s="8" t="n">
        <v>0.0209361821002064</v>
      </c>
      <c r="E477" s="8" t="n">
        <v>0.0184456335505576</v>
      </c>
      <c r="F477" s="8" t="n">
        <v>0.0207630307227234</v>
      </c>
      <c r="G477" s="8" t="n">
        <v>0.0181698780435321</v>
      </c>
      <c r="H477" s="8" t="n">
        <v>0.0178303226310256</v>
      </c>
      <c r="I477" s="8" t="n">
        <v>0.00751536658857072</v>
      </c>
      <c r="J477" s="8" t="n">
        <v>0.0156575912177291</v>
      </c>
      <c r="K477" s="8" t="n">
        <v>0.0180193062549474</v>
      </c>
      <c r="L477" s="11" t="n">
        <f aca="false">AVERAGE(B477:K477)</f>
        <v>0.027475549973185</v>
      </c>
    </row>
    <row r="478" customFormat="false" ht="13.2" hidden="false" customHeight="false" outlineLevel="0" collapsed="false">
      <c r="A478" s="0" t="s">
        <v>903</v>
      </c>
      <c r="B478" s="5" t="n">
        <v>0.000662900431066041</v>
      </c>
      <c r="C478" s="5" t="n">
        <v>0.00119828616616211</v>
      </c>
      <c r="D478" s="5" t="n">
        <v>9.69979043621861E-005</v>
      </c>
      <c r="E478" s="5" t="n">
        <v>0.000261939121102899</v>
      </c>
      <c r="F478" s="5" t="n">
        <v>0.000137119876157315</v>
      </c>
      <c r="G478" s="5" t="n">
        <v>0.000110266704531779</v>
      </c>
      <c r="H478" s="5" t="n">
        <v>0.000212697451256676</v>
      </c>
      <c r="I478" s="5" t="n">
        <v>0.000329373526317228</v>
      </c>
      <c r="J478" s="5" t="n">
        <v>4.1801290769991E-005</v>
      </c>
      <c r="K478" s="5" t="n">
        <v>0.000249391621405085</v>
      </c>
      <c r="L478" s="10" t="n">
        <f aca="false">AVERAGE(B478:K478)</f>
        <v>0.000330077409313131</v>
      </c>
    </row>
    <row r="479" customFormat="false" ht="13.2" hidden="false" customHeight="false" outlineLevel="0" collapsed="false">
      <c r="A479" s="0" t="s">
        <v>904</v>
      </c>
      <c r="B479" s="5" t="n">
        <v>0.0001809654036804</v>
      </c>
      <c r="C479" s="5" t="n">
        <v>0.000145872162408001</v>
      </c>
      <c r="D479" s="5" t="n">
        <v>0.00022566079331937</v>
      </c>
      <c r="E479" s="5" t="n">
        <v>0.000314763506417167</v>
      </c>
      <c r="F479" s="5" t="n">
        <v>0.000225445415226487</v>
      </c>
      <c r="G479" s="5" t="n">
        <v>0.000424078976244836</v>
      </c>
      <c r="H479" s="5" t="n">
        <v>0.000372937734545249</v>
      </c>
      <c r="I479" s="5" t="n">
        <v>0.000182043110660187</v>
      </c>
      <c r="J479" s="5" t="n">
        <v>0.000299865687964842</v>
      </c>
      <c r="K479" s="5" t="n">
        <v>0.000237003646692838</v>
      </c>
      <c r="L479" s="10" t="n">
        <f aca="false">AVERAGE(B479:K479)</f>
        <v>0.000260863643715938</v>
      </c>
    </row>
    <row r="480" customFormat="false" ht="13.2" hidden="false" customHeight="false" outlineLevel="0" collapsed="false">
      <c r="A480" s="0" t="s">
        <v>905</v>
      </c>
      <c r="B480" s="5" t="n">
        <v>0.00786257392710203</v>
      </c>
      <c r="C480" s="5" t="n">
        <v>0.00125066253449677</v>
      </c>
      <c r="D480" s="5" t="n">
        <v>0.00122865273728959</v>
      </c>
      <c r="E480" s="5" t="n">
        <v>0.00160977960936733</v>
      </c>
      <c r="F480" s="5" t="n">
        <v>0.00209812192097268</v>
      </c>
      <c r="G480" s="5" t="n">
        <v>0.00134291415700493</v>
      </c>
      <c r="H480" s="5" t="n">
        <v>0.00144503742593917</v>
      </c>
      <c r="I480" s="5" t="n">
        <v>0.000618417775531221</v>
      </c>
      <c r="J480" s="5" t="n">
        <v>0.000860482071612959</v>
      </c>
      <c r="K480" s="5" t="n">
        <v>0.00270251902701881</v>
      </c>
      <c r="L480" s="10" t="n">
        <f aca="false">AVERAGE(B480:K480)</f>
        <v>0.00210191611863355</v>
      </c>
    </row>
    <row r="481" customFormat="false" ht="13.2" hidden="false" customHeight="false" outlineLevel="0" collapsed="false">
      <c r="A481" s="0" t="s">
        <v>906</v>
      </c>
      <c r="B481" s="5" t="n">
        <v>0.00028042084203489</v>
      </c>
      <c r="C481" s="5" t="n">
        <v>0.000242699558321949</v>
      </c>
      <c r="D481" s="5" t="n">
        <v>0.000377404091948194</v>
      </c>
      <c r="E481" s="5" t="n">
        <v>0.000421017744495334</v>
      </c>
      <c r="F481" s="5" t="n">
        <v>0.000428864193102743</v>
      </c>
      <c r="G481" s="5" t="n">
        <v>0.000629789064265505</v>
      </c>
      <c r="H481" s="5" t="n">
        <v>0.000634198395186485</v>
      </c>
      <c r="I481" s="5" t="n">
        <v>0.00049143254565195</v>
      </c>
      <c r="J481" s="5" t="n">
        <v>0.000662331434323201</v>
      </c>
      <c r="K481" s="5" t="n">
        <v>0.000405678135197446</v>
      </c>
      <c r="L481" s="10" t="n">
        <f aca="false">AVERAGE(B481:K481)</f>
        <v>0.00045738360045277</v>
      </c>
    </row>
    <row r="482" customFormat="false" ht="13.2" hidden="false" customHeight="false" outlineLevel="0" collapsed="false">
      <c r="A482" s="0" t="s">
        <v>907</v>
      </c>
      <c r="B482" s="5" t="n">
        <v>0.000622252282695322</v>
      </c>
      <c r="C482" s="5" t="n">
        <v>0.00064367355981156</v>
      </c>
      <c r="D482" s="5" t="n">
        <v>0.00111932973263733</v>
      </c>
      <c r="E482" s="5" t="n">
        <v>0.000930126314699332</v>
      </c>
      <c r="F482" s="5" t="n">
        <v>0.00083146166190002</v>
      </c>
      <c r="G482" s="5" t="n">
        <v>0.0008438758299405</v>
      </c>
      <c r="H482" s="5" t="n">
        <v>0.000919941962448302</v>
      </c>
      <c r="I482" s="5" t="n">
        <v>0.000537615392024698</v>
      </c>
      <c r="J482" s="5" t="n">
        <v>0.000998738059482944</v>
      </c>
      <c r="K482" s="5" t="n">
        <v>0.000666059495044828</v>
      </c>
      <c r="L482" s="10" t="n">
        <f aca="false">AVERAGE(B482:K482)</f>
        <v>0.000811307429068484</v>
      </c>
    </row>
    <row r="483" customFormat="false" ht="13.2" hidden="false" customHeight="false" outlineLevel="0" collapsed="false">
      <c r="A483" s="0" t="s">
        <v>908</v>
      </c>
      <c r="B483" s="5" t="n">
        <v>0.000409873049147901</v>
      </c>
      <c r="C483" s="5" t="n">
        <v>0.000590137810753589</v>
      </c>
      <c r="D483" s="5" t="n">
        <v>0.000227162761781413</v>
      </c>
      <c r="E483" s="5" t="n">
        <v>0.000223379692955503</v>
      </c>
      <c r="F483" s="5" t="n">
        <v>0.000377972904919035</v>
      </c>
      <c r="G483" s="5" t="n">
        <v>8.15595154167364E-005</v>
      </c>
      <c r="H483" s="5" t="n">
        <v>0.000153869342362669</v>
      </c>
      <c r="I483" s="5" t="n">
        <v>0.00116698077816343</v>
      </c>
      <c r="J483" s="5" t="n">
        <v>7.75122730032782E-005</v>
      </c>
      <c r="K483" s="5" t="n">
        <v>0.000385865618949083</v>
      </c>
      <c r="L483" s="10" t="n">
        <f aca="false">AVERAGE(B483:K483)</f>
        <v>0.000369431374745264</v>
      </c>
    </row>
    <row r="484" customFormat="false" ht="13.2" hidden="false" customHeight="false" outlineLevel="0" collapsed="false">
      <c r="A484" s="0" t="s">
        <v>909</v>
      </c>
      <c r="B484" s="5" t="n">
        <v>7.9382409816152E-005</v>
      </c>
      <c r="C484" s="5" t="n">
        <v>8.34535209874507E-005</v>
      </c>
      <c r="D484" s="5" t="n">
        <v>8.69020897456524E-005</v>
      </c>
      <c r="E484" s="5" t="n">
        <v>0.000143375472751689</v>
      </c>
      <c r="F484" s="5" t="n">
        <v>0.000124236811968983</v>
      </c>
      <c r="G484" s="5" t="n">
        <v>6.83814324917663E-005</v>
      </c>
      <c r="H484" s="5" t="n">
        <v>0.000113159737898581</v>
      </c>
      <c r="I484" s="5" t="n">
        <v>0.000373788124904425</v>
      </c>
      <c r="J484" s="5" t="n">
        <v>0.000129796668817097</v>
      </c>
      <c r="K484" s="5" t="n">
        <v>8.55594444119441E-005</v>
      </c>
      <c r="L484" s="10" t="n">
        <f aca="false">AVERAGE(B484:K484)</f>
        <v>0.000128803571379374</v>
      </c>
    </row>
    <row r="485" customFormat="false" ht="13.2" hidden="false" customHeight="false" outlineLevel="0" collapsed="false">
      <c r="A485" s="0" t="s">
        <v>910</v>
      </c>
      <c r="B485" s="5" t="n">
        <v>0.00032392844641177</v>
      </c>
      <c r="C485" s="5" t="n">
        <v>0.000343279242301288</v>
      </c>
      <c r="D485" s="5" t="n">
        <v>0.000357699364273555</v>
      </c>
      <c r="E485" s="5" t="n">
        <v>0.000326097202451471</v>
      </c>
      <c r="F485" s="5" t="n">
        <v>0.000449037446476879</v>
      </c>
      <c r="G485" s="5" t="n">
        <v>0.000158283310954715</v>
      </c>
      <c r="H485" s="5" t="n">
        <v>0.000255249174324073</v>
      </c>
      <c r="I485" s="5" t="n">
        <v>0.00160099467914488</v>
      </c>
      <c r="J485" s="5" t="n">
        <v>0.0002739401103881</v>
      </c>
      <c r="K485" s="5" t="n">
        <v>0.000364534971387157</v>
      </c>
      <c r="L485" s="10" t="n">
        <f aca="false">AVERAGE(B485:K485)</f>
        <v>0.000445304394811389</v>
      </c>
    </row>
    <row r="486" customFormat="false" ht="13.2" hidden="false" customHeight="false" outlineLevel="0" collapsed="false">
      <c r="A486" s="0" t="s">
        <v>911</v>
      </c>
      <c r="B486" s="5" t="n">
        <v>9.91603130390697E-008</v>
      </c>
      <c r="C486" s="5" t="n">
        <v>4.59858305823398E-008</v>
      </c>
      <c r="D486" s="5" t="n">
        <v>0</v>
      </c>
      <c r="E486" s="5" t="n">
        <v>0</v>
      </c>
      <c r="F486" s="5" t="n">
        <v>0</v>
      </c>
      <c r="G486" s="5" t="n">
        <v>0</v>
      </c>
      <c r="H486" s="5" t="n">
        <v>0</v>
      </c>
      <c r="I486" s="5" t="n">
        <v>0</v>
      </c>
      <c r="J486" s="5" t="n">
        <v>0</v>
      </c>
      <c r="K486" s="5" t="n">
        <v>8.36198431376199E-009</v>
      </c>
      <c r="L486" s="10" t="n">
        <f aca="false">AVERAGE(B486:K486)</f>
        <v>1.53508127935171E-008</v>
      </c>
    </row>
    <row r="487" customFormat="false" ht="13.2" hidden="false" customHeight="false" outlineLevel="0" collapsed="false">
      <c r="A487" s="7" t="s">
        <v>912</v>
      </c>
      <c r="B487" s="8" t="n">
        <v>0.00255680081842574</v>
      </c>
      <c r="C487" s="8" t="n">
        <v>0.00187424774170627</v>
      </c>
      <c r="D487" s="8" t="n">
        <v>0.0084320934245478</v>
      </c>
      <c r="E487" s="8" t="n">
        <v>0.00736182956613898</v>
      </c>
      <c r="F487" s="8" t="n">
        <v>0.00835753896441869</v>
      </c>
      <c r="G487" s="8" t="n">
        <v>0.00721796841743668</v>
      </c>
      <c r="H487" s="8" t="n">
        <v>0.00756728043637854</v>
      </c>
      <c r="I487" s="8" t="n">
        <v>0.00156054411939774</v>
      </c>
      <c r="J487" s="8" t="n">
        <v>0.00687188232893975</v>
      </c>
      <c r="K487" s="8" t="n">
        <v>0.00421958333673255</v>
      </c>
      <c r="L487" s="11" t="n">
        <f aca="false">AVERAGE(B487:K487)</f>
        <v>0.00560197691541227</v>
      </c>
    </row>
    <row r="488" customFormat="false" ht="13.2" hidden="false" customHeight="false" outlineLevel="0" collapsed="false">
      <c r="A488" s="0" t="s">
        <v>913</v>
      </c>
      <c r="B488" s="5" t="n">
        <v>2.9505183438405E-005</v>
      </c>
      <c r="C488" s="5" t="n">
        <v>2.88665323822729E-005</v>
      </c>
      <c r="D488" s="5" t="n">
        <v>6.45353363829086E-005</v>
      </c>
      <c r="E488" s="5" t="n">
        <v>8.26942674400087E-005</v>
      </c>
      <c r="F488" s="5" t="n">
        <v>6.85066994419803E-005</v>
      </c>
      <c r="G488" s="5" t="n">
        <v>5.87309572687899E-005</v>
      </c>
      <c r="H488" s="5" t="n">
        <v>7.27322666251769E-005</v>
      </c>
      <c r="I488" s="5" t="n">
        <v>6.20377935621465E-005</v>
      </c>
      <c r="J488" s="5" t="n">
        <v>8.07368380805554E-005</v>
      </c>
      <c r="K488" s="5" t="n">
        <v>3.35552395062444E-005</v>
      </c>
      <c r="L488" s="10" t="n">
        <f aca="false">AVERAGE(B488:K488)</f>
        <v>5.81901114128489E-005</v>
      </c>
    </row>
    <row r="489" customFormat="false" ht="13.2" hidden="false" customHeight="false" outlineLevel="0" collapsed="false">
      <c r="A489" s="0" t="s">
        <v>914</v>
      </c>
      <c r="B489" s="5" t="n">
        <v>0.000177884648640197</v>
      </c>
      <c r="C489" s="5" t="n">
        <v>0.000158874919539384</v>
      </c>
      <c r="D489" s="5" t="n">
        <v>0.000503674302986623</v>
      </c>
      <c r="E489" s="5" t="n">
        <v>0.000448205432605712</v>
      </c>
      <c r="F489" s="5" t="n">
        <v>0.000306934149685945</v>
      </c>
      <c r="G489" s="5" t="n">
        <v>0.000431655979369167</v>
      </c>
      <c r="H489" s="5" t="n">
        <v>0.000461404844608801</v>
      </c>
      <c r="I489" s="5" t="n">
        <v>0.000298853138894195</v>
      </c>
      <c r="J489" s="5" t="n">
        <v>0.000432494852685296</v>
      </c>
      <c r="K489" s="5" t="n">
        <v>0.000249730541822151</v>
      </c>
      <c r="L489" s="10" t="n">
        <f aca="false">AVERAGE(B489:K489)</f>
        <v>0.000346971281083747</v>
      </c>
    </row>
    <row r="490" customFormat="false" ht="13.2" hidden="false" customHeight="false" outlineLevel="0" collapsed="false">
      <c r="A490" s="0" t="s">
        <v>915</v>
      </c>
      <c r="B490" s="5" t="n">
        <v>0.00015149250941578</v>
      </c>
      <c r="C490" s="5" t="n">
        <v>9.19278276692583E-005</v>
      </c>
      <c r="D490" s="5" t="n">
        <v>0.000138791535437597</v>
      </c>
      <c r="E490" s="5" t="n">
        <v>0.000229201310468323</v>
      </c>
      <c r="F490" s="5" t="n">
        <v>0.000157048792091694</v>
      </c>
      <c r="G490" s="5" t="n">
        <v>0.000622353892015915</v>
      </c>
      <c r="H490" s="5" t="n">
        <v>0.000430974556410715</v>
      </c>
      <c r="I490" s="5" t="n">
        <v>0.000138593694764128</v>
      </c>
      <c r="J490" s="5" t="n">
        <v>0.000108207737864201</v>
      </c>
      <c r="K490" s="5" t="n">
        <v>0.000165833454616557</v>
      </c>
      <c r="L490" s="10" t="n">
        <f aca="false">AVERAGE(B490:K490)</f>
        <v>0.000223442531075417</v>
      </c>
    </row>
    <row r="491" customFormat="false" ht="13.2" hidden="false" customHeight="false" outlineLevel="0" collapsed="false">
      <c r="A491" s="0" t="s">
        <v>916</v>
      </c>
      <c r="B491" s="5" t="n">
        <v>0.00204760921605083</v>
      </c>
      <c r="C491" s="5" t="n">
        <v>0.00144285998803678</v>
      </c>
      <c r="D491" s="5" t="n">
        <v>0.00295429812151531</v>
      </c>
      <c r="E491" s="5" t="n">
        <v>0.00295032760703926</v>
      </c>
      <c r="F491" s="5" t="n">
        <v>0.00230222453292769</v>
      </c>
      <c r="G491" s="5" t="n">
        <v>0.00394075208091823</v>
      </c>
      <c r="H491" s="5" t="n">
        <v>0.00345442570626044</v>
      </c>
      <c r="I491" s="5" t="n">
        <v>0.00117319193546802</v>
      </c>
      <c r="J491" s="5" t="n">
        <v>0.00294557506564097</v>
      </c>
      <c r="K491" s="5" t="n">
        <v>0.00356016007482832</v>
      </c>
      <c r="L491" s="10" t="n">
        <f aca="false">AVERAGE(B491:K491)</f>
        <v>0.00267714243286859</v>
      </c>
    </row>
    <row r="492" customFormat="false" ht="13.2" hidden="false" customHeight="false" outlineLevel="0" collapsed="false">
      <c r="A492" s="7" t="s">
        <v>917</v>
      </c>
      <c r="B492" s="8" t="n">
        <v>0.00381106557301317</v>
      </c>
      <c r="C492" s="8" t="n">
        <v>0.00263775124494197</v>
      </c>
      <c r="D492" s="8" t="n">
        <v>0.00428380492708581</v>
      </c>
      <c r="E492" s="8" t="n">
        <v>0.00361421609604258</v>
      </c>
      <c r="F492" s="8" t="n">
        <v>0.00282560375325799</v>
      </c>
      <c r="G492" s="8" t="n">
        <v>0.00729861329205592</v>
      </c>
      <c r="H492" s="8" t="n">
        <v>0.00576186164545755</v>
      </c>
      <c r="I492" s="8" t="n">
        <v>0.00122826234403649</v>
      </c>
      <c r="J492" s="8" t="n">
        <v>0.00592482610803599</v>
      </c>
      <c r="K492" s="8" t="n">
        <v>0.00727472431017474</v>
      </c>
      <c r="L492" s="11" t="n">
        <f aca="false">AVERAGE(B492:K492)</f>
        <v>0.00446607292941022</v>
      </c>
    </row>
    <row r="493" customFormat="false" ht="13.2" hidden="false" customHeight="false" outlineLevel="0" collapsed="false">
      <c r="A493" s="0" t="s">
        <v>918</v>
      </c>
      <c r="B493" s="5" t="n">
        <v>0.00118043033357163</v>
      </c>
      <c r="C493" s="5" t="n">
        <v>0.000658698078104302</v>
      </c>
      <c r="D493" s="5" t="n">
        <v>0.00244916771629843</v>
      </c>
      <c r="E493" s="5" t="n">
        <v>0.00298875186608115</v>
      </c>
      <c r="F493" s="5" t="n">
        <v>0.00248775386374209</v>
      </c>
      <c r="G493" s="5" t="n">
        <v>0.00388152742163827</v>
      </c>
      <c r="H493" s="5" t="n">
        <v>0.00330226066213245</v>
      </c>
      <c r="I493" s="5" t="n">
        <v>0.00239399650848045</v>
      </c>
      <c r="J493" s="5" t="n">
        <v>0.00176745282508487</v>
      </c>
      <c r="K493" s="5" t="n">
        <v>0.00128137942696503</v>
      </c>
      <c r="L493" s="10" t="n">
        <f aca="false">AVERAGE(B493:K493)</f>
        <v>0.00223914187020987</v>
      </c>
    </row>
    <row r="494" customFormat="false" ht="13.2" hidden="false" customHeight="false" outlineLevel="0" collapsed="false">
      <c r="A494" s="0" t="s">
        <v>919</v>
      </c>
      <c r="B494" s="5" t="n">
        <v>0.000207509667888378</v>
      </c>
      <c r="C494" s="5" t="n">
        <v>0.000183038219482723</v>
      </c>
      <c r="D494" s="5" t="n">
        <v>0.000872911989545439</v>
      </c>
      <c r="E494" s="5" t="n">
        <v>0.000786239425670133</v>
      </c>
      <c r="F494" s="5" t="n">
        <v>0.000663497925777714</v>
      </c>
      <c r="G494" s="5" t="n">
        <v>0.00059353880580812</v>
      </c>
      <c r="H494" s="5" t="n">
        <v>0.000694727542199351</v>
      </c>
      <c r="I494" s="5" t="n">
        <v>0.000240097035521269</v>
      </c>
      <c r="J494" s="5" t="n">
        <v>0.000553216093092086</v>
      </c>
      <c r="K494" s="5" t="n">
        <v>0.000295768321504844</v>
      </c>
      <c r="L494" s="10" t="n">
        <f aca="false">AVERAGE(B494:K494)</f>
        <v>0.000509054502649006</v>
      </c>
    </row>
    <row r="495" customFormat="false" ht="13.2" hidden="false" customHeight="false" outlineLevel="0" collapsed="false">
      <c r="A495" s="0" t="s">
        <v>920</v>
      </c>
      <c r="B495" s="5" t="n">
        <v>0.000514593828756529</v>
      </c>
      <c r="C495" s="5" t="n">
        <v>0.000439721295774674</v>
      </c>
      <c r="D495" s="5" t="n">
        <v>0.00226601985899721</v>
      </c>
      <c r="E495" s="5" t="n">
        <v>0.00175073476914492</v>
      </c>
      <c r="F495" s="5" t="n">
        <v>0.00171989196706427</v>
      </c>
      <c r="G495" s="5" t="n">
        <v>0.00102522260732758</v>
      </c>
      <c r="H495" s="5" t="n">
        <v>0.00128638687595822</v>
      </c>
      <c r="I495" s="5" t="n">
        <v>0.00145369246662054</v>
      </c>
      <c r="J495" s="5" t="n">
        <v>0.00645800283218803</v>
      </c>
      <c r="K495" s="5" t="n">
        <v>0.00205667018689666</v>
      </c>
      <c r="L495" s="10" t="n">
        <f aca="false">AVERAGE(B495:K495)</f>
        <v>0.00189709366887286</v>
      </c>
    </row>
    <row r="496" customFormat="false" ht="13.2" hidden="false" customHeight="false" outlineLevel="0" collapsed="false">
      <c r="A496" s="0" t="s">
        <v>921</v>
      </c>
      <c r="B496" s="5" t="n">
        <v>0.00290444854061454</v>
      </c>
      <c r="C496" s="5" t="n">
        <v>0.00263912423122165</v>
      </c>
      <c r="D496" s="5" t="n">
        <v>0.00593245834226683</v>
      </c>
      <c r="E496" s="5" t="n">
        <v>0.00675322273413851</v>
      </c>
      <c r="F496" s="5" t="n">
        <v>0.00595185318043849</v>
      </c>
      <c r="G496" s="5" t="n">
        <v>0.00661797085507686</v>
      </c>
      <c r="H496" s="5" t="n">
        <v>0.00660631657500715</v>
      </c>
      <c r="I496" s="5" t="n">
        <v>0.00290507921507215</v>
      </c>
      <c r="J496" s="5" t="n">
        <v>0.00710865370347293</v>
      </c>
      <c r="K496" s="5" t="n">
        <v>0.0043550712236077</v>
      </c>
      <c r="L496" s="10" t="n">
        <f aca="false">AVERAGE(B496:K496)</f>
        <v>0.00517741986009168</v>
      </c>
    </row>
    <row r="497" customFormat="false" ht="13.2" hidden="false" customHeight="false" outlineLevel="0" collapsed="false">
      <c r="A497" s="0" t="s">
        <v>922</v>
      </c>
      <c r="B497" s="5" t="n">
        <v>0.00113121193548822</v>
      </c>
      <c r="C497" s="5" t="n">
        <v>0.00105049457366338</v>
      </c>
      <c r="D497" s="5" t="n">
        <v>0.0024284632573106</v>
      </c>
      <c r="E497" s="5" t="n">
        <v>0.00304961171689853</v>
      </c>
      <c r="F497" s="5" t="n">
        <v>0.0027028362889241</v>
      </c>
      <c r="G497" s="5" t="n">
        <v>0.00347251249001656</v>
      </c>
      <c r="H497" s="5" t="n">
        <v>0.0031540938040701</v>
      </c>
      <c r="I497" s="5" t="n">
        <v>0.0011986043883675</v>
      </c>
      <c r="J497" s="5" t="n">
        <v>0.00285310866991719</v>
      </c>
      <c r="K497" s="5" t="n">
        <v>0.00153798006083243</v>
      </c>
      <c r="L497" s="10" t="n">
        <f aca="false">AVERAGE(B497:K497)</f>
        <v>0.00225789171854886</v>
      </c>
    </row>
    <row r="498" customFormat="false" ht="13.2" hidden="false" customHeight="false" outlineLevel="0" collapsed="false">
      <c r="A498" s="0" t="s">
        <v>923</v>
      </c>
      <c r="B498" s="5" t="n">
        <v>0.000448695412861962</v>
      </c>
      <c r="C498" s="5" t="n">
        <v>0.000423790046973523</v>
      </c>
      <c r="D498" s="5" t="n">
        <v>0.0010295478545696</v>
      </c>
      <c r="E498" s="5" t="n">
        <v>0.000923475294566965</v>
      </c>
      <c r="F498" s="5" t="n">
        <v>0.00114941786254795</v>
      </c>
      <c r="G498" s="5" t="n">
        <v>0.000503031961516755</v>
      </c>
      <c r="H498" s="5" t="n">
        <v>0.000709785820638529</v>
      </c>
      <c r="I498" s="5" t="n">
        <v>0.00210895768052097</v>
      </c>
      <c r="J498" s="5" t="n">
        <v>0.0015767557511134</v>
      </c>
      <c r="K498" s="5" t="n">
        <v>0.000650453149616676</v>
      </c>
      <c r="L498" s="10" t="n">
        <f aca="false">AVERAGE(B498:K498)</f>
        <v>0.000952391083492633</v>
      </c>
    </row>
    <row r="499" customFormat="false" ht="13.2" hidden="false" customHeight="false" outlineLevel="0" collapsed="false">
      <c r="A499" s="0" t="s">
        <v>924</v>
      </c>
      <c r="B499" s="5" t="n">
        <v>0.000234071796166943</v>
      </c>
      <c r="C499" s="5" t="n">
        <v>0.000276010763621851</v>
      </c>
      <c r="D499" s="5" t="n">
        <v>0.00173031098899004</v>
      </c>
      <c r="E499" s="5" t="n">
        <v>0.0014127753020477</v>
      </c>
      <c r="F499" s="5" t="n">
        <v>0.00215719491477636</v>
      </c>
      <c r="G499" s="5" t="n">
        <v>0.00116606382446577</v>
      </c>
      <c r="H499" s="5" t="n">
        <v>0.00173346615718846</v>
      </c>
      <c r="I499" s="5" t="n">
        <v>0.000744395702048607</v>
      </c>
      <c r="J499" s="5" t="n">
        <v>0.000423661538493415</v>
      </c>
      <c r="K499" s="5" t="n">
        <v>0.000201339285518279</v>
      </c>
      <c r="L499" s="10" t="n">
        <f aca="false">AVERAGE(B499:K499)</f>
        <v>0.00100792902733174</v>
      </c>
    </row>
    <row r="500" customFormat="false" ht="13.2" hidden="false" customHeight="false" outlineLevel="0" collapsed="false">
      <c r="A500" s="0" t="s">
        <v>925</v>
      </c>
      <c r="B500" s="5" t="n">
        <v>2.14491158340495E-005</v>
      </c>
      <c r="C500" s="5" t="n">
        <v>2.15485752423691E-005</v>
      </c>
      <c r="D500" s="5" t="n">
        <v>9.98742769675317E-005</v>
      </c>
      <c r="E500" s="5" t="n">
        <v>0.00027210157618002</v>
      </c>
      <c r="F500" s="5" t="n">
        <v>0.000168397491964349</v>
      </c>
      <c r="G500" s="5" t="n">
        <v>0.000215022134405403</v>
      </c>
      <c r="H500" s="5" t="n">
        <v>0.000221427959254544</v>
      </c>
      <c r="I500" s="5" t="n">
        <v>6.14873341736193E-005</v>
      </c>
      <c r="J500" s="5" t="n">
        <v>7.1268710687264E-005</v>
      </c>
      <c r="K500" s="5" t="n">
        <v>2.6060472898848E-005</v>
      </c>
      <c r="L500" s="10" t="n">
        <f aca="false">AVERAGE(B500:K500)</f>
        <v>0.0001178637647608</v>
      </c>
    </row>
    <row r="501" customFormat="false" ht="13.2" hidden="false" customHeight="false" outlineLevel="0" collapsed="false">
      <c r="A501" s="0" t="s">
        <v>926</v>
      </c>
      <c r="B501" s="5" t="n">
        <v>0.00176491175346303</v>
      </c>
      <c r="C501" s="5" t="n">
        <v>0.000785276114311103</v>
      </c>
      <c r="D501" s="5" t="n">
        <v>0.000545203676697249</v>
      </c>
      <c r="E501" s="5" t="n">
        <v>0.000494912215925964</v>
      </c>
      <c r="F501" s="5" t="n">
        <v>0.00126694337877287</v>
      </c>
      <c r="G501" s="5" t="n">
        <v>0.00306612782077295</v>
      </c>
      <c r="H501" s="5" t="n">
        <v>0.00158624657514549</v>
      </c>
      <c r="I501" s="5" t="n">
        <v>0.0010435582245787</v>
      </c>
      <c r="J501" s="5" t="n">
        <v>0.000602185241568922</v>
      </c>
      <c r="K501" s="5" t="n">
        <v>0.00234485630919808</v>
      </c>
      <c r="L501" s="10" t="n">
        <f aca="false">AVERAGE(B501:K501)</f>
        <v>0.00135002213104344</v>
      </c>
    </row>
    <row r="502" customFormat="false" ht="13.2" hidden="false" customHeight="false" outlineLevel="0" collapsed="false">
      <c r="A502" s="0" t="s">
        <v>927</v>
      </c>
      <c r="B502" s="5" t="n">
        <v>0.00052052038686743</v>
      </c>
      <c r="C502" s="5" t="n">
        <v>0.00038016522520816</v>
      </c>
      <c r="D502" s="5" t="n">
        <v>0.000668815974568734</v>
      </c>
      <c r="E502" s="5" t="n">
        <v>0.000596159122756807</v>
      </c>
      <c r="F502" s="5" t="n">
        <v>0.000766589298578605</v>
      </c>
      <c r="G502" s="5" t="n">
        <v>0.00109117521828586</v>
      </c>
      <c r="H502" s="5" t="n">
        <v>0.000936306934747562</v>
      </c>
      <c r="I502" s="5" t="n">
        <v>0.00149745165005033</v>
      </c>
      <c r="J502" s="5" t="n">
        <v>0.00133081159704098</v>
      </c>
      <c r="K502" s="5" t="n">
        <v>0.000729699184718132</v>
      </c>
      <c r="L502" s="10" t="n">
        <f aca="false">AVERAGE(B502:K502)</f>
        <v>0.00085176945928226</v>
      </c>
    </row>
    <row r="503" customFormat="false" ht="13.2" hidden="false" customHeight="false" outlineLevel="0" collapsed="false">
      <c r="A503" s="0" t="s">
        <v>928</v>
      </c>
      <c r="B503" s="5" t="n">
        <v>0.00267897417429349</v>
      </c>
      <c r="C503" s="5" t="n">
        <v>0.00367096325999285</v>
      </c>
      <c r="D503" s="5" t="n">
        <v>0.000419286599964066</v>
      </c>
      <c r="E503" s="5" t="n">
        <v>0.000589499110032327</v>
      </c>
      <c r="F503" s="5" t="n">
        <v>0.000603664952603833</v>
      </c>
      <c r="G503" s="5" t="n">
        <v>0.0002686750369615</v>
      </c>
      <c r="H503" s="5" t="n">
        <v>0.000476043935390565</v>
      </c>
      <c r="I503" s="5" t="n">
        <v>0.000923745649041348</v>
      </c>
      <c r="J503" s="5" t="n">
        <v>0.000112315749921932</v>
      </c>
      <c r="K503" s="5" t="n">
        <v>0.00234855207649306</v>
      </c>
      <c r="L503" s="10" t="n">
        <f aca="false">AVERAGE(B503:K503)</f>
        <v>0.0012091720544695</v>
      </c>
    </row>
    <row r="504" customFormat="false" ht="13.2" hidden="false" customHeight="false" outlineLevel="0" collapsed="false">
      <c r="A504" s="0" t="s">
        <v>929</v>
      </c>
      <c r="B504" s="5" t="n">
        <v>0.000191112561573949</v>
      </c>
      <c r="C504" s="5" t="n">
        <v>0.000157900623044577</v>
      </c>
      <c r="D504" s="5" t="n">
        <v>0.000899664473638314</v>
      </c>
      <c r="E504" s="5" t="n">
        <v>0.000397414404434133</v>
      </c>
      <c r="F504" s="5" t="n">
        <v>0.00118418699211217</v>
      </c>
      <c r="G504" s="5" t="n">
        <v>0.000419655332721876</v>
      </c>
      <c r="H504" s="5" t="n">
        <v>0.000444020593404638</v>
      </c>
      <c r="I504" s="5" t="n">
        <v>0.000218418681766943</v>
      </c>
      <c r="J504" s="5" t="n">
        <v>0.000271502370387486</v>
      </c>
      <c r="K504" s="5" t="n">
        <v>0.000235315648718977</v>
      </c>
      <c r="L504" s="10" t="n">
        <f aca="false">AVERAGE(B504:K504)</f>
        <v>0.000441919168180306</v>
      </c>
    </row>
    <row r="505" customFormat="false" ht="13.2" hidden="false" customHeight="false" outlineLevel="0" collapsed="false">
      <c r="A505" s="7" t="s">
        <v>930</v>
      </c>
      <c r="B505" s="8" t="n">
        <v>0.00172080549387552</v>
      </c>
      <c r="C505" s="8" t="n">
        <v>0.0013639623915923</v>
      </c>
      <c r="D505" s="8" t="n">
        <v>0.00597834466298814</v>
      </c>
      <c r="E505" s="8" t="n">
        <v>0.00444481518702124</v>
      </c>
      <c r="F505" s="8" t="n">
        <v>0.0060256589288663</v>
      </c>
      <c r="G505" s="8" t="n">
        <v>0.00187883109956687</v>
      </c>
      <c r="H505" s="8" t="n">
        <v>0.00307721088021498</v>
      </c>
      <c r="I505" s="8" t="n">
        <v>0.0122514750587308</v>
      </c>
      <c r="J505" s="8" t="n">
        <v>0.00701298626184413</v>
      </c>
      <c r="K505" s="8" t="n">
        <v>0.00270863744725893</v>
      </c>
      <c r="L505" s="11" t="n">
        <f aca="false">AVERAGE(B505:K505)</f>
        <v>0.00464627274119592</v>
      </c>
    </row>
    <row r="506" customFormat="false" ht="13.2" hidden="false" customHeight="false" outlineLevel="0" collapsed="false">
      <c r="A506" s="0" t="s">
        <v>931</v>
      </c>
      <c r="B506" s="5" t="n">
        <v>0.00118814634738939</v>
      </c>
      <c r="C506" s="5" t="n">
        <v>0.000840003656814082</v>
      </c>
      <c r="D506" s="5" t="n">
        <v>0.00205282629683856</v>
      </c>
      <c r="E506" s="5" t="n">
        <v>0.00187275600509478</v>
      </c>
      <c r="F506" s="5" t="n">
        <v>0.00240401752356111</v>
      </c>
      <c r="G506" s="5" t="n">
        <v>0.00287029031942783</v>
      </c>
      <c r="H506" s="5" t="n">
        <v>0.00240290363961098</v>
      </c>
      <c r="I506" s="5" t="n">
        <v>0.000792721219735379</v>
      </c>
      <c r="J506" s="5" t="n">
        <v>0.00236164797537772</v>
      </c>
      <c r="K506" s="5" t="n">
        <v>0.00233682389320556</v>
      </c>
      <c r="L506" s="10" t="n">
        <f aca="false">AVERAGE(B506:K506)</f>
        <v>0.00191221368770554</v>
      </c>
    </row>
    <row r="507" customFormat="false" ht="13.2" hidden="false" customHeight="false" outlineLevel="0" collapsed="false">
      <c r="A507" s="0" t="s">
        <v>932</v>
      </c>
      <c r="B507" s="5" t="n">
        <v>0.000320924794581733</v>
      </c>
      <c r="C507" s="5" t="n">
        <v>0.000233454462880289</v>
      </c>
      <c r="D507" s="5" t="n">
        <v>0.000503970416296219</v>
      </c>
      <c r="E507" s="5" t="n">
        <v>0.000590531011379301</v>
      </c>
      <c r="F507" s="5" t="n">
        <v>0.000684406400426818</v>
      </c>
      <c r="G507" s="5" t="n">
        <v>0.000715393237471492</v>
      </c>
      <c r="H507" s="5" t="n">
        <v>0.000630155988689372</v>
      </c>
      <c r="I507" s="5" t="n">
        <v>0.000257523466181609</v>
      </c>
      <c r="J507" s="5" t="n">
        <v>0.000554363869576918</v>
      </c>
      <c r="K507" s="5" t="n">
        <v>0.000556734859135381</v>
      </c>
      <c r="L507" s="10" t="n">
        <f aca="false">AVERAGE(B507:K507)</f>
        <v>0.000504745850661913</v>
      </c>
    </row>
    <row r="508" customFormat="false" ht="13.2" hidden="false" customHeight="false" outlineLevel="0" collapsed="false">
      <c r="A508" s="0" t="s">
        <v>933</v>
      </c>
      <c r="B508" s="5" t="n">
        <v>0.000594877591643903</v>
      </c>
      <c r="C508" s="5" t="n">
        <v>0.000418225453486518</v>
      </c>
      <c r="D508" s="5" t="n">
        <v>0.000883696504264927</v>
      </c>
      <c r="E508" s="5" t="n">
        <v>0.000830544191118974</v>
      </c>
      <c r="F508" s="5" t="n">
        <v>0.000525550047604929</v>
      </c>
      <c r="G508" s="5" t="n">
        <v>0.00139961318955462</v>
      </c>
      <c r="H508" s="5" t="n">
        <v>0.00112372318048659</v>
      </c>
      <c r="I508" s="5" t="n">
        <v>0.000355821134224</v>
      </c>
      <c r="J508" s="5" t="n">
        <v>0.00118558547257415</v>
      </c>
      <c r="K508" s="5" t="n">
        <v>0.00115477975246033</v>
      </c>
      <c r="L508" s="10" t="n">
        <f aca="false">AVERAGE(B508:K508)</f>
        <v>0.000847241651741894</v>
      </c>
    </row>
    <row r="509" customFormat="false" ht="13.2" hidden="false" customHeight="false" outlineLevel="0" collapsed="false">
      <c r="A509" s="0" t="s">
        <v>934</v>
      </c>
      <c r="B509" s="5" t="n">
        <v>0.000190691342617655</v>
      </c>
      <c r="C509" s="5" t="n">
        <v>0.000126256175882249</v>
      </c>
      <c r="D509" s="5" t="n">
        <v>0.000331871957613954</v>
      </c>
      <c r="E509" s="5" t="n">
        <v>0.000268873679750003</v>
      </c>
      <c r="F509" s="5" t="n">
        <v>0.000244585148576963</v>
      </c>
      <c r="G509" s="5" t="n">
        <v>0.000456521420535452</v>
      </c>
      <c r="H509" s="5" t="n">
        <v>0.000389933979923457</v>
      </c>
      <c r="I509" s="5" t="n">
        <v>0.000232569452067853</v>
      </c>
      <c r="J509" s="5" t="n">
        <v>0.000104407811925991</v>
      </c>
      <c r="K509" s="5" t="n">
        <v>0.000278147965340156</v>
      </c>
      <c r="L509" s="10" t="n">
        <f aca="false">AVERAGE(B509:K509)</f>
        <v>0.000262385893423373</v>
      </c>
    </row>
    <row r="510" customFormat="false" ht="13.2" hidden="false" customHeight="false" outlineLevel="0" collapsed="false">
      <c r="A510" s="0" t="s">
        <v>935</v>
      </c>
      <c r="B510" s="5" t="n">
        <v>0.000399210264606029</v>
      </c>
      <c r="C510" s="5" t="n">
        <v>0.000375732867052798</v>
      </c>
      <c r="D510" s="5" t="n">
        <v>0.000896725154253177</v>
      </c>
      <c r="E510" s="5" t="n">
        <v>0.00101023625499813</v>
      </c>
      <c r="F510" s="5" t="n">
        <v>0.00089288673448688</v>
      </c>
      <c r="G510" s="5" t="n">
        <v>0.000525740115315476</v>
      </c>
      <c r="H510" s="5" t="n">
        <v>0.000772312215277429</v>
      </c>
      <c r="I510" s="5" t="n">
        <v>0.00142069545033278</v>
      </c>
      <c r="J510" s="5" t="n">
        <v>0.00118968883068809</v>
      </c>
      <c r="K510" s="5" t="n">
        <v>0.000548081313466507</v>
      </c>
      <c r="L510" s="10" t="n">
        <f aca="false">AVERAGE(B510:K510)</f>
        <v>0.00080313092004773</v>
      </c>
    </row>
    <row r="511" customFormat="false" ht="13.2" hidden="false" customHeight="false" outlineLevel="0" collapsed="false">
      <c r="A511" s="0" t="s">
        <v>936</v>
      </c>
      <c r="B511" s="5" t="n">
        <v>0.00128482692487552</v>
      </c>
      <c r="C511" s="5" t="n">
        <v>0.000876924820158608</v>
      </c>
      <c r="D511" s="5" t="n">
        <v>0.00261520295875339</v>
      </c>
      <c r="E511" s="5" t="n">
        <v>0.00188148230501198</v>
      </c>
      <c r="F511" s="5" t="n">
        <v>0.00168362171465033</v>
      </c>
      <c r="G511" s="5" t="n">
        <v>0.00291623655912831</v>
      </c>
      <c r="H511" s="5" t="n">
        <v>0.00244817450671887</v>
      </c>
      <c r="I511" s="5" t="n">
        <v>0.000815470425035315</v>
      </c>
      <c r="J511" s="5" t="n">
        <v>0.00239068501661148</v>
      </c>
      <c r="K511" s="5" t="n">
        <v>0.00261098022344017</v>
      </c>
      <c r="L511" s="10" t="n">
        <f aca="false">AVERAGE(B511:K511)</f>
        <v>0.0019523605454384</v>
      </c>
    </row>
    <row r="512" customFormat="false" ht="13.2" hidden="false" customHeight="false" outlineLevel="0" collapsed="false">
      <c r="A512" s="0" t="s">
        <v>937</v>
      </c>
      <c r="B512" s="5" t="n">
        <v>0.00808315128959419</v>
      </c>
      <c r="C512" s="5" t="n">
        <v>0.0120430251335985</v>
      </c>
      <c r="D512" s="5" t="n">
        <v>0.00158828848276325</v>
      </c>
      <c r="E512" s="5" t="n">
        <v>0.00212514049248181</v>
      </c>
      <c r="F512" s="5" t="n">
        <v>0.00174216223235295</v>
      </c>
      <c r="G512" s="5" t="n">
        <v>0.00105976288963566</v>
      </c>
      <c r="H512" s="5" t="n">
        <v>0.00181416432256099</v>
      </c>
      <c r="I512" s="5" t="n">
        <v>0.00389884877582329</v>
      </c>
      <c r="J512" s="5" t="n">
        <v>0.00040858874851602</v>
      </c>
      <c r="K512" s="5" t="n">
        <v>0.00572582916752581</v>
      </c>
      <c r="L512" s="10" t="n">
        <f aca="false">AVERAGE(B512:K512)</f>
        <v>0.00384889615348525</v>
      </c>
    </row>
    <row r="513" customFormat="false" ht="13.2" hidden="false" customHeight="false" outlineLevel="0" collapsed="false">
      <c r="A513" s="0" t="s">
        <v>938</v>
      </c>
      <c r="B513" s="5" t="n">
        <v>0.000145574432053246</v>
      </c>
      <c r="C513" s="5" t="n">
        <v>9.70412501847625E-005</v>
      </c>
      <c r="D513" s="5" t="n">
        <v>0.000306283713538046</v>
      </c>
      <c r="E513" s="5" t="n">
        <v>0.000422207159745642</v>
      </c>
      <c r="F513" s="5" t="n">
        <v>0.000377138607745803</v>
      </c>
      <c r="G513" s="5" t="n">
        <v>0.000448417999007912</v>
      </c>
      <c r="H513" s="5" t="n">
        <v>0.000484022312238048</v>
      </c>
      <c r="I513" s="5" t="n">
        <v>0.000387098440216274</v>
      </c>
      <c r="J513" s="5" t="n">
        <v>0.000260690096395054</v>
      </c>
      <c r="K513" s="5" t="n">
        <v>0.000167846850486926</v>
      </c>
      <c r="L513" s="10" t="n">
        <f aca="false">AVERAGE(B513:K513)</f>
        <v>0.000309632086161171</v>
      </c>
    </row>
    <row r="514" customFormat="false" ht="13.2" hidden="false" customHeight="false" outlineLevel="0" collapsed="false">
      <c r="A514" s="0" t="s">
        <v>939</v>
      </c>
      <c r="B514" s="5" t="n">
        <v>0.000390370432255397</v>
      </c>
      <c r="C514" s="5" t="n">
        <v>0.000389889760347921</v>
      </c>
      <c r="D514" s="5" t="n">
        <v>0.00107698311858595</v>
      </c>
      <c r="E514" s="5" t="n">
        <v>0.00106079095505489</v>
      </c>
      <c r="F514" s="5" t="n">
        <v>0.000802426355232933</v>
      </c>
      <c r="G514" s="5" t="n">
        <v>0.000895616053657783</v>
      </c>
      <c r="H514" s="5" t="n">
        <v>0.000941430630849985</v>
      </c>
      <c r="I514" s="5" t="n">
        <v>0.00057804867013424</v>
      </c>
      <c r="J514" s="5" t="n">
        <v>0.0010555008625054</v>
      </c>
      <c r="K514" s="5" t="n">
        <v>0.000570974832002369</v>
      </c>
      <c r="L514" s="10" t="n">
        <f aca="false">AVERAGE(B514:K514)</f>
        <v>0.000776203167062687</v>
      </c>
    </row>
    <row r="515" customFormat="false" ht="13.2" hidden="false" customHeight="false" outlineLevel="0" collapsed="false">
      <c r="A515" s="0" t="s">
        <v>940</v>
      </c>
      <c r="B515" s="5" t="n">
        <v>0.000422667112218997</v>
      </c>
      <c r="C515" s="5" t="n">
        <v>0.000288949518360066</v>
      </c>
      <c r="D515" s="5" t="n">
        <v>0.00100336097013083</v>
      </c>
      <c r="E515" s="5" t="n">
        <v>0.00131338368500551</v>
      </c>
      <c r="F515" s="5" t="n">
        <v>0.00091890464122575</v>
      </c>
      <c r="G515" s="5" t="n">
        <v>0.00127481138277564</v>
      </c>
      <c r="H515" s="5" t="n">
        <v>0.00147837772427685</v>
      </c>
      <c r="I515" s="5" t="n">
        <v>0.000739342833662532</v>
      </c>
      <c r="J515" s="5" t="n">
        <v>0.000853910340143918</v>
      </c>
      <c r="K515" s="5" t="n">
        <v>0.000514937619819968</v>
      </c>
      <c r="L515" s="10" t="n">
        <f aca="false">AVERAGE(B515:K515)</f>
        <v>0.000880864582762006</v>
      </c>
    </row>
    <row r="516" customFormat="false" ht="13.2" hidden="false" customHeight="false" outlineLevel="0" collapsed="false">
      <c r="A516" s="0" t="s">
        <v>941</v>
      </c>
      <c r="B516" s="5" t="n">
        <v>0.000139477161253364</v>
      </c>
      <c r="C516" s="5" t="n">
        <v>9.31164030083539E-005</v>
      </c>
      <c r="D516" s="5" t="n">
        <v>0.000464228738631883</v>
      </c>
      <c r="E516" s="5" t="n">
        <v>0.000198901944791991</v>
      </c>
      <c r="F516" s="5" t="n">
        <v>0.000136438150337503</v>
      </c>
      <c r="G516" s="5" t="n">
        <v>0.000288713048645229</v>
      </c>
      <c r="H516" s="5" t="n">
        <v>0.000242617840769362</v>
      </c>
      <c r="I516" s="5" t="n">
        <v>6.47628878834569E-005</v>
      </c>
      <c r="J516" s="5" t="n">
        <v>0.000243890287162984</v>
      </c>
      <c r="K516" s="5" t="n">
        <v>0.000291635701085709</v>
      </c>
      <c r="L516" s="10" t="n">
        <f aca="false">AVERAGE(B516:K516)</f>
        <v>0.000216378216356984</v>
      </c>
    </row>
    <row r="517" customFormat="false" ht="13.2" hidden="false" customHeight="false" outlineLevel="0" collapsed="false">
      <c r="A517" s="0" t="s">
        <v>942</v>
      </c>
      <c r="B517" s="5" t="n">
        <v>0.000311492795957194</v>
      </c>
      <c r="C517" s="5" t="n">
        <v>0.000303935016255648</v>
      </c>
      <c r="D517" s="5" t="n">
        <v>0.00094229562854565</v>
      </c>
      <c r="E517" s="5" t="n">
        <v>0.000805302000750625</v>
      </c>
      <c r="F517" s="5" t="n">
        <v>0.000817050823620147</v>
      </c>
      <c r="G517" s="5" t="n">
        <v>0.000458023059355601</v>
      </c>
      <c r="H517" s="5" t="n">
        <v>0.000653447061961971</v>
      </c>
      <c r="I517" s="5" t="n">
        <v>0.00158694879675144</v>
      </c>
      <c r="J517" s="5" t="n">
        <v>0.00123381661066593</v>
      </c>
      <c r="K517" s="5" t="n">
        <v>0.000449658555113093</v>
      </c>
      <c r="L517" s="10" t="n">
        <f aca="false">AVERAGE(B517:K517)</f>
        <v>0.00075619703489773</v>
      </c>
    </row>
    <row r="518" customFormat="false" ht="13.2" hidden="false" customHeight="false" outlineLevel="0" collapsed="false">
      <c r="A518" s="0" t="s">
        <v>943</v>
      </c>
      <c r="B518" s="5" t="n">
        <v>0.000460673250911848</v>
      </c>
      <c r="C518" s="5" t="n">
        <v>0.000289843102637229</v>
      </c>
      <c r="D518" s="5" t="n">
        <v>0.00119949948881078</v>
      </c>
      <c r="E518" s="5" t="n">
        <v>0.00164261208890724</v>
      </c>
      <c r="F518" s="5" t="n">
        <v>0.00110548640570654</v>
      </c>
      <c r="G518" s="5" t="n">
        <v>0.0015406240889355</v>
      </c>
      <c r="H518" s="5" t="n">
        <v>0.00189847537009579</v>
      </c>
      <c r="I518" s="5" t="n">
        <v>0.000684216773380275</v>
      </c>
      <c r="J518" s="5" t="n">
        <v>0.000970308363521136</v>
      </c>
      <c r="K518" s="5" t="n">
        <v>0.000546971631375903</v>
      </c>
      <c r="L518" s="10" t="n">
        <f aca="false">AVERAGE(B518:K518)</f>
        <v>0.00103387105642822</v>
      </c>
    </row>
    <row r="519" customFormat="false" ht="13.2" hidden="false" customHeight="false" outlineLevel="0" collapsed="false">
      <c r="A519" s="0" t="s">
        <v>944</v>
      </c>
      <c r="B519" s="5" t="n">
        <v>0.00169375724423079</v>
      </c>
      <c r="C519" s="5" t="n">
        <v>0.00129675357890163</v>
      </c>
      <c r="D519" s="5" t="n">
        <v>0.00276235134237349</v>
      </c>
      <c r="E519" s="5" t="n">
        <v>0.00156623507424983</v>
      </c>
      <c r="F519" s="5" t="n">
        <v>0.00338673549030313</v>
      </c>
      <c r="G519" s="5" t="n">
        <v>0.00194972851290131</v>
      </c>
      <c r="H519" s="5" t="n">
        <v>0.00187621423552739</v>
      </c>
      <c r="I519" s="5" t="n">
        <v>0.00114315957217408</v>
      </c>
      <c r="J519" s="5" t="n">
        <v>0.000791336468227695</v>
      </c>
      <c r="K519" s="5" t="n">
        <v>0.0017476500704865</v>
      </c>
      <c r="L519" s="10" t="n">
        <f aca="false">AVERAGE(B519:K519)</f>
        <v>0.00182139215893758</v>
      </c>
    </row>
    <row r="520" customFormat="false" ht="13.2" hidden="false" customHeight="false" outlineLevel="0" collapsed="false">
      <c r="A520" s="0" t="s">
        <v>945</v>
      </c>
      <c r="B520" s="5" t="n">
        <v>0.000390608584448946</v>
      </c>
      <c r="C520" s="5" t="n">
        <v>0.000229710499182376</v>
      </c>
      <c r="D520" s="5" t="n">
        <v>0.00029607365004966</v>
      </c>
      <c r="E520" s="5" t="n">
        <v>0.000408286759422994</v>
      </c>
      <c r="F520" s="5" t="n">
        <v>0.000317398538411154</v>
      </c>
      <c r="G520" s="5" t="n">
        <v>0.000788122773617333</v>
      </c>
      <c r="H520" s="5" t="n">
        <v>0.000637177878083112</v>
      </c>
      <c r="I520" s="5" t="n">
        <v>0.000408883118898089</v>
      </c>
      <c r="J520" s="5" t="n">
        <v>0.000214117910078164</v>
      </c>
      <c r="K520" s="5" t="n">
        <v>0.000524120074122158</v>
      </c>
      <c r="L520" s="10" t="n">
        <f aca="false">AVERAGE(B520:K520)</f>
        <v>0.000421449978631399</v>
      </c>
    </row>
    <row r="521" customFormat="false" ht="13.2" hidden="false" customHeight="false" outlineLevel="0" collapsed="false">
      <c r="A521" s="0" t="s">
        <v>946</v>
      </c>
      <c r="B521" s="5" t="n">
        <v>4.73605504838984E-005</v>
      </c>
      <c r="C521" s="5" t="n">
        <v>5.90337750560999E-005</v>
      </c>
      <c r="D521" s="5" t="n">
        <v>8.55923031412971E-005</v>
      </c>
      <c r="E521" s="5" t="n">
        <v>4.65388153839405E-005</v>
      </c>
      <c r="F521" s="5" t="n">
        <v>4.57907650793239E-005</v>
      </c>
      <c r="G521" s="5" t="n">
        <v>3.26400853722649E-005</v>
      </c>
      <c r="H521" s="5" t="n">
        <v>4.29366182171738E-005</v>
      </c>
      <c r="I521" s="5" t="n">
        <v>0.000129430791375513</v>
      </c>
      <c r="J521" s="5" t="n">
        <v>1.56131331713675E-005</v>
      </c>
      <c r="K521" s="5" t="n">
        <v>4.88911260060319E-005</v>
      </c>
      <c r="L521" s="10" t="n">
        <f aca="false">AVERAGE(B521:K521)</f>
        <v>5.53827963286911E-005</v>
      </c>
    </row>
    <row r="522" customFormat="false" ht="13.2" hidden="false" customHeight="false" outlineLevel="0" collapsed="false">
      <c r="A522" s="0" t="s">
        <v>947</v>
      </c>
      <c r="B522" s="5" t="n">
        <v>0.00211956885873417</v>
      </c>
      <c r="C522" s="5" t="n">
        <v>0.00176573733515627</v>
      </c>
      <c r="D522" s="5" t="n">
        <v>0.000264205609912093</v>
      </c>
      <c r="E522" s="5" t="n">
        <v>0.00050087233270102</v>
      </c>
      <c r="F522" s="5" t="n">
        <v>0.00034087438058929</v>
      </c>
      <c r="G522" s="5" t="n">
        <v>0.000495595655319025</v>
      </c>
      <c r="H522" s="5" t="n">
        <v>0.000570618941482608</v>
      </c>
      <c r="I522" s="5" t="n">
        <v>0.000607681756456243</v>
      </c>
      <c r="J522" s="5" t="n">
        <v>0.000169378486336529</v>
      </c>
      <c r="K522" s="5" t="n">
        <v>0.00252627708238895</v>
      </c>
      <c r="L522" s="10" t="n">
        <f aca="false">AVERAGE(B522:K522)</f>
        <v>0.00093608104390762</v>
      </c>
    </row>
    <row r="523" customFormat="false" ht="13.2" hidden="false" customHeight="false" outlineLevel="0" collapsed="false">
      <c r="A523" s="0" t="s">
        <v>948</v>
      </c>
      <c r="B523" s="5" t="n">
        <v>4.9358613948965E-005</v>
      </c>
      <c r="C523" s="5" t="n">
        <v>3.29551372899215E-005</v>
      </c>
      <c r="D523" s="5" t="n">
        <v>0.000118373081184319</v>
      </c>
      <c r="E523" s="5" t="n">
        <v>0.000191109214436957</v>
      </c>
      <c r="F523" s="5" t="n">
        <v>0.00011571185803634</v>
      </c>
      <c r="G523" s="5" t="n">
        <v>0.000190319935731761</v>
      </c>
      <c r="H523" s="5" t="n">
        <v>0.000217579763498506</v>
      </c>
      <c r="I523" s="5" t="n">
        <v>9.30593888922892E-005</v>
      </c>
      <c r="J523" s="5" t="n">
        <v>7.97997710715607E-005</v>
      </c>
      <c r="K523" s="5" t="n">
        <v>5.42022973683292E-005</v>
      </c>
      <c r="L523" s="10" t="n">
        <f aca="false">AVERAGE(B523:K523)</f>
        <v>0.000114246906145895</v>
      </c>
    </row>
    <row r="524" customFormat="false" ht="13.2" hidden="false" customHeight="false" outlineLevel="0" collapsed="false">
      <c r="A524" s="0" t="s">
        <v>949</v>
      </c>
      <c r="B524" s="5" t="n">
        <v>0.00108399476805675</v>
      </c>
      <c r="C524" s="5" t="n">
        <v>0.00358486623910425</v>
      </c>
      <c r="D524" s="5" t="n">
        <v>0.00160106263457738</v>
      </c>
      <c r="E524" s="5" t="n">
        <v>0.00185629306724486</v>
      </c>
      <c r="F524" s="5" t="n">
        <v>0.0014000648846251</v>
      </c>
      <c r="G524" s="5" t="n">
        <v>0.000476167117500845</v>
      </c>
      <c r="H524" s="5" t="n">
        <v>0.00101193231951891</v>
      </c>
      <c r="I524" s="5" t="n">
        <v>0.00138572428759683</v>
      </c>
      <c r="J524" s="5" t="n">
        <v>0.000300834516050431</v>
      </c>
      <c r="K524" s="5" t="n">
        <v>0.00111068232473057</v>
      </c>
      <c r="L524" s="10" t="n">
        <f aca="false">AVERAGE(B524:K524)</f>
        <v>0.00138116221590059</v>
      </c>
    </row>
    <row r="525" customFormat="false" ht="13.2" hidden="false" customHeight="false" outlineLevel="0" collapsed="false">
      <c r="A525" s="0" t="s">
        <v>950</v>
      </c>
      <c r="B525" s="5" t="n">
        <v>0.00109022947988243</v>
      </c>
      <c r="C525" s="5" t="n">
        <v>0.000701878932259578</v>
      </c>
      <c r="D525" s="5" t="n">
        <v>0.000739941232574214</v>
      </c>
      <c r="E525" s="5" t="n">
        <v>0.000922701227973947</v>
      </c>
      <c r="F525" s="5" t="n">
        <v>0.000589349875620001</v>
      </c>
      <c r="G525" s="5" t="n">
        <v>0.00372178152189936</v>
      </c>
      <c r="H525" s="5" t="n">
        <v>0.00104609886254915</v>
      </c>
      <c r="I525" s="5" t="n">
        <v>0.000326086265457083</v>
      </c>
      <c r="J525" s="5" t="n">
        <v>0.000677324560954196</v>
      </c>
      <c r="K525" s="5" t="n">
        <v>0.00115079325294727</v>
      </c>
      <c r="L525" s="10" t="n">
        <f aca="false">AVERAGE(B525:K525)</f>
        <v>0.00109661852121172</v>
      </c>
    </row>
    <row r="526" customFormat="false" ht="13.2" hidden="false" customHeight="false" outlineLevel="0" collapsed="false">
      <c r="A526" s="7" t="s">
        <v>951</v>
      </c>
      <c r="B526" s="8" t="n">
        <v>0.0063376891978097</v>
      </c>
      <c r="C526" s="8" t="n">
        <v>0.00433886941372638</v>
      </c>
      <c r="D526" s="8" t="n">
        <v>0.00597576216881094</v>
      </c>
      <c r="E526" s="8" t="n">
        <v>0.00552337103999972</v>
      </c>
      <c r="F526" s="8" t="n">
        <v>0.007345508750395</v>
      </c>
      <c r="G526" s="8" t="n">
        <v>0.00586208722838213</v>
      </c>
      <c r="H526" s="8" t="n">
        <v>0.00593281873605141</v>
      </c>
      <c r="I526" s="8" t="n">
        <v>0.00393912857699476</v>
      </c>
      <c r="J526" s="8" t="n">
        <v>0.00579722311785719</v>
      </c>
      <c r="K526" s="8" t="n">
        <v>0.00500035713961815</v>
      </c>
      <c r="L526" s="11" t="n">
        <f aca="false">AVERAGE(B526:K526)</f>
        <v>0.00560528153696454</v>
      </c>
    </row>
    <row r="527" customFormat="false" ht="13.2" hidden="false" customHeight="false" outlineLevel="0" collapsed="false">
      <c r="A527" s="0" t="s">
        <v>952</v>
      </c>
      <c r="B527" s="5" t="n">
        <v>0.000647904906770477</v>
      </c>
      <c r="C527" s="5" t="n">
        <v>0.000508791511615644</v>
      </c>
      <c r="D527" s="5" t="n">
        <v>0.00117178059715681</v>
      </c>
      <c r="E527" s="5" t="n">
        <v>0.000413529117011395</v>
      </c>
      <c r="F527" s="5" t="n">
        <v>0.00113196187592656</v>
      </c>
      <c r="G527" s="5" t="n">
        <v>0.000465297238890074</v>
      </c>
      <c r="H527" s="5" t="n">
        <v>0.000474927309720984</v>
      </c>
      <c r="I527" s="5" t="n">
        <v>0.000417553449140817</v>
      </c>
      <c r="J527" s="5" t="n">
        <v>0.000212271345830722</v>
      </c>
      <c r="K527" s="5" t="n">
        <v>0.000472354079041712</v>
      </c>
      <c r="L527" s="10" t="n">
        <f aca="false">AVERAGE(B527:K527)</f>
        <v>0.00059163714311052</v>
      </c>
    </row>
    <row r="528" customFormat="false" ht="13.2" hidden="false" customHeight="false" outlineLevel="0" collapsed="false">
      <c r="A528" s="0" t="s">
        <v>953</v>
      </c>
      <c r="B528" s="5" t="n">
        <v>0.000243355282271421</v>
      </c>
      <c r="C528" s="5" t="n">
        <v>0.000451413159296134</v>
      </c>
      <c r="D528" s="5" t="n">
        <v>6.45158882713221E-005</v>
      </c>
      <c r="E528" s="5" t="n">
        <v>0.000140343713265714</v>
      </c>
      <c r="F528" s="5" t="n">
        <v>8.77477032535268E-005</v>
      </c>
      <c r="G528" s="5" t="n">
        <v>6.44342065814358E-005</v>
      </c>
      <c r="H528" s="5" t="n">
        <v>0.000114277853560023</v>
      </c>
      <c r="I528" s="5" t="n">
        <v>0.00019612683486216</v>
      </c>
      <c r="J528" s="5" t="n">
        <v>3.38435919357862E-005</v>
      </c>
      <c r="K528" s="5" t="n">
        <v>0.000412003627011273</v>
      </c>
      <c r="L528" s="10" t="n">
        <f aca="false">AVERAGE(B528:K528)</f>
        <v>0.00018080618603088</v>
      </c>
    </row>
    <row r="529" customFormat="false" ht="13.2" hidden="false" customHeight="false" outlineLevel="0" collapsed="false">
      <c r="A529" s="0" t="s">
        <v>954</v>
      </c>
      <c r="B529" s="5" t="n">
        <v>0.000478868214406518</v>
      </c>
      <c r="C529" s="5" t="n">
        <v>0.000388888897098073</v>
      </c>
      <c r="D529" s="5" t="n">
        <v>0.00260220546790552</v>
      </c>
      <c r="E529" s="5" t="n">
        <v>0.00271008084766296</v>
      </c>
      <c r="F529" s="5" t="n">
        <v>0.00185065343735843</v>
      </c>
      <c r="G529" s="5" t="n">
        <v>0.00192927463107199</v>
      </c>
      <c r="H529" s="5" t="n">
        <v>0.00242415436902827</v>
      </c>
      <c r="I529" s="5" t="n">
        <v>0.000431214618655061</v>
      </c>
      <c r="J529" s="5" t="n">
        <v>0.00270578515664834</v>
      </c>
      <c r="K529" s="5" t="n">
        <v>0.000761411415295665</v>
      </c>
      <c r="L529" s="10" t="n">
        <f aca="false">AVERAGE(B529:K529)</f>
        <v>0.00162825370551308</v>
      </c>
    </row>
    <row r="530" customFormat="false" ht="13.2" hidden="false" customHeight="false" outlineLevel="0" collapsed="false">
      <c r="A530" s="0" t="s">
        <v>955</v>
      </c>
      <c r="B530" s="5" t="n">
        <v>0.000307528450061142</v>
      </c>
      <c r="C530" s="5" t="n">
        <v>0.000168830501859568</v>
      </c>
      <c r="D530" s="5" t="n">
        <v>0.000459336939310714</v>
      </c>
      <c r="E530" s="5" t="n">
        <v>0.000331208126116297</v>
      </c>
      <c r="F530" s="5" t="n">
        <v>0.000667022596548713</v>
      </c>
      <c r="G530" s="5" t="n">
        <v>0.000490644776339229</v>
      </c>
      <c r="H530" s="5" t="n">
        <v>0.000544543058899669</v>
      </c>
      <c r="I530" s="5" t="n">
        <v>0.000166448065857682</v>
      </c>
      <c r="J530" s="5" t="n">
        <v>0.000100808508789551</v>
      </c>
      <c r="K530" s="5" t="n">
        <v>0.000761110885870428</v>
      </c>
      <c r="L530" s="10" t="n">
        <f aca="false">AVERAGE(B530:K530)</f>
        <v>0.000399748190965299</v>
      </c>
    </row>
    <row r="531" customFormat="false" ht="13.2" hidden="false" customHeight="false" outlineLevel="0" collapsed="false">
      <c r="A531" s="0" t="s">
        <v>956</v>
      </c>
      <c r="B531" s="5" t="n">
        <v>0.00217770506353606</v>
      </c>
      <c r="C531" s="5" t="n">
        <v>0.00141127514913443</v>
      </c>
      <c r="D531" s="5" t="n">
        <v>0.00412052282017653</v>
      </c>
      <c r="E531" s="5" t="n">
        <v>0.00363141632747121</v>
      </c>
      <c r="F531" s="5" t="n">
        <v>0.003293297222798</v>
      </c>
      <c r="G531" s="5" t="n">
        <v>0.00391994171654697</v>
      </c>
      <c r="H531" s="5" t="n">
        <v>0.00385929813930671</v>
      </c>
      <c r="I531" s="5" t="n">
        <v>0.00158679250460598</v>
      </c>
      <c r="J531" s="5" t="n">
        <v>0.00288035235567882</v>
      </c>
      <c r="K531" s="5" t="n">
        <v>0.00440796640410799</v>
      </c>
      <c r="L531" s="10" t="n">
        <f aca="false">AVERAGE(B531:K531)</f>
        <v>0.00312885677033627</v>
      </c>
    </row>
    <row r="532" customFormat="false" ht="13.2" hidden="false" customHeight="false" outlineLevel="0" collapsed="false">
      <c r="A532" s="0" t="s">
        <v>957</v>
      </c>
      <c r="B532" s="5" t="n">
        <v>0.000741245184513051</v>
      </c>
      <c r="C532" s="5" t="n">
        <v>0.001044158898254</v>
      </c>
      <c r="D532" s="5" t="n">
        <v>0.000622535052803542</v>
      </c>
      <c r="E532" s="5" t="n">
        <v>0.000370921611730457</v>
      </c>
      <c r="F532" s="5" t="n">
        <v>0.000345535397026029</v>
      </c>
      <c r="G532" s="5" t="n">
        <v>0.00016404313721408</v>
      </c>
      <c r="H532" s="5" t="n">
        <v>0.00028240764681426</v>
      </c>
      <c r="I532" s="5" t="n">
        <v>0.000815139447090398</v>
      </c>
      <c r="J532" s="5" t="n">
        <v>0.000129504639105019</v>
      </c>
      <c r="K532" s="5" t="n">
        <v>0.000724313876812179</v>
      </c>
      <c r="L532" s="10" t="n">
        <f aca="false">AVERAGE(B532:K532)</f>
        <v>0.000523980489136302</v>
      </c>
    </row>
    <row r="533" customFormat="false" ht="13.2" hidden="false" customHeight="false" outlineLevel="0" collapsed="false">
      <c r="A533" s="0" t="s">
        <v>958</v>
      </c>
      <c r="B533" s="5" t="n">
        <v>0.00016601444990416</v>
      </c>
      <c r="C533" s="5" t="n">
        <v>0.000136786007989403</v>
      </c>
      <c r="D533" s="5" t="n">
        <v>0.000670707322952295</v>
      </c>
      <c r="E533" s="5" t="n">
        <v>0.000618973026280775</v>
      </c>
      <c r="F533" s="5" t="n">
        <v>0.000349772163427971</v>
      </c>
      <c r="G533" s="5" t="n">
        <v>0.00035966608036353</v>
      </c>
      <c r="H533" s="5" t="n">
        <v>0.000564198898076986</v>
      </c>
      <c r="I533" s="5" t="n">
        <v>0.000122608151064289</v>
      </c>
      <c r="J533" s="5" t="n">
        <v>0.000159703357760302</v>
      </c>
      <c r="K533" s="5" t="n">
        <v>0.000198252441476794</v>
      </c>
      <c r="L533" s="10" t="n">
        <f aca="false">AVERAGE(B533:K533)</f>
        <v>0.000334668189929651</v>
      </c>
    </row>
    <row r="534" customFormat="false" ht="13.2" hidden="false" customHeight="false" outlineLevel="0" collapsed="false">
      <c r="A534" s="0" t="s">
        <v>959</v>
      </c>
      <c r="B534" s="5" t="n">
        <v>0.000335630934925188</v>
      </c>
      <c r="C534" s="5" t="n">
        <v>0.000298511568457843</v>
      </c>
      <c r="D534" s="5" t="n">
        <v>0.00331653412476823</v>
      </c>
      <c r="E534" s="5" t="n">
        <v>0.00331588184890492</v>
      </c>
      <c r="F534" s="5" t="n">
        <v>0.00348707258407826</v>
      </c>
      <c r="G534" s="5" t="n">
        <v>0.000928569372366059</v>
      </c>
      <c r="H534" s="5" t="n">
        <v>0.00175782742093553</v>
      </c>
      <c r="I534" s="5" t="n">
        <v>0.000841462906750386</v>
      </c>
      <c r="J534" s="5" t="n">
        <v>0.0065619173880425</v>
      </c>
      <c r="K534" s="5" t="n">
        <v>0.000647513325590179</v>
      </c>
      <c r="L534" s="10" t="n">
        <f aca="false">AVERAGE(B534:K534)</f>
        <v>0.00214909214748191</v>
      </c>
    </row>
    <row r="535" customFormat="false" ht="13.2" hidden="false" customHeight="false" outlineLevel="0" collapsed="false">
      <c r="A535" s="0" t="s">
        <v>960</v>
      </c>
      <c r="B535" s="5" t="n">
        <v>0.000481274926085984</v>
      </c>
      <c r="C535" s="5" t="n">
        <v>0.0004053482798194</v>
      </c>
      <c r="D535" s="5" t="n">
        <v>0.00252314976611553</v>
      </c>
      <c r="E535" s="5" t="n">
        <v>0.00130194202878647</v>
      </c>
      <c r="F535" s="5" t="n">
        <v>0.00211765983727947</v>
      </c>
      <c r="G535" s="5" t="n">
        <v>0.000557684060396191</v>
      </c>
      <c r="H535" s="5" t="n">
        <v>0.000937428456371818</v>
      </c>
      <c r="I535" s="5" t="n">
        <v>0.00301720054002716</v>
      </c>
      <c r="J535" s="5" t="n">
        <v>0.00162556167238786</v>
      </c>
      <c r="K535" s="5" t="n">
        <v>0.00070895537081541</v>
      </c>
      <c r="L535" s="10" t="n">
        <f aca="false">AVERAGE(B535:K535)</f>
        <v>0.00136762049380853</v>
      </c>
    </row>
    <row r="536" customFormat="false" ht="13.2" hidden="false" customHeight="false" outlineLevel="0" collapsed="false">
      <c r="A536" s="0" t="s">
        <v>961</v>
      </c>
      <c r="B536" s="5" t="n">
        <v>0.000657150672526606</v>
      </c>
      <c r="C536" s="5" t="n">
        <v>0.000534286322821037</v>
      </c>
      <c r="D536" s="5" t="n">
        <v>0.00149171801720184</v>
      </c>
      <c r="E536" s="5" t="n">
        <v>0.00105990543703684</v>
      </c>
      <c r="F536" s="5" t="n">
        <v>0.00178330204001731</v>
      </c>
      <c r="G536" s="5" t="n">
        <v>0.00533603113137081</v>
      </c>
      <c r="H536" s="5" t="n">
        <v>0.00290935704447744</v>
      </c>
      <c r="I536" s="5" t="n">
        <v>0.00158070561647915</v>
      </c>
      <c r="J536" s="5" t="n">
        <v>0.00172399350980726</v>
      </c>
      <c r="K536" s="5" t="n">
        <v>0.00103078498070965</v>
      </c>
      <c r="L536" s="10" t="n">
        <f aca="false">AVERAGE(B536:K536)</f>
        <v>0.00181072347724479</v>
      </c>
    </row>
    <row r="537" customFormat="false" ht="13.2" hidden="false" customHeight="false" outlineLevel="0" collapsed="false">
      <c r="A537" s="0" t="s">
        <v>962</v>
      </c>
      <c r="B537" s="5" t="n">
        <v>0.000373880561633188</v>
      </c>
      <c r="C537" s="5" t="n">
        <v>0.000251228660601539</v>
      </c>
      <c r="D537" s="5" t="n">
        <v>0.000956198397366482</v>
      </c>
      <c r="E537" s="5" t="n">
        <v>0.000844805851888606</v>
      </c>
      <c r="F537" s="5" t="n">
        <v>0.000956081632763942</v>
      </c>
      <c r="G537" s="5" t="n">
        <v>0.00899712724964234</v>
      </c>
      <c r="H537" s="5" t="n">
        <v>0.0039805015783903</v>
      </c>
      <c r="I537" s="5" t="n">
        <v>0.000245692098662664</v>
      </c>
      <c r="J537" s="5" t="n">
        <v>0.00164263334087719</v>
      </c>
      <c r="K537" s="5" t="n">
        <v>0.00138014164456281</v>
      </c>
      <c r="L537" s="10" t="n">
        <f aca="false">AVERAGE(B537:K537)</f>
        <v>0.00196282910163891</v>
      </c>
    </row>
    <row r="538" customFormat="false" ht="13.2" hidden="false" customHeight="false" outlineLevel="0" collapsed="false">
      <c r="A538" s="0" t="s">
        <v>963</v>
      </c>
      <c r="B538" s="5" t="n">
        <v>0.000661467262697273</v>
      </c>
      <c r="C538" s="5" t="n">
        <v>0.000470133286814702</v>
      </c>
      <c r="D538" s="5" t="n">
        <v>0.00462125328338876</v>
      </c>
      <c r="E538" s="5" t="n">
        <v>0.00212259753735155</v>
      </c>
      <c r="F538" s="5" t="n">
        <v>0.00146813061042224</v>
      </c>
      <c r="G538" s="5" t="n">
        <v>0.00745775925873785</v>
      </c>
      <c r="H538" s="5" t="n">
        <v>0.00426938531984775</v>
      </c>
      <c r="I538" s="5" t="n">
        <v>0.000658137029005449</v>
      </c>
      <c r="J538" s="5" t="n">
        <v>0.00284665407249904</v>
      </c>
      <c r="K538" s="5" t="n">
        <v>0.00216404717342396</v>
      </c>
      <c r="L538" s="10" t="n">
        <f aca="false">AVERAGE(B538:K538)</f>
        <v>0.00267395648341886</v>
      </c>
    </row>
    <row r="539" customFormat="false" ht="13.2" hidden="false" customHeight="false" outlineLevel="0" collapsed="false">
      <c r="A539" s="0" t="s">
        <v>964</v>
      </c>
      <c r="B539" s="5" t="n">
        <v>0.000532358187201326</v>
      </c>
      <c r="C539" s="5" t="n">
        <v>0.000321377658387468</v>
      </c>
      <c r="D539" s="5" t="n">
        <v>0.000958802217294978</v>
      </c>
      <c r="E539" s="5" t="n">
        <v>0.000921419874537468</v>
      </c>
      <c r="F539" s="5" t="n">
        <v>0.000866502776861559</v>
      </c>
      <c r="G539" s="5" t="n">
        <v>0.00344705625001667</v>
      </c>
      <c r="H539" s="5" t="n">
        <v>0.00194130124740159</v>
      </c>
      <c r="I539" s="5" t="n">
        <v>0.000368190377590675</v>
      </c>
      <c r="J539" s="5" t="n">
        <v>0.00165541705738996</v>
      </c>
      <c r="K539" s="5" t="n">
        <v>0.00225820575784617</v>
      </c>
      <c r="L539" s="10" t="n">
        <f aca="false">AVERAGE(B539:K539)</f>
        <v>0.00132706314045279</v>
      </c>
    </row>
    <row r="540" customFormat="false" ht="13.2" hidden="false" customHeight="false" outlineLevel="0" collapsed="false">
      <c r="A540" s="0" t="s">
        <v>965</v>
      </c>
      <c r="B540" s="5" t="n">
        <v>0.00138309729365597</v>
      </c>
      <c r="C540" s="5" t="n">
        <v>0.00142538510549178</v>
      </c>
      <c r="D540" s="5" t="n">
        <v>0.000613625643263529</v>
      </c>
      <c r="E540" s="5" t="n">
        <v>0.00100573126124635</v>
      </c>
      <c r="F540" s="5" t="n">
        <v>0.000821097458920665</v>
      </c>
      <c r="G540" s="5" t="n">
        <v>0.000447449387554252</v>
      </c>
      <c r="H540" s="5" t="n">
        <v>0.000761215171528102</v>
      </c>
      <c r="I540" s="5" t="n">
        <v>0.010399471932397</v>
      </c>
      <c r="J540" s="5" t="n">
        <v>0.000563998773494124</v>
      </c>
      <c r="K540" s="5" t="n">
        <v>0.00105998655416008</v>
      </c>
      <c r="L540" s="10" t="n">
        <f aca="false">AVERAGE(B540:K540)</f>
        <v>0.00184810585817119</v>
      </c>
    </row>
    <row r="541" customFormat="false" ht="13.2" hidden="false" customHeight="false" outlineLevel="0" collapsed="false">
      <c r="A541" s="0" t="s">
        <v>966</v>
      </c>
      <c r="B541" s="5" t="n">
        <v>3.27761855267586E-007</v>
      </c>
      <c r="C541" s="5" t="n">
        <v>5.2503826175805E-007</v>
      </c>
      <c r="D541" s="5" t="n">
        <v>4.49328674366853E-007</v>
      </c>
      <c r="E541" s="5" t="n">
        <v>1.36880834341129E-006</v>
      </c>
      <c r="F541" s="5" t="n">
        <v>1.40045028196952E-006</v>
      </c>
      <c r="G541" s="5" t="n">
        <v>3.45184390195016E-007</v>
      </c>
      <c r="H541" s="5" t="n">
        <v>8.24919394619663E-007</v>
      </c>
      <c r="I541" s="5" t="n">
        <v>2.20473900365451E-007</v>
      </c>
      <c r="J541" s="5" t="n">
        <v>3.59395745486588E-008</v>
      </c>
      <c r="K541" s="5" t="n">
        <v>9.57669328615369E-008</v>
      </c>
      <c r="L541" s="10" t="n">
        <f aca="false">AVERAGE(B541:K541)</f>
        <v>5.59367160936363E-007</v>
      </c>
    </row>
    <row r="542" customFormat="false" ht="13.2" hidden="false" customHeight="false" outlineLevel="0" collapsed="false">
      <c r="A542" s="0" t="s">
        <v>967</v>
      </c>
      <c r="B542" s="5" t="n">
        <v>0.000994622540152105</v>
      </c>
      <c r="C542" s="5" t="n">
        <v>0.000957579340770755</v>
      </c>
      <c r="D542" s="5" t="n">
        <v>0.00194373778401956</v>
      </c>
      <c r="E542" s="5" t="n">
        <v>0.00178558743720965</v>
      </c>
      <c r="F542" s="5" t="n">
        <v>0.00229763067575595</v>
      </c>
      <c r="G542" s="5" t="n">
        <v>0.00223387535254954</v>
      </c>
      <c r="H542" s="5" t="n">
        <v>0.0020994744495325</v>
      </c>
      <c r="I542" s="5" t="n">
        <v>0.00236868528052988</v>
      </c>
      <c r="J542" s="5" t="n">
        <v>0.00395710454683397</v>
      </c>
      <c r="K542" s="5" t="n">
        <v>0.00157778062558015</v>
      </c>
      <c r="L542" s="10" t="n">
        <f aca="false">AVERAGE(B542:K542)</f>
        <v>0.00202160780329341</v>
      </c>
    </row>
    <row r="543" customFormat="false" ht="13.2" hidden="false" customHeight="false" outlineLevel="0" collapsed="false">
      <c r="A543" s="0" t="s">
        <v>968</v>
      </c>
      <c r="B543" s="5" t="n">
        <v>1.8147419640755E-007</v>
      </c>
      <c r="C543" s="5" t="n">
        <v>3.15709154930617E-008</v>
      </c>
      <c r="D543" s="5" t="n">
        <v>0</v>
      </c>
      <c r="E543" s="5" t="n">
        <v>0</v>
      </c>
      <c r="F543" s="5" t="n">
        <v>0</v>
      </c>
      <c r="G543" s="5" t="n">
        <v>0</v>
      </c>
      <c r="H543" s="5" t="n">
        <v>0</v>
      </c>
      <c r="I543" s="5" t="n">
        <v>7.03227937186893E-009</v>
      </c>
      <c r="J543" s="5" t="n">
        <v>5.80610262493087E-009</v>
      </c>
      <c r="K543" s="5" t="n">
        <v>8.03297231782337E-008</v>
      </c>
      <c r="L543" s="10" t="n">
        <f aca="false">AVERAGE(B543:K543)</f>
        <v>3.06213217075645E-008</v>
      </c>
    </row>
    <row r="544" customFormat="false" ht="13.2" hidden="false" customHeight="false" outlineLevel="0" collapsed="false">
      <c r="A544" s="0" t="s">
        <v>969</v>
      </c>
      <c r="B544" s="5" t="n">
        <v>0.000155487487475695</v>
      </c>
      <c r="C544" s="5" t="n">
        <v>0.00011102317657109</v>
      </c>
      <c r="D544" s="5" t="n">
        <v>0.000658195060939365</v>
      </c>
      <c r="E544" s="5" t="n">
        <v>0.000635579001393363</v>
      </c>
      <c r="F544" s="5" t="n">
        <v>0.000565870179902024</v>
      </c>
      <c r="G544" s="5" t="n">
        <v>0.000488195327886588</v>
      </c>
      <c r="H544" s="5" t="n">
        <v>0.000654146261886942</v>
      </c>
      <c r="I544" s="5" t="n">
        <v>0.000367573270032845</v>
      </c>
      <c r="J544" s="5" t="n">
        <v>0.000385368225190152</v>
      </c>
      <c r="K544" s="5" t="n">
        <v>0.000195799145877213</v>
      </c>
      <c r="L544" s="10" t="n">
        <f aca="false">AVERAGE(B544:K544)</f>
        <v>0.000421723713715528</v>
      </c>
    </row>
    <row r="545" customFormat="false" ht="13.2" hidden="false" customHeight="false" outlineLevel="0" collapsed="false">
      <c r="A545" s="0" t="s">
        <v>970</v>
      </c>
      <c r="B545" s="5" t="n">
        <v>0.00097805933103879</v>
      </c>
      <c r="C545" s="5" t="n">
        <v>0.00121457963874143</v>
      </c>
      <c r="D545" s="5" t="n">
        <v>0.00167305776031913</v>
      </c>
      <c r="E545" s="5" t="n">
        <v>0.00127171494256958</v>
      </c>
      <c r="F545" s="5" t="n">
        <v>0.00105683002333981</v>
      </c>
      <c r="G545" s="5" t="n">
        <v>0.000728869419427955</v>
      </c>
      <c r="H545" s="5" t="n">
        <v>0.00109080359974854</v>
      </c>
      <c r="I545" s="5" t="n">
        <v>0.00212600565360811</v>
      </c>
      <c r="J545" s="5" t="n">
        <v>0.00049529819618522</v>
      </c>
      <c r="K545" s="5" t="n">
        <v>0.000865798243727354</v>
      </c>
      <c r="L545" s="10" t="n">
        <f aca="false">AVERAGE(B545:K545)</f>
        <v>0.00115010168087059</v>
      </c>
    </row>
    <row r="546" customFormat="false" ht="13.2" hidden="false" customHeight="false" outlineLevel="0" collapsed="false">
      <c r="A546" s="0" t="s">
        <v>971</v>
      </c>
      <c r="B546" s="5" t="n">
        <v>4.81622971555945E-005</v>
      </c>
      <c r="C546" s="5" t="n">
        <v>5.45600720328073E-005</v>
      </c>
      <c r="D546" s="5" t="n">
        <v>6.88491984864992E-005</v>
      </c>
      <c r="E546" s="5" t="n">
        <v>7.24696487787046E-005</v>
      </c>
      <c r="F546" s="5" t="n">
        <v>0.000125021251791647</v>
      </c>
      <c r="G546" s="5" t="n">
        <v>3.15109420440625E-005</v>
      </c>
      <c r="H546" s="5" t="n">
        <v>5.75207133235467E-005</v>
      </c>
      <c r="I546" s="5" t="n">
        <v>0.000240934259886621</v>
      </c>
      <c r="J546" s="5" t="n">
        <v>4.39055944454857E-005</v>
      </c>
      <c r="K546" s="5" t="n">
        <v>5.06887100189491E-005</v>
      </c>
      <c r="L546" s="10" t="n">
        <f aca="false">AVERAGE(B546:K546)</f>
        <v>7.93622687963918E-005</v>
      </c>
    </row>
    <row r="547" customFormat="false" ht="13.2" hidden="false" customHeight="false" outlineLevel="0" collapsed="false">
      <c r="A547" s="0" t="s">
        <v>972</v>
      </c>
      <c r="B547" s="5" t="n">
        <v>0.00119697080629081</v>
      </c>
      <c r="C547" s="5" t="n">
        <v>0.00133732256581158</v>
      </c>
      <c r="D547" s="5" t="n">
        <v>0.00202575525919057</v>
      </c>
      <c r="E547" s="5" t="n">
        <v>0.0020236512435963</v>
      </c>
      <c r="F547" s="5" t="n">
        <v>0.00159202201566197</v>
      </c>
      <c r="G547" s="5" t="n">
        <v>0.00149332361273512</v>
      </c>
      <c r="H547" s="5" t="n">
        <v>0.00218291807860182</v>
      </c>
      <c r="I547" s="5" t="n">
        <v>0.000382990938209537</v>
      </c>
      <c r="J547" s="5" t="n">
        <v>0.000664706086931665</v>
      </c>
      <c r="K547" s="5" t="n">
        <v>0.000596951490123978</v>
      </c>
      <c r="L547" s="10" t="n">
        <f aca="false">AVERAGE(B547:K547)</f>
        <v>0.00134966120971534</v>
      </c>
    </row>
    <row r="548" customFormat="false" ht="13.2" hidden="false" customHeight="false" outlineLevel="0" collapsed="false">
      <c r="A548" s="0" t="s">
        <v>973</v>
      </c>
      <c r="B548" s="5" t="n">
        <v>0.00171507622643058</v>
      </c>
      <c r="C548" s="5" t="n">
        <v>0.000974275917865814</v>
      </c>
      <c r="D548" s="5" t="n">
        <v>0.00260150770345199</v>
      </c>
      <c r="E548" s="5" t="n">
        <v>0.00216992587269529</v>
      </c>
      <c r="F548" s="5" t="n">
        <v>0.00212853912575858</v>
      </c>
      <c r="G548" s="5" t="n">
        <v>0.00735272109252491</v>
      </c>
      <c r="H548" s="5" t="n">
        <v>0.00411884355568106</v>
      </c>
      <c r="I548" s="5" t="n">
        <v>0.000837961525533749</v>
      </c>
      <c r="J548" s="5" t="n">
        <v>0.00261065940169523</v>
      </c>
      <c r="K548" s="5" t="n">
        <v>0.00664177748497006</v>
      </c>
      <c r="L548" s="10" t="n">
        <f aca="false">AVERAGE(B548:K548)</f>
        <v>0.00311512879066073</v>
      </c>
    </row>
    <row r="549" customFormat="false" ht="13.2" hidden="false" customHeight="false" outlineLevel="0" collapsed="false">
      <c r="A549" s="0" t="s">
        <v>974</v>
      </c>
      <c r="B549" s="5" t="n">
        <v>0.000279522921692097</v>
      </c>
      <c r="C549" s="5" t="n">
        <v>0.000230166345397485</v>
      </c>
      <c r="D549" s="5" t="n">
        <v>0.00228189497355545</v>
      </c>
      <c r="E549" s="5" t="n">
        <v>0.00188532141537274</v>
      </c>
      <c r="F549" s="5" t="n">
        <v>0.00163007188595585</v>
      </c>
      <c r="G549" s="5" t="n">
        <v>0.000670216103233659</v>
      </c>
      <c r="H549" s="5" t="n">
        <v>0.0011557245467314</v>
      </c>
      <c r="I549" s="5" t="n">
        <v>0.000889743497843146</v>
      </c>
      <c r="J549" s="5" t="n">
        <v>0.00404604785762006</v>
      </c>
      <c r="K549" s="5" t="n">
        <v>0.000491221456568488</v>
      </c>
      <c r="L549" s="10" t="n">
        <f aca="false">AVERAGE(B549:K549)</f>
        <v>0.00135599310039704</v>
      </c>
    </row>
    <row r="550" customFormat="false" ht="13.2" hidden="false" customHeight="false" outlineLevel="0" collapsed="false">
      <c r="A550" s="0" t="s">
        <v>975</v>
      </c>
      <c r="B550" s="5" t="n">
        <v>0.000220070393530309</v>
      </c>
      <c r="C550" s="5" t="n">
        <v>0.000259394495323199</v>
      </c>
      <c r="D550" s="5" t="n">
        <v>0.00012194610178464</v>
      </c>
      <c r="E550" s="5" t="n">
        <v>0.000176622761863927</v>
      </c>
      <c r="F550" s="5" t="n">
        <v>0.000124829212599012</v>
      </c>
      <c r="G550" s="5" t="n">
        <v>0.000127968743919714</v>
      </c>
      <c r="H550" s="5" t="n">
        <v>0.000171709576459996</v>
      </c>
      <c r="I550" s="5" t="n">
        <v>0.000198985609574543</v>
      </c>
      <c r="J550" s="5" t="n">
        <v>4.52081146805968E-005</v>
      </c>
      <c r="K550" s="5" t="n">
        <v>0.000243559882404161</v>
      </c>
      <c r="L550" s="10" t="n">
        <f aca="false">AVERAGE(B550:K550)</f>
        <v>0.00016902948921401</v>
      </c>
    </row>
    <row r="551" customFormat="false" ht="13.2" hidden="false" customHeight="false" outlineLevel="0" collapsed="false">
      <c r="A551" s="7" t="s">
        <v>976</v>
      </c>
      <c r="B551" s="8" t="n">
        <v>0.0128822889094549</v>
      </c>
      <c r="C551" s="8" t="n">
        <v>0.00871758765187974</v>
      </c>
      <c r="D551" s="8" t="n">
        <v>0.00417072160939258</v>
      </c>
      <c r="E551" s="8" t="n">
        <v>0.00348125212037418</v>
      </c>
      <c r="F551" s="8" t="n">
        <v>0.00252050193808253</v>
      </c>
      <c r="G551" s="8" t="n">
        <v>0.00193284322294651</v>
      </c>
      <c r="H551" s="8" t="n">
        <v>0.00305471329065327</v>
      </c>
      <c r="I551" s="8" t="n">
        <v>0.00454187973981673</v>
      </c>
      <c r="J551" s="8" t="n">
        <v>0.000764670019315571</v>
      </c>
      <c r="K551" s="8" t="n">
        <v>0.0057685238737956</v>
      </c>
      <c r="L551" s="11" t="n">
        <f aca="false">AVERAGE(B551:K551)</f>
        <v>0.00478349823757116</v>
      </c>
    </row>
    <row r="552" customFormat="false" ht="13.2" hidden="false" customHeight="false" outlineLevel="0" collapsed="false">
      <c r="A552" s="7" t="s">
        <v>977</v>
      </c>
      <c r="B552" s="8" t="n">
        <v>0.00251770823213114</v>
      </c>
      <c r="C552" s="8" t="n">
        <v>0.00168839067727848</v>
      </c>
      <c r="D552" s="8" t="n">
        <v>0.00791705457528216</v>
      </c>
      <c r="E552" s="8" t="n">
        <v>0.00965038188554297</v>
      </c>
      <c r="F552" s="8" t="n">
        <v>0.00724735265330701</v>
      </c>
      <c r="G552" s="8" t="n">
        <v>0.00882991400647989</v>
      </c>
      <c r="H552" s="8" t="n">
        <v>0.0108729378594631</v>
      </c>
      <c r="I552" s="8" t="n">
        <v>0.00570902253240164</v>
      </c>
      <c r="J552" s="8" t="n">
        <v>0.00546814231845969</v>
      </c>
      <c r="K552" s="8" t="n">
        <v>0.00308095302663127</v>
      </c>
      <c r="L552" s="11" t="n">
        <f aca="false">AVERAGE(B552:K552)</f>
        <v>0.00629818577669774</v>
      </c>
    </row>
    <row r="553" customFormat="false" ht="13.2" hidden="false" customHeight="false" outlineLevel="0" collapsed="false">
      <c r="A553" s="0" t="s">
        <v>978</v>
      </c>
      <c r="B553" s="5" t="n">
        <v>0.000267210761684941</v>
      </c>
      <c r="C553" s="5" t="n">
        <v>0.0001794054641943</v>
      </c>
      <c r="D553" s="5" t="n">
        <v>0.000835676262752644</v>
      </c>
      <c r="E553" s="5" t="n">
        <v>0.000976638510979721</v>
      </c>
      <c r="F553" s="5" t="n">
        <v>0.000758675761891057</v>
      </c>
      <c r="G553" s="5" t="n">
        <v>0.000936665302542731</v>
      </c>
      <c r="H553" s="5" t="n">
        <v>0.00110068213723462</v>
      </c>
      <c r="I553" s="5" t="n">
        <v>0.000735429519499541</v>
      </c>
      <c r="J553" s="5" t="n">
        <v>0.000717038874450644</v>
      </c>
      <c r="K553" s="5" t="n">
        <v>0.000342198062925923</v>
      </c>
      <c r="L553" s="10" t="n">
        <f aca="false">AVERAGE(B553:K553)</f>
        <v>0.000684962065815612</v>
      </c>
    </row>
    <row r="554" customFormat="false" ht="13.2" hidden="false" customHeight="false" outlineLevel="0" collapsed="false">
      <c r="A554" s="0" t="s">
        <v>979</v>
      </c>
      <c r="B554" s="5" t="n">
        <v>0.00380837492298145</v>
      </c>
      <c r="C554" s="5" t="n">
        <v>0.00912713825965902</v>
      </c>
      <c r="D554" s="5" t="n">
        <v>0.00105537310251052</v>
      </c>
      <c r="E554" s="5" t="n">
        <v>0.00198229383304659</v>
      </c>
      <c r="F554" s="5" t="n">
        <v>0.00154005470521381</v>
      </c>
      <c r="G554" s="5" t="n">
        <v>0.000620493100221223</v>
      </c>
      <c r="H554" s="5" t="n">
        <v>0.00167567989062049</v>
      </c>
      <c r="I554" s="5" t="n">
        <v>0.000586823844222092</v>
      </c>
      <c r="J554" s="5" t="n">
        <v>0.000148823585763436</v>
      </c>
      <c r="K554" s="5" t="n">
        <v>0.00162098936731171</v>
      </c>
      <c r="L554" s="10" t="n">
        <f aca="false">AVERAGE(B554:K554)</f>
        <v>0.00221660446115503</v>
      </c>
    </row>
    <row r="555" customFormat="false" ht="13.2" hidden="false" customHeight="false" outlineLevel="0" collapsed="false">
      <c r="A555" s="0" t="s">
        <v>980</v>
      </c>
      <c r="B555" s="5" t="n">
        <v>0.000213823411376129</v>
      </c>
      <c r="C555" s="5" t="n">
        <v>0.000144885496889594</v>
      </c>
      <c r="D555" s="5" t="n">
        <v>0.000361011890645869</v>
      </c>
      <c r="E555" s="5" t="n">
        <v>0.000314050737149854</v>
      </c>
      <c r="F555" s="5" t="n">
        <v>0.000232234268692521</v>
      </c>
      <c r="G555" s="5" t="n">
        <v>0.0004806925598627</v>
      </c>
      <c r="H555" s="5" t="n">
        <v>0.000391649448946442</v>
      </c>
      <c r="I555" s="5" t="n">
        <v>0.000148823883549793</v>
      </c>
      <c r="J555" s="5" t="n">
        <v>0.000353849463851967</v>
      </c>
      <c r="K555" s="5" t="n">
        <v>0.00038043485653818</v>
      </c>
      <c r="L555" s="10" t="n">
        <f aca="false">AVERAGE(B555:K555)</f>
        <v>0.000302145601750305</v>
      </c>
    </row>
    <row r="556" customFormat="false" ht="13.2" hidden="false" customHeight="false" outlineLevel="0" collapsed="false">
      <c r="A556" s="0" t="s">
        <v>981</v>
      </c>
      <c r="B556" s="5" t="n">
        <v>8.92391298366522E-005</v>
      </c>
      <c r="C556" s="5" t="n">
        <v>9.8493631191611E-005</v>
      </c>
      <c r="D556" s="5" t="n">
        <v>0.000249134418283389</v>
      </c>
      <c r="E556" s="5" t="n">
        <v>0.000159929235038448</v>
      </c>
      <c r="F556" s="5" t="n">
        <v>0.000144387029355852</v>
      </c>
      <c r="G556" s="5" t="n">
        <v>9.74250307123439E-005</v>
      </c>
      <c r="H556" s="5" t="n">
        <v>0.000142141746729074</v>
      </c>
      <c r="I556" s="5" t="n">
        <v>0.000553692402101799</v>
      </c>
      <c r="J556" s="5" t="n">
        <v>0.000125323889917436</v>
      </c>
      <c r="K556" s="5" t="n">
        <v>9.26911532862617E-005</v>
      </c>
      <c r="L556" s="10" t="n">
        <f aca="false">AVERAGE(B556:K556)</f>
        <v>0.000175245766645287</v>
      </c>
    </row>
    <row r="557" customFormat="false" ht="13.2" hidden="false" customHeight="false" outlineLevel="0" collapsed="false">
      <c r="A557" s="0" t="s">
        <v>982</v>
      </c>
      <c r="B557" s="5" t="n">
        <v>0.00107907483344572</v>
      </c>
      <c r="C557" s="5" t="n">
        <v>0.00153855356916822</v>
      </c>
      <c r="D557" s="5" t="n">
        <v>0.000343102734675459</v>
      </c>
      <c r="E557" s="5" t="n">
        <v>0.000482351484741346</v>
      </c>
      <c r="F557" s="5" t="n">
        <v>0.000384733271440659</v>
      </c>
      <c r="G557" s="5" t="n">
        <v>0.000457467414524833</v>
      </c>
      <c r="H557" s="5" t="n">
        <v>0.000517263399493913</v>
      </c>
      <c r="I557" s="5" t="n">
        <v>0.000511569949226958</v>
      </c>
      <c r="J557" s="5" t="n">
        <v>0.000196963795572608</v>
      </c>
      <c r="K557" s="5" t="n">
        <v>0.000590309945291681</v>
      </c>
      <c r="L557" s="10" t="n">
        <f aca="false">AVERAGE(B557:K557)</f>
        <v>0.00061013903975814</v>
      </c>
    </row>
    <row r="558" customFormat="false" ht="13.2" hidden="false" customHeight="false" outlineLevel="0" collapsed="false">
      <c r="A558" s="0" t="s">
        <v>983</v>
      </c>
      <c r="B558" s="5" t="n">
        <v>0.000413006605409664</v>
      </c>
      <c r="C558" s="5" t="n">
        <v>0.000486901079015458</v>
      </c>
      <c r="D558" s="5" t="n">
        <v>0.000521801362130494</v>
      </c>
      <c r="E558" s="5" t="n">
        <v>0.000660582817059525</v>
      </c>
      <c r="F558" s="5" t="n">
        <v>0.00058266723599643</v>
      </c>
      <c r="G558" s="5" t="n">
        <v>0.000303140110478321</v>
      </c>
      <c r="H558" s="5" t="n">
        <v>0.000519381358499412</v>
      </c>
      <c r="I558" s="5" t="n">
        <v>0.00125986329104505</v>
      </c>
      <c r="J558" s="5" t="n">
        <v>0.000442807342109004</v>
      </c>
      <c r="K558" s="5" t="n">
        <v>0.000300354917635356</v>
      </c>
      <c r="L558" s="10" t="n">
        <f aca="false">AVERAGE(B558:K558)</f>
        <v>0.000549050611937871</v>
      </c>
    </row>
    <row r="559" customFormat="false" ht="13.2" hidden="false" customHeight="false" outlineLevel="0" collapsed="false">
      <c r="A559" s="0" t="s">
        <v>984</v>
      </c>
      <c r="B559" s="5" t="n">
        <v>0.00410886708854151</v>
      </c>
      <c r="C559" s="5" t="n">
        <v>0.00553035340054869</v>
      </c>
      <c r="D559" s="5" t="n">
        <v>0.00111071825163424</v>
      </c>
      <c r="E559" s="5" t="n">
        <v>0.00149683011032993</v>
      </c>
      <c r="F559" s="5" t="n">
        <v>0.00125990737223937</v>
      </c>
      <c r="G559" s="5" t="n">
        <v>0.00104479725483255</v>
      </c>
      <c r="H559" s="5" t="n">
        <v>0.00123877478207801</v>
      </c>
      <c r="I559" s="5" t="n">
        <v>0.000876508852044977</v>
      </c>
      <c r="J559" s="5" t="n">
        <v>0.000685551898486151</v>
      </c>
      <c r="K559" s="5" t="n">
        <v>0.00175156718412075</v>
      </c>
      <c r="L559" s="10" t="n">
        <f aca="false">AVERAGE(B559:K559)</f>
        <v>0.00191038761948562</v>
      </c>
    </row>
    <row r="560" customFormat="false" ht="13.2" hidden="false" customHeight="false" outlineLevel="0" collapsed="false">
      <c r="A560" s="7" t="s">
        <v>985</v>
      </c>
      <c r="B560" s="8" t="n">
        <v>0.00483246419668362</v>
      </c>
      <c r="C560" s="8" t="n">
        <v>0.0245573602478352</v>
      </c>
      <c r="D560" s="8" t="n">
        <v>0.00457743237992226</v>
      </c>
      <c r="E560" s="8" t="n">
        <v>0.00601900232838755</v>
      </c>
      <c r="F560" s="8" t="n">
        <v>0.0062874015286782</v>
      </c>
      <c r="G560" s="8" t="n">
        <v>0.00144936285168273</v>
      </c>
      <c r="H560" s="8" t="n">
        <v>0.00273931381969001</v>
      </c>
      <c r="I560" s="8" t="n">
        <v>0.000353460424418751</v>
      </c>
      <c r="J560" s="8" t="n">
        <v>0.000284668986663847</v>
      </c>
      <c r="K560" s="8" t="n">
        <v>0.00200555248120897</v>
      </c>
      <c r="L560" s="11" t="n">
        <f aca="false">AVERAGE(B560:K560)</f>
        <v>0.00531060192451711</v>
      </c>
    </row>
    <row r="561" customFormat="false" ht="13.2" hidden="false" customHeight="false" outlineLevel="0" collapsed="false">
      <c r="A561" s="0" t="s">
        <v>986</v>
      </c>
      <c r="B561" s="5" t="n">
        <v>0.00182176192804659</v>
      </c>
      <c r="C561" s="5" t="n">
        <v>0.00290639915187104</v>
      </c>
      <c r="D561" s="5" t="n">
        <v>0.001364210866069</v>
      </c>
      <c r="E561" s="5" t="n">
        <v>0.000883002554257321</v>
      </c>
      <c r="F561" s="5" t="n">
        <v>0.00149136720349671</v>
      </c>
      <c r="G561" s="5" t="n">
        <v>0.000533804786855109</v>
      </c>
      <c r="H561" s="5" t="n">
        <v>0.000661617785350221</v>
      </c>
      <c r="I561" s="5" t="n">
        <v>0.000529693690768347</v>
      </c>
      <c r="J561" s="5" t="n">
        <v>0.00035211793321178</v>
      </c>
      <c r="K561" s="5" t="n">
        <v>0.000884056911940164</v>
      </c>
      <c r="L561" s="10" t="n">
        <f aca="false">AVERAGE(B561:K561)</f>
        <v>0.00114280328118663</v>
      </c>
    </row>
    <row r="562" customFormat="false" ht="13.2" hidden="false" customHeight="false" outlineLevel="0" collapsed="false">
      <c r="A562" s="0" t="s">
        <v>987</v>
      </c>
      <c r="B562" s="5" t="n">
        <v>0.000727672603446993</v>
      </c>
      <c r="C562" s="5" t="n">
        <v>0.000857349827652498</v>
      </c>
      <c r="D562" s="5" t="n">
        <v>0.000954641640825901</v>
      </c>
      <c r="E562" s="5" t="n">
        <v>0.00111298830947842</v>
      </c>
      <c r="F562" s="5" t="n">
        <v>0.000853940011258013</v>
      </c>
      <c r="G562" s="5" t="n">
        <v>0.000558477135015321</v>
      </c>
      <c r="H562" s="5" t="n">
        <v>0.0008470978223268</v>
      </c>
      <c r="I562" s="5" t="n">
        <v>0.00187903483685342</v>
      </c>
      <c r="J562" s="5" t="n">
        <v>0.0011900445198017</v>
      </c>
      <c r="K562" s="5" t="n">
        <v>0.000871392695497354</v>
      </c>
      <c r="L562" s="10" t="n">
        <f aca="false">AVERAGE(B562:K562)</f>
        <v>0.000985263940215642</v>
      </c>
    </row>
    <row r="563" customFormat="false" ht="13.2" hidden="false" customHeight="false" outlineLevel="0" collapsed="false">
      <c r="A563" s="0" t="s">
        <v>988</v>
      </c>
      <c r="B563" s="5" t="n">
        <v>0.00109896398086045</v>
      </c>
      <c r="C563" s="5" t="n">
        <v>0.00111477438945092</v>
      </c>
      <c r="D563" s="5" t="n">
        <v>0.00315361951379989</v>
      </c>
      <c r="E563" s="5" t="n">
        <v>0.00348043353764183</v>
      </c>
      <c r="F563" s="5" t="n">
        <v>0.00336450069266454</v>
      </c>
      <c r="G563" s="5" t="n">
        <v>0.0136304721794018</v>
      </c>
      <c r="H563" s="5" t="n">
        <v>0.00683748590476645</v>
      </c>
      <c r="I563" s="5" t="n">
        <v>0.00292022529418893</v>
      </c>
      <c r="J563" s="5" t="n">
        <v>0.00333376458201611</v>
      </c>
      <c r="K563" s="5" t="n">
        <v>0.00153095212383498</v>
      </c>
      <c r="L563" s="10" t="n">
        <f aca="false">AVERAGE(B563:K563)</f>
        <v>0.00404651921986259</v>
      </c>
    </row>
    <row r="564" customFormat="false" ht="13.2" hidden="false" customHeight="false" outlineLevel="0" collapsed="false">
      <c r="A564" s="0" t="s">
        <v>989</v>
      </c>
      <c r="B564" s="5" t="n">
        <v>0.000319848098976188</v>
      </c>
      <c r="C564" s="5" t="n">
        <v>0.000328143434849133</v>
      </c>
      <c r="D564" s="5" t="n">
        <v>0.000906774126718855</v>
      </c>
      <c r="E564" s="5" t="n">
        <v>0.000779367886460417</v>
      </c>
      <c r="F564" s="5" t="n">
        <v>0.000591822956329323</v>
      </c>
      <c r="G564" s="5" t="n">
        <v>0.000607129998030745</v>
      </c>
      <c r="H564" s="5" t="n">
        <v>0.000684986819681848</v>
      </c>
      <c r="I564" s="5" t="n">
        <v>0.000596573423095013</v>
      </c>
      <c r="J564" s="5" t="n">
        <v>0.000898771636314289</v>
      </c>
      <c r="K564" s="5" t="n">
        <v>0.000417187030213344</v>
      </c>
      <c r="L564" s="10" t="n">
        <f aca="false">AVERAGE(B564:K564)</f>
        <v>0.000613060541066916</v>
      </c>
    </row>
    <row r="565" customFormat="false" ht="13.2" hidden="false" customHeight="false" outlineLevel="0" collapsed="false">
      <c r="A565" s="0" t="s">
        <v>990</v>
      </c>
      <c r="B565" s="5" t="n">
        <v>0.00167949163210021</v>
      </c>
      <c r="C565" s="5" t="n">
        <v>0.00168677875866717</v>
      </c>
      <c r="D565" s="5" t="n">
        <v>0.0012835701684979</v>
      </c>
      <c r="E565" s="5" t="n">
        <v>0.00139319256202192</v>
      </c>
      <c r="F565" s="5" t="n">
        <v>0.00111727243697788</v>
      </c>
      <c r="G565" s="5" t="n">
        <v>0.000747474622418134</v>
      </c>
      <c r="H565" s="5" t="n">
        <v>0.00103402590838593</v>
      </c>
      <c r="I565" s="5" t="n">
        <v>0.0086093003220848</v>
      </c>
      <c r="J565" s="5" t="n">
        <v>0.00167602831498962</v>
      </c>
      <c r="K565" s="5" t="n">
        <v>0.00216227345157504</v>
      </c>
      <c r="L565" s="10" t="n">
        <f aca="false">AVERAGE(B565:K565)</f>
        <v>0.00213894081777186</v>
      </c>
    </row>
    <row r="566" customFormat="false" ht="13.2" hidden="false" customHeight="false" outlineLevel="0" collapsed="false">
      <c r="A566" s="0" t="s">
        <v>991</v>
      </c>
      <c r="B566" s="5" t="n">
        <v>0.00242039066326289</v>
      </c>
      <c r="C566" s="5" t="n">
        <v>0.00287212311787711</v>
      </c>
      <c r="D566" s="5" t="n">
        <v>0.000534307212364087</v>
      </c>
      <c r="E566" s="5" t="n">
        <v>0.00107722674536188</v>
      </c>
      <c r="F566" s="5" t="n">
        <v>0.000994216913949325</v>
      </c>
      <c r="G566" s="5" t="n">
        <v>0.000372122357328427</v>
      </c>
      <c r="H566" s="5" t="n">
        <v>0.000737602975077535</v>
      </c>
      <c r="I566" s="5" t="n">
        <v>0.0114273119691533</v>
      </c>
      <c r="J566" s="5" t="n">
        <v>0.00046216572637471</v>
      </c>
      <c r="K566" s="5" t="n">
        <v>0.000937302783629185</v>
      </c>
      <c r="L566" s="10" t="n">
        <f aca="false">AVERAGE(B566:K566)</f>
        <v>0.00218347704643785</v>
      </c>
    </row>
    <row r="567" customFormat="false" ht="13.2" hidden="false" customHeight="false" outlineLevel="0" collapsed="false">
      <c r="A567" s="0" t="s">
        <v>992</v>
      </c>
      <c r="B567" s="5" t="n">
        <v>0.000563636543382476</v>
      </c>
      <c r="C567" s="5" t="n">
        <v>0.000676458014329948</v>
      </c>
      <c r="D567" s="5" t="n">
        <v>0.000631266081927949</v>
      </c>
      <c r="E567" s="5" t="n">
        <v>0.000413357398289265</v>
      </c>
      <c r="F567" s="5" t="n">
        <v>0.000384725201796715</v>
      </c>
      <c r="G567" s="5" t="n">
        <v>0.000152080927569511</v>
      </c>
      <c r="H567" s="5" t="n">
        <v>0.000291106225972619</v>
      </c>
      <c r="I567" s="5" t="n">
        <v>0.00367522935139891</v>
      </c>
      <c r="J567" s="5" t="n">
        <v>0.000239752118301112</v>
      </c>
      <c r="K567" s="5" t="n">
        <v>0.000349691142589292</v>
      </c>
      <c r="L567" s="10" t="n">
        <f aca="false">AVERAGE(B567:K567)</f>
        <v>0.00073773030055578</v>
      </c>
    </row>
    <row r="568" customFormat="false" ht="13.2" hidden="false" customHeight="false" outlineLevel="0" collapsed="false">
      <c r="A568" s="7" t="s">
        <v>993</v>
      </c>
      <c r="B568" s="8" t="n">
        <v>0.00321190945305723</v>
      </c>
      <c r="C568" s="8" t="n">
        <v>0.00351273599785592</v>
      </c>
      <c r="D568" s="8" t="n">
        <v>0.00148157494274466</v>
      </c>
      <c r="E568" s="8" t="n">
        <v>0.0016998382318425</v>
      </c>
      <c r="F568" s="8" t="n">
        <v>0.00220559747500725</v>
      </c>
      <c r="G568" s="8" t="n">
        <v>0.000744186989869696</v>
      </c>
      <c r="H568" s="8" t="n">
        <v>0.00123016913221085</v>
      </c>
      <c r="I568" s="8" t="n">
        <v>0.0286097197109228</v>
      </c>
      <c r="J568" s="8" t="n">
        <v>0.00139970479143854</v>
      </c>
      <c r="K568" s="8" t="n">
        <v>0.00252301904328427</v>
      </c>
      <c r="L568" s="11" t="n">
        <f aca="false">AVERAGE(B568:K568)</f>
        <v>0.00466184557682337</v>
      </c>
    </row>
    <row r="569" customFormat="false" ht="13.2" hidden="false" customHeight="false" outlineLevel="0" collapsed="false">
      <c r="A569" s="0" t="s">
        <v>994</v>
      </c>
      <c r="B569" s="5" t="n">
        <v>0.000176253754940689</v>
      </c>
      <c r="C569" s="5" t="n">
        <v>0.000153861649855152</v>
      </c>
      <c r="D569" s="5" t="n">
        <v>0.000631644517894842</v>
      </c>
      <c r="E569" s="5" t="n">
        <v>0.000498244448636705</v>
      </c>
      <c r="F569" s="5" t="n">
        <v>0.00067126966619586</v>
      </c>
      <c r="G569" s="5" t="n">
        <v>0.000431922568823459</v>
      </c>
      <c r="H569" s="5" t="n">
        <v>0.000456099228158652</v>
      </c>
      <c r="I569" s="5" t="n">
        <v>0.000330284756989745</v>
      </c>
      <c r="J569" s="5" t="n">
        <v>0.000466829924246717</v>
      </c>
      <c r="K569" s="5" t="n">
        <v>0.000262235840092527</v>
      </c>
      <c r="L569" s="10" t="n">
        <f aca="false">AVERAGE(B569:K569)</f>
        <v>0.000407864635583435</v>
      </c>
    </row>
    <row r="570" customFormat="false" ht="13.2" hidden="false" customHeight="false" outlineLevel="0" collapsed="false">
      <c r="A570" s="0" t="s">
        <v>995</v>
      </c>
      <c r="B570" s="5" t="n">
        <v>0.00010804047144817</v>
      </c>
      <c r="C570" s="5" t="n">
        <v>0.000107145828453791</v>
      </c>
      <c r="D570" s="5" t="n">
        <v>0.000389822390544774</v>
      </c>
      <c r="E570" s="5" t="n">
        <v>0.00046040280888623</v>
      </c>
      <c r="F570" s="5" t="n">
        <v>0.000386871886565192</v>
      </c>
      <c r="G570" s="5" t="n">
        <v>0.000264040055515355</v>
      </c>
      <c r="H570" s="5" t="n">
        <v>0.000368750317481812</v>
      </c>
      <c r="I570" s="5" t="n">
        <v>0.000312615300446925</v>
      </c>
      <c r="J570" s="5" t="n">
        <v>0.000712193617597097</v>
      </c>
      <c r="K570" s="5" t="n">
        <v>0.000189785534281398</v>
      </c>
      <c r="L570" s="10" t="n">
        <f aca="false">AVERAGE(B570:K570)</f>
        <v>0.000329966821122074</v>
      </c>
    </row>
    <row r="571" customFormat="false" ht="13.2" hidden="false" customHeight="false" outlineLevel="0" collapsed="false">
      <c r="A571" s="0" t="s">
        <v>996</v>
      </c>
      <c r="B571" s="5" t="n">
        <v>3.27224140286741E-006</v>
      </c>
      <c r="C571" s="5" t="n">
        <v>1.7042004707454E-006</v>
      </c>
      <c r="D571" s="5" t="n">
        <v>8.16961226121551E-008</v>
      </c>
      <c r="E571" s="5" t="n">
        <v>8.63682455484822E-008</v>
      </c>
      <c r="F571" s="5" t="n">
        <v>5.2785662516518E-008</v>
      </c>
      <c r="G571" s="5" t="n">
        <v>1.62602138513893E-006</v>
      </c>
      <c r="H571" s="5" t="n">
        <v>5.15876232740411E-007</v>
      </c>
      <c r="I571" s="5" t="n">
        <v>2.37768530797305E-007</v>
      </c>
      <c r="J571" s="5" t="n">
        <v>1.32419775515362E-007</v>
      </c>
      <c r="K571" s="5" t="n">
        <v>2.34724048533598E-006</v>
      </c>
      <c r="L571" s="10" t="n">
        <f aca="false">AVERAGE(B571:K571)</f>
        <v>1.0056618313818E-006</v>
      </c>
    </row>
    <row r="572" customFormat="false" ht="13.2" hidden="false" customHeight="false" outlineLevel="0" collapsed="false">
      <c r="A572" s="0" t="s">
        <v>997</v>
      </c>
      <c r="B572" s="5" t="n">
        <v>5.86077620333477E-005</v>
      </c>
      <c r="C572" s="5" t="n">
        <v>4.00339567991812E-005</v>
      </c>
      <c r="D572" s="5" t="n">
        <v>7.86274295739721E-005</v>
      </c>
      <c r="E572" s="5" t="n">
        <v>8.98752164190375E-005</v>
      </c>
      <c r="F572" s="5" t="n">
        <v>5.9971614033289E-005</v>
      </c>
      <c r="G572" s="5" t="n">
        <v>0.000156493244317427</v>
      </c>
      <c r="H572" s="5" t="n">
        <v>0.000123075266528905</v>
      </c>
      <c r="I572" s="5" t="n">
        <v>3.71246503179061E-005</v>
      </c>
      <c r="J572" s="5" t="n">
        <v>0.00012170654376173</v>
      </c>
      <c r="K572" s="5" t="n">
        <v>0.000113781726703083</v>
      </c>
      <c r="L572" s="10" t="n">
        <f aca="false">AVERAGE(B572:K572)</f>
        <v>8.79297410487879E-005</v>
      </c>
    </row>
    <row r="573" customFormat="false" ht="13.2" hidden="false" customHeight="false" outlineLevel="0" collapsed="false">
      <c r="A573" s="7" t="s">
        <v>998</v>
      </c>
      <c r="B573" s="8" t="n">
        <v>0.00406153763815151</v>
      </c>
      <c r="C573" s="8" t="n">
        <v>0.00258671976975288</v>
      </c>
      <c r="D573" s="8" t="n">
        <v>0.00489154064609741</v>
      </c>
      <c r="E573" s="8" t="n">
        <v>0.00441391051367153</v>
      </c>
      <c r="F573" s="8" t="n">
        <v>0.00549394220906446</v>
      </c>
      <c r="G573" s="8" t="n">
        <v>0.00310423789029034</v>
      </c>
      <c r="H573" s="8" t="n">
        <v>0.00368615475666166</v>
      </c>
      <c r="I573" s="8" t="n">
        <v>0.00134300914661721</v>
      </c>
      <c r="J573" s="8" t="n">
        <v>0.00667820341017041</v>
      </c>
      <c r="K573" s="8" t="n">
        <v>0.00844068866786078</v>
      </c>
      <c r="L573" s="11" t="n">
        <f aca="false">AVERAGE(B573:K573)</f>
        <v>0.00446999446483382</v>
      </c>
    </row>
    <row r="574" customFormat="false" ht="13.2" hidden="false" customHeight="false" outlineLevel="0" collapsed="false">
      <c r="A574" s="0" t="s">
        <v>999</v>
      </c>
      <c r="B574" s="5" t="n">
        <v>0.000341119418989706</v>
      </c>
      <c r="C574" s="5" t="n">
        <v>0.000351538553368712</v>
      </c>
      <c r="D574" s="5" t="n">
        <v>0.000674831583535354</v>
      </c>
      <c r="E574" s="5" t="n">
        <v>0.000887100076930761</v>
      </c>
      <c r="F574" s="5" t="n">
        <v>0.0007844711025205</v>
      </c>
      <c r="G574" s="5" t="n">
        <v>0.000383111231752059</v>
      </c>
      <c r="H574" s="5" t="n">
        <v>0.000659737181195487</v>
      </c>
      <c r="I574" s="5" t="n">
        <v>0.00132686269933179</v>
      </c>
      <c r="J574" s="5" t="n">
        <v>0.000849418763156811</v>
      </c>
      <c r="K574" s="5" t="n">
        <v>0.000441320061154563</v>
      </c>
      <c r="L574" s="10" t="n">
        <f aca="false">AVERAGE(B574:K574)</f>
        <v>0.000669951067193574</v>
      </c>
    </row>
    <row r="575" customFormat="false" ht="13.2" hidden="false" customHeight="false" outlineLevel="0" collapsed="false">
      <c r="A575" s="0" t="s">
        <v>1000</v>
      </c>
      <c r="B575" s="5" t="n">
        <v>0.00136199525963398</v>
      </c>
      <c r="C575" s="5" t="n">
        <v>0.00178351945393686</v>
      </c>
      <c r="D575" s="5" t="n">
        <v>0.000624388272038103</v>
      </c>
      <c r="E575" s="5" t="n">
        <v>0.000540544149497734</v>
      </c>
      <c r="F575" s="5" t="n">
        <v>0.00057416704353911</v>
      </c>
      <c r="G575" s="5" t="n">
        <v>0.000174853553104741</v>
      </c>
      <c r="H575" s="5" t="n">
        <v>0.000371279202622126</v>
      </c>
      <c r="I575" s="5" t="n">
        <v>0.00468603132002338</v>
      </c>
      <c r="J575" s="5" t="n">
        <v>0.000269847994523201</v>
      </c>
      <c r="K575" s="5" t="n">
        <v>0.00105953865218395</v>
      </c>
      <c r="L575" s="10" t="n">
        <f aca="false">AVERAGE(B575:K575)</f>
        <v>0.00114461649011032</v>
      </c>
    </row>
    <row r="576" customFormat="false" ht="13.2" hidden="false" customHeight="false" outlineLevel="0" collapsed="false">
      <c r="A576" s="0" t="s">
        <v>1001</v>
      </c>
      <c r="B576" s="5" t="n">
        <v>0.000559061376816848</v>
      </c>
      <c r="C576" s="5" t="n">
        <v>0.000757387446062351</v>
      </c>
      <c r="D576" s="5" t="n">
        <v>0.000343438720127296</v>
      </c>
      <c r="E576" s="5" t="n">
        <v>0.00054515181431004</v>
      </c>
      <c r="F576" s="5" t="n">
        <v>0.000410646085938208</v>
      </c>
      <c r="G576" s="5" t="n">
        <v>0.000253958373505333</v>
      </c>
      <c r="H576" s="5" t="n">
        <v>0.000406370993618334</v>
      </c>
      <c r="I576" s="5" t="n">
        <v>0.00168543523133267</v>
      </c>
      <c r="J576" s="5" t="n">
        <v>0.000376950588952859</v>
      </c>
      <c r="K576" s="5" t="n">
        <v>0.000536336540441481</v>
      </c>
      <c r="L576" s="10" t="n">
        <f aca="false">AVERAGE(B576:K576)</f>
        <v>0.000587473717110542</v>
      </c>
    </row>
    <row r="577" customFormat="false" ht="13.2" hidden="false" customHeight="false" outlineLevel="0" collapsed="false">
      <c r="A577" s="0" t="s">
        <v>1002</v>
      </c>
      <c r="B577" s="5" t="n">
        <v>0.00151438245890486</v>
      </c>
      <c r="C577" s="5" t="n">
        <v>0.00234076210558806</v>
      </c>
      <c r="D577" s="5" t="n">
        <v>0.000729019534884809</v>
      </c>
      <c r="E577" s="5" t="n">
        <v>0.00115039207300227</v>
      </c>
      <c r="F577" s="5" t="n">
        <v>0.000945065366284694</v>
      </c>
      <c r="G577" s="5" t="n">
        <v>0.00058700342955917</v>
      </c>
      <c r="H577" s="5" t="n">
        <v>0.000954805031455569</v>
      </c>
      <c r="I577" s="5" t="n">
        <v>0.00392726101383402</v>
      </c>
      <c r="J577" s="5" t="n">
        <v>0.000565808453453538</v>
      </c>
      <c r="K577" s="5" t="n">
        <v>0.00135348832145032</v>
      </c>
      <c r="L577" s="10" t="n">
        <f aca="false">AVERAGE(B577:K577)</f>
        <v>0.00140679877884173</v>
      </c>
    </row>
    <row r="578" customFormat="false" ht="13.2" hidden="false" customHeight="false" outlineLevel="0" collapsed="false">
      <c r="A578" s="0" t="s">
        <v>1003</v>
      </c>
      <c r="B578" s="5" t="n">
        <v>0.000595906674413293</v>
      </c>
      <c r="C578" s="5" t="n">
        <v>0.000922500746159783</v>
      </c>
      <c r="D578" s="5" t="n">
        <v>0.000280234361453567</v>
      </c>
      <c r="E578" s="5" t="n">
        <v>0.000415658554141536</v>
      </c>
      <c r="F578" s="5" t="n">
        <v>0.000312558713286113</v>
      </c>
      <c r="G578" s="5" t="n">
        <v>0.00020031658678783</v>
      </c>
      <c r="H578" s="5" t="n">
        <v>0.000332798732032179</v>
      </c>
      <c r="I578" s="5" t="n">
        <v>0.00113156680737914</v>
      </c>
      <c r="J578" s="5" t="n">
        <v>0.000181966175493323</v>
      </c>
      <c r="K578" s="5" t="n">
        <v>0.000539429007770217</v>
      </c>
      <c r="L578" s="10" t="n">
        <f aca="false">AVERAGE(B578:K578)</f>
        <v>0.000491293635891698</v>
      </c>
    </row>
    <row r="579" customFormat="false" ht="13.2" hidden="false" customHeight="false" outlineLevel="0" collapsed="false">
      <c r="A579" s="0" t="s">
        <v>1004</v>
      </c>
      <c r="B579" s="5" t="n">
        <v>0.00037506558714032</v>
      </c>
      <c r="C579" s="5" t="n">
        <v>0.000344141528135949</v>
      </c>
      <c r="D579" s="5" t="n">
        <v>0.000817902476489168</v>
      </c>
      <c r="E579" s="5" t="n">
        <v>0.00105839539222116</v>
      </c>
      <c r="F579" s="5" t="n">
        <v>0.0013149208291031</v>
      </c>
      <c r="G579" s="5" t="n">
        <v>0.000424331698491723</v>
      </c>
      <c r="H579" s="5" t="n">
        <v>0.000767835594615253</v>
      </c>
      <c r="I579" s="5" t="n">
        <v>0.00196560780273472</v>
      </c>
      <c r="J579" s="5" t="n">
        <v>0.0010660603064012</v>
      </c>
      <c r="K579" s="5" t="n">
        <v>0.000529175012312617</v>
      </c>
      <c r="L579" s="10" t="n">
        <f aca="false">AVERAGE(B579:K579)</f>
        <v>0.000866343622764521</v>
      </c>
    </row>
    <row r="580" customFormat="false" ht="13.2" hidden="false" customHeight="false" outlineLevel="0" collapsed="false">
      <c r="A580" s="0" t="s">
        <v>1005</v>
      </c>
      <c r="B580" s="5" t="n">
        <v>0.000350041059161159</v>
      </c>
      <c r="C580" s="5" t="n">
        <v>0.000240981106040952</v>
      </c>
      <c r="D580" s="5" t="n">
        <v>0.000837521465789778</v>
      </c>
      <c r="E580" s="5" t="n">
        <v>0.00114887329548638</v>
      </c>
      <c r="F580" s="5" t="n">
        <v>0.00132463010714195</v>
      </c>
      <c r="G580" s="5" t="n">
        <v>0.00115114174038748</v>
      </c>
      <c r="H580" s="5" t="n">
        <v>0.00136592037633993</v>
      </c>
      <c r="I580" s="5" t="n">
        <v>0.00122996127344454</v>
      </c>
      <c r="J580" s="5" t="n">
        <v>0.000573241327730262</v>
      </c>
      <c r="K580" s="5" t="n">
        <v>0.000404063675538297</v>
      </c>
      <c r="L580" s="10" t="n">
        <f aca="false">AVERAGE(B580:K580)</f>
        <v>0.000862637542706073</v>
      </c>
    </row>
    <row r="581" customFormat="false" ht="13.2" hidden="false" customHeight="false" outlineLevel="0" collapsed="false">
      <c r="A581" s="0" t="s">
        <v>1006</v>
      </c>
      <c r="B581" s="5" t="n">
        <v>0.000193019758228714</v>
      </c>
      <c r="C581" s="5" t="n">
        <v>0.000137052351964928</v>
      </c>
      <c r="D581" s="5" t="n">
        <v>0.000401485000007193</v>
      </c>
      <c r="E581" s="5" t="n">
        <v>0.000701325630131755</v>
      </c>
      <c r="F581" s="5" t="n">
        <v>0.000460065587302253</v>
      </c>
      <c r="G581" s="5" t="n">
        <v>0.000704669143228024</v>
      </c>
      <c r="H581" s="5" t="n">
        <v>0.000829015288632774</v>
      </c>
      <c r="I581" s="5" t="n">
        <v>0.000593541250284301</v>
      </c>
      <c r="J581" s="5" t="n">
        <v>0.000372419817874912</v>
      </c>
      <c r="K581" s="5" t="n">
        <v>0.000220036434201913</v>
      </c>
      <c r="L581" s="10" t="n">
        <f aca="false">AVERAGE(B581:K581)</f>
        <v>0.000461263026185677</v>
      </c>
    </row>
    <row r="582" customFormat="false" ht="13.2" hidden="false" customHeight="false" outlineLevel="0" collapsed="false">
      <c r="A582" s="0" t="s">
        <v>1007</v>
      </c>
      <c r="B582" s="5" t="n">
        <v>0.000397719848248335</v>
      </c>
      <c r="C582" s="5" t="n">
        <v>0.000402020087123866</v>
      </c>
      <c r="D582" s="5" t="n">
        <v>0.000410963075533653</v>
      </c>
      <c r="E582" s="5" t="n">
        <v>0.00039800646146837</v>
      </c>
      <c r="F582" s="5" t="n">
        <v>0.000357166572553394</v>
      </c>
      <c r="G582" s="5" t="n">
        <v>0.000205220219121927</v>
      </c>
      <c r="H582" s="5" t="n">
        <v>0.000319958234339451</v>
      </c>
      <c r="I582" s="5" t="n">
        <v>0.00209310184187979</v>
      </c>
      <c r="J582" s="5" t="n">
        <v>0.000304108250120847</v>
      </c>
      <c r="K582" s="5" t="n">
        <v>0.00048536243351809</v>
      </c>
      <c r="L582" s="10" t="n">
        <f aca="false">AVERAGE(B582:K582)</f>
        <v>0.000537362702390772</v>
      </c>
    </row>
    <row r="583" customFormat="false" ht="13.2" hidden="false" customHeight="false" outlineLevel="0" collapsed="false">
      <c r="A583" s="0" t="s">
        <v>1008</v>
      </c>
      <c r="B583" s="5" t="n">
        <v>8.73371267573957E-005</v>
      </c>
      <c r="C583" s="5" t="n">
        <v>9.97000722800114E-005</v>
      </c>
      <c r="D583" s="5" t="n">
        <v>0.00011222084747706</v>
      </c>
      <c r="E583" s="5" t="n">
        <v>0.000170828826194615</v>
      </c>
      <c r="F583" s="5" t="n">
        <v>0.000136784842190709</v>
      </c>
      <c r="G583" s="5" t="n">
        <v>6.58788966824256E-005</v>
      </c>
      <c r="H583" s="5" t="n">
        <v>0.000121546358859185</v>
      </c>
      <c r="I583" s="5" t="n">
        <v>0.000378037675834563</v>
      </c>
      <c r="J583" s="5" t="n">
        <v>0.000112597574297318</v>
      </c>
      <c r="K583" s="5" t="n">
        <v>7.75683821069113E-005</v>
      </c>
      <c r="L583" s="10" t="n">
        <f aca="false">AVERAGE(B583:K583)</f>
        <v>0.000136250060268019</v>
      </c>
    </row>
    <row r="584" customFormat="false" ht="13.2" hidden="false" customHeight="false" outlineLevel="0" collapsed="false">
      <c r="A584" s="0" t="s">
        <v>1009</v>
      </c>
      <c r="B584" s="5" t="n">
        <v>0.000362393169506001</v>
      </c>
      <c r="C584" s="5" t="n">
        <v>0.000429426183025685</v>
      </c>
      <c r="D584" s="5" t="n">
        <v>0.000297468060533827</v>
      </c>
      <c r="E584" s="5" t="n">
        <v>0.000529075330942031</v>
      </c>
      <c r="F584" s="5" t="n">
        <v>0.000444876529955015</v>
      </c>
      <c r="G584" s="5" t="n">
        <v>0.000255156520174847</v>
      </c>
      <c r="H584" s="5" t="n">
        <v>0.000386046993383128</v>
      </c>
      <c r="I584" s="5" t="n">
        <v>0.00149212590657841</v>
      </c>
      <c r="J584" s="5" t="n">
        <v>0.000507488824687233</v>
      </c>
      <c r="K584" s="5" t="n">
        <v>0.000308055102908831</v>
      </c>
      <c r="L584" s="10" t="n">
        <f aca="false">AVERAGE(B584:K584)</f>
        <v>0.000501211262169501</v>
      </c>
    </row>
    <row r="585" customFormat="false" ht="13.2" hidden="false" customHeight="false" outlineLevel="0" collapsed="false">
      <c r="A585" s="0" t="s">
        <v>1010</v>
      </c>
      <c r="B585" s="5" t="n">
        <v>6.16361795351897E-005</v>
      </c>
      <c r="C585" s="5" t="n">
        <v>5.7735427771173E-005</v>
      </c>
      <c r="D585" s="5" t="n">
        <v>5.45479853935727E-005</v>
      </c>
      <c r="E585" s="5" t="n">
        <v>7.43971219158069E-005</v>
      </c>
      <c r="F585" s="5" t="n">
        <v>8.57100571867687E-005</v>
      </c>
      <c r="G585" s="5" t="n">
        <v>4.42091100380234E-005</v>
      </c>
      <c r="H585" s="5" t="n">
        <v>6.2538857117032E-005</v>
      </c>
      <c r="I585" s="5" t="n">
        <v>0.000632626585156422</v>
      </c>
      <c r="J585" s="5" t="n">
        <v>7.92673737762117E-005</v>
      </c>
      <c r="K585" s="5" t="n">
        <v>7.70373372606727E-005</v>
      </c>
      <c r="L585" s="10" t="n">
        <f aca="false">AVERAGE(B585:K585)</f>
        <v>0.000122970603515087</v>
      </c>
    </row>
    <row r="586" customFormat="false" ht="13.2" hidden="false" customHeight="false" outlineLevel="0" collapsed="false">
      <c r="A586" s="0" t="s">
        <v>1011</v>
      </c>
      <c r="B586" s="5" t="n">
        <v>0.000288242083170276</v>
      </c>
      <c r="C586" s="5" t="n">
        <v>0.000242655279747573</v>
      </c>
      <c r="D586" s="5" t="n">
        <v>0.00116793132904827</v>
      </c>
      <c r="E586" s="5" t="n">
        <v>0.000814966246582533</v>
      </c>
      <c r="F586" s="5" t="n">
        <v>0.000650695381232201</v>
      </c>
      <c r="G586" s="5" t="n">
        <v>0.0003068539610166</v>
      </c>
      <c r="H586" s="5" t="n">
        <v>0.000566887166972211</v>
      </c>
      <c r="I586" s="5" t="n">
        <v>0.001205797436578</v>
      </c>
      <c r="J586" s="5" t="n">
        <v>0.000870781851323175</v>
      </c>
      <c r="K586" s="5" t="n">
        <v>0.00040708716147152</v>
      </c>
      <c r="L586" s="10" t="n">
        <f aca="false">AVERAGE(B586:K586)</f>
        <v>0.000652189789714236</v>
      </c>
    </row>
    <row r="587" customFormat="false" ht="13.2" hidden="false" customHeight="false" outlineLevel="0" collapsed="false">
      <c r="A587" s="0" t="s">
        <v>1012</v>
      </c>
      <c r="B587" s="5" t="n">
        <v>0.00023050423834448</v>
      </c>
      <c r="C587" s="5" t="n">
        <v>0.000152310983628069</v>
      </c>
      <c r="D587" s="5" t="n">
        <v>0.000587380414489991</v>
      </c>
      <c r="E587" s="5" t="n">
        <v>0.000911625709748476</v>
      </c>
      <c r="F587" s="5" t="n">
        <v>0.000550692286941345</v>
      </c>
      <c r="G587" s="5" t="n">
        <v>0.000795864453303783</v>
      </c>
      <c r="H587" s="5" t="n">
        <v>0.00100531250318102</v>
      </c>
      <c r="I587" s="5" t="n">
        <v>0.000330584180536743</v>
      </c>
      <c r="J587" s="5" t="n">
        <v>0.000523217993256128</v>
      </c>
      <c r="K587" s="5" t="n">
        <v>0.000271308071414824</v>
      </c>
      <c r="L587" s="10" t="n">
        <f aca="false">AVERAGE(B587:K587)</f>
        <v>0.000535880083484486</v>
      </c>
    </row>
    <row r="588" customFormat="false" ht="13.2" hidden="false" customHeight="false" outlineLevel="0" collapsed="false">
      <c r="A588" s="0" t="s">
        <v>1013</v>
      </c>
      <c r="B588" s="5" t="n">
        <v>8.10950902986885E-005</v>
      </c>
      <c r="C588" s="5" t="n">
        <v>8.755176533611E-005</v>
      </c>
      <c r="D588" s="5" t="n">
        <v>0.000157982875128199</v>
      </c>
      <c r="E588" s="5" t="n">
        <v>0.000139831144919882</v>
      </c>
      <c r="F588" s="5" t="n">
        <v>0.000187764308662398</v>
      </c>
      <c r="G588" s="5" t="n">
        <v>5.59673492551346E-005</v>
      </c>
      <c r="H588" s="5" t="n">
        <v>0.00010435319592119</v>
      </c>
      <c r="I588" s="5" t="n">
        <v>0.000339341373067873</v>
      </c>
      <c r="J588" s="5" t="n">
        <v>7.83603448539233E-005</v>
      </c>
      <c r="K588" s="5" t="n">
        <v>8.01975748464016E-005</v>
      </c>
      <c r="L588" s="10" t="n">
        <f aca="false">AVERAGE(B588:K588)</f>
        <v>0.00013124450222898</v>
      </c>
    </row>
    <row r="589" customFormat="false" ht="13.2" hidden="false" customHeight="false" outlineLevel="0" collapsed="false">
      <c r="A589" s="0" t="s">
        <v>1014</v>
      </c>
      <c r="B589" s="5" t="n">
        <v>6.9667383201387E-006</v>
      </c>
      <c r="C589" s="5" t="n">
        <v>7.75598344883318E-006</v>
      </c>
      <c r="D589" s="5" t="n">
        <v>9.59030229043488E-006</v>
      </c>
      <c r="E589" s="5" t="n">
        <v>1.0092664594773E-005</v>
      </c>
      <c r="F589" s="5" t="n">
        <v>9.99027855265025E-006</v>
      </c>
      <c r="G589" s="5" t="n">
        <v>6.45595074838488E-006</v>
      </c>
      <c r="H589" s="5" t="n">
        <v>9.20304831831683E-006</v>
      </c>
      <c r="I589" s="5" t="n">
        <v>3.04064712434443E-005</v>
      </c>
      <c r="J589" s="5" t="n">
        <v>1.20911879188857E-005</v>
      </c>
      <c r="K589" s="5" t="n">
        <v>8.71802855492818E-006</v>
      </c>
      <c r="L589" s="10" t="n">
        <f aca="false">AVERAGE(B589:K589)</f>
        <v>1.1127065399079E-005</v>
      </c>
    </row>
    <row r="590" customFormat="false" ht="13.2" hidden="false" customHeight="false" outlineLevel="0" collapsed="false">
      <c r="A590" s="0" t="s">
        <v>1015</v>
      </c>
      <c r="B590" s="5" t="n">
        <v>0.000506103153370468</v>
      </c>
      <c r="C590" s="5" t="n">
        <v>0.000651007706338512</v>
      </c>
      <c r="D590" s="5" t="n">
        <v>0.000445013838308534</v>
      </c>
      <c r="E590" s="5" t="n">
        <v>0.000467521407743371</v>
      </c>
      <c r="F590" s="5" t="n">
        <v>0.000572241849000328</v>
      </c>
      <c r="G590" s="5" t="n">
        <v>0.000220145823456418</v>
      </c>
      <c r="H590" s="5" t="n">
        <v>0.000375304875230606</v>
      </c>
      <c r="I590" s="5" t="n">
        <v>0.00192070898242416</v>
      </c>
      <c r="J590" s="5" t="n">
        <v>0.000263013510488046</v>
      </c>
      <c r="K590" s="5" t="n">
        <v>0.000450137494210673</v>
      </c>
      <c r="L590" s="10" t="n">
        <f aca="false">AVERAGE(B590:K590)</f>
        <v>0.000587119864057112</v>
      </c>
    </row>
    <row r="591" customFormat="false" ht="13.2" hidden="false" customHeight="false" outlineLevel="0" collapsed="false">
      <c r="A591" s="0" t="s">
        <v>1016</v>
      </c>
      <c r="B591" s="5" t="n">
        <v>0.000977118492559687</v>
      </c>
      <c r="C591" s="5" t="n">
        <v>0.00133334803327551</v>
      </c>
      <c r="D591" s="5" t="n">
        <v>0.000549979066463539</v>
      </c>
      <c r="E591" s="5" t="n">
        <v>0.000644605687304082</v>
      </c>
      <c r="F591" s="5" t="n">
        <v>0.000518506010723924</v>
      </c>
      <c r="G591" s="5" t="n">
        <v>0.000469420974015679</v>
      </c>
      <c r="H591" s="5" t="n">
        <v>0.000566121461397499</v>
      </c>
      <c r="I591" s="5" t="n">
        <v>0.00158921436772355</v>
      </c>
      <c r="J591" s="5" t="n">
        <v>0.000342589940934801</v>
      </c>
      <c r="K591" s="5" t="n">
        <v>0.00111374851493631</v>
      </c>
      <c r="L591" s="10" t="n">
        <f aca="false">AVERAGE(B591:K591)</f>
        <v>0.000810465254933458</v>
      </c>
    </row>
    <row r="592" customFormat="false" ht="13.2" hidden="false" customHeight="false" outlineLevel="0" collapsed="false">
      <c r="A592" s="0" t="s">
        <v>1017</v>
      </c>
      <c r="B592" s="5" t="n">
        <v>0.000651771317400784</v>
      </c>
      <c r="C592" s="5" t="n">
        <v>0.000766996920558659</v>
      </c>
      <c r="D592" s="5" t="n">
        <v>0.000469744411672165</v>
      </c>
      <c r="E592" s="5" t="n">
        <v>0.000575051650947037</v>
      </c>
      <c r="F592" s="5" t="n">
        <v>0.000498580511362662</v>
      </c>
      <c r="G592" s="5" t="n">
        <v>0.000253470295664281</v>
      </c>
      <c r="H592" s="5" t="n">
        <v>0.000445153250993762</v>
      </c>
      <c r="I592" s="5" t="n">
        <v>0.00325940042063146</v>
      </c>
      <c r="J592" s="5" t="n">
        <v>0.000297961714066452</v>
      </c>
      <c r="K592" s="5" t="n">
        <v>0.000452334920826717</v>
      </c>
      <c r="L592" s="10" t="n">
        <f aca="false">AVERAGE(B592:K592)</f>
        <v>0.000767046541412398</v>
      </c>
    </row>
    <row r="593" customFormat="false" ht="13.2" hidden="false" customHeight="false" outlineLevel="0" collapsed="false">
      <c r="A593" s="0" t="s">
        <v>1018</v>
      </c>
      <c r="B593" s="5" t="n">
        <v>1.38496383943867E-005</v>
      </c>
      <c r="C593" s="5" t="n">
        <v>1.28702319158813E-005</v>
      </c>
      <c r="D593" s="5" t="n">
        <v>1.75979861850259E-005</v>
      </c>
      <c r="E593" s="5" t="n">
        <v>1.81762445243438E-005</v>
      </c>
      <c r="F593" s="5" t="n">
        <v>1.54371629064635E-005</v>
      </c>
      <c r="G593" s="5" t="n">
        <v>7.40484419885699E-006</v>
      </c>
      <c r="H593" s="5" t="n">
        <v>1.39294343190804E-005</v>
      </c>
      <c r="I593" s="5" t="n">
        <v>5.92315678881334E-005</v>
      </c>
      <c r="J593" s="5" t="n">
        <v>1.14328890645188E-005</v>
      </c>
      <c r="K593" s="5" t="n">
        <v>1.5318177884709E-005</v>
      </c>
      <c r="L593" s="10" t="n">
        <f aca="false">AVERAGE(B593:K593)</f>
        <v>1.852481772814E-005</v>
      </c>
    </row>
    <row r="594" customFormat="false" ht="13.2" hidden="false" customHeight="false" outlineLevel="0" collapsed="false">
      <c r="A594" s="0" t="s">
        <v>1019</v>
      </c>
      <c r="B594" s="5" t="n">
        <v>0.000191391594561646</v>
      </c>
      <c r="C594" s="5" t="n">
        <v>0.00021018336475222</v>
      </c>
      <c r="D594" s="5" t="n">
        <v>0.00047641135866691</v>
      </c>
      <c r="E594" s="5" t="n">
        <v>0.000570596015327267</v>
      </c>
      <c r="F594" s="5" t="n">
        <v>0.000767382179154967</v>
      </c>
      <c r="G594" s="5" t="n">
        <v>0.000382096201722835</v>
      </c>
      <c r="H594" s="5" t="n">
        <v>0.000507297238519198</v>
      </c>
      <c r="I594" s="5" t="n">
        <v>0.000720782770936978</v>
      </c>
      <c r="J594" s="5" t="n">
        <v>0.000508361323580935</v>
      </c>
      <c r="K594" s="5" t="n">
        <v>0.000262966088412963</v>
      </c>
      <c r="L594" s="10" t="n">
        <f aca="false">AVERAGE(B594:K594)</f>
        <v>0.000459746813563592</v>
      </c>
    </row>
    <row r="595" customFormat="false" ht="13.2" hidden="false" customHeight="false" outlineLevel="0" collapsed="false">
      <c r="A595" s="0" t="s">
        <v>1020</v>
      </c>
      <c r="B595" s="5" t="n">
        <v>0.00124443291984743</v>
      </c>
      <c r="C595" s="5" t="n">
        <v>0.00140794288087268</v>
      </c>
      <c r="D595" s="5" t="n">
        <v>0.00104857315337242</v>
      </c>
      <c r="E595" s="5" t="n">
        <v>0.0011237497657329</v>
      </c>
      <c r="F595" s="5" t="n">
        <v>0.00125454621959786</v>
      </c>
      <c r="G595" s="5" t="n">
        <v>0.000509329253356996</v>
      </c>
      <c r="H595" s="5" t="n">
        <v>0.000853567727305796</v>
      </c>
      <c r="I595" s="5" t="n">
        <v>0.00693572893060087</v>
      </c>
      <c r="J595" s="5" t="n">
        <v>0.000728657778170614</v>
      </c>
      <c r="K595" s="5" t="n">
        <v>0.000960604249791432</v>
      </c>
      <c r="L595" s="10" t="n">
        <f aca="false">AVERAGE(B595:K595)</f>
        <v>0.0016067132878649</v>
      </c>
    </row>
    <row r="596" customFormat="false" ht="13.2" hidden="false" customHeight="false" outlineLevel="0" collapsed="false">
      <c r="A596" s="0" t="s">
        <v>1021</v>
      </c>
      <c r="B596" s="5" t="n">
        <v>0.000374933722819335</v>
      </c>
      <c r="C596" s="5" t="n">
        <v>0.000375977746921861</v>
      </c>
      <c r="D596" s="5" t="n">
        <v>0.000890825049192115</v>
      </c>
      <c r="E596" s="5" t="n">
        <v>0.00102608588771312</v>
      </c>
      <c r="F596" s="5" t="n">
        <v>0.000920312485048467</v>
      </c>
      <c r="G596" s="5" t="n">
        <v>0.000546268322004489</v>
      </c>
      <c r="H596" s="5" t="n">
        <v>0.000816861207744029</v>
      </c>
      <c r="I596" s="5" t="n">
        <v>0.00127307150754463</v>
      </c>
      <c r="J596" s="5" t="n">
        <v>0.000963141277210533</v>
      </c>
      <c r="K596" s="5" t="n">
        <v>0.00049738494269255</v>
      </c>
      <c r="L596" s="10" t="n">
        <f aca="false">AVERAGE(B596:K596)</f>
        <v>0.000768486214889113</v>
      </c>
    </row>
    <row r="597" customFormat="false" ht="13.2" hidden="false" customHeight="false" outlineLevel="0" collapsed="false">
      <c r="A597" s="0" t="s">
        <v>1022</v>
      </c>
      <c r="B597" s="5" t="n">
        <v>0.000629676472433599</v>
      </c>
      <c r="C597" s="5" t="n">
        <v>0.000495696373788955</v>
      </c>
      <c r="D597" s="5" t="n">
        <v>0.00280312885446346</v>
      </c>
      <c r="E597" s="5" t="n">
        <v>0.0025598002136311</v>
      </c>
      <c r="F597" s="5" t="n">
        <v>0.00228981459572736</v>
      </c>
      <c r="G597" s="5" t="n">
        <v>0.00211012313002976</v>
      </c>
      <c r="H597" s="5" t="n">
        <v>0.00217294929715471</v>
      </c>
      <c r="I597" s="5" t="n">
        <v>0.000811065566934551</v>
      </c>
      <c r="J597" s="5" t="n">
        <v>0.00285964060733109</v>
      </c>
      <c r="K597" s="5" t="n">
        <v>0.00105912236438683</v>
      </c>
      <c r="L597" s="10" t="n">
        <f aca="false">AVERAGE(B597:K597)</f>
        <v>0.00177910174758814</v>
      </c>
    </row>
    <row r="598" customFormat="false" ht="13.2" hidden="false" customHeight="false" outlineLevel="0" collapsed="false">
      <c r="A598" s="0" t="s">
        <v>1023</v>
      </c>
      <c r="B598" s="5" t="n">
        <v>0.00100469276469267</v>
      </c>
      <c r="C598" s="5" t="n">
        <v>0.000731682832175578</v>
      </c>
      <c r="D598" s="5" t="n">
        <v>0.00482920629569944</v>
      </c>
      <c r="E598" s="5" t="n">
        <v>0.00398434990231664</v>
      </c>
      <c r="F598" s="5" t="n">
        <v>0.00385540165779644</v>
      </c>
      <c r="G598" s="5" t="n">
        <v>0.00289198447190448</v>
      </c>
      <c r="H598" s="5" t="n">
        <v>0.003590458510505</v>
      </c>
      <c r="I598" s="5" t="n">
        <v>0.00109384652537644</v>
      </c>
      <c r="J598" s="5" t="n">
        <v>0.00749859696096329</v>
      </c>
      <c r="K598" s="5" t="n">
        <v>0.00172737421176403</v>
      </c>
      <c r="L598" s="10" t="n">
        <f aca="false">AVERAGE(B598:K598)</f>
        <v>0.0031207594133194</v>
      </c>
    </row>
    <row r="599" customFormat="false" ht="13.2" hidden="false" customHeight="false" outlineLevel="0" collapsed="false">
      <c r="A599" s="0" t="s">
        <v>1024</v>
      </c>
      <c r="B599" s="5" t="n">
        <v>0.000351187510793997</v>
      </c>
      <c r="C599" s="5" t="n">
        <v>0.000357536220796813</v>
      </c>
      <c r="D599" s="5" t="n">
        <v>0.000705089261853425</v>
      </c>
      <c r="E599" s="5" t="n">
        <v>0.000840297770952239</v>
      </c>
      <c r="F599" s="5" t="n">
        <v>0.00053656844235593</v>
      </c>
      <c r="G599" s="5" t="n">
        <v>0.000680912309314625</v>
      </c>
      <c r="H599" s="5" t="n">
        <v>0.000774676190555667</v>
      </c>
      <c r="I599" s="5" t="n">
        <v>0.00034316770976754</v>
      </c>
      <c r="J599" s="5" t="n">
        <v>0.000763891245452643</v>
      </c>
      <c r="K599" s="5" t="n">
        <v>0.000328579734638543</v>
      </c>
      <c r="L599" s="10" t="n">
        <f aca="false">AVERAGE(B599:K599)</f>
        <v>0.000568190639648142</v>
      </c>
    </row>
    <row r="600" customFormat="false" ht="13.2" hidden="false" customHeight="false" outlineLevel="0" collapsed="false">
      <c r="A600" s="0" t="s">
        <v>1025</v>
      </c>
      <c r="B600" s="5" t="n">
        <v>0.000564057707261479</v>
      </c>
      <c r="C600" s="5" t="n">
        <v>0.000415976927559217</v>
      </c>
      <c r="D600" s="5" t="n">
        <v>0.00135399766204985</v>
      </c>
      <c r="E600" s="5" t="n">
        <v>0.00152613103792675</v>
      </c>
      <c r="F600" s="5" t="n">
        <v>0.00172283898512793</v>
      </c>
      <c r="G600" s="5" t="n">
        <v>0.00138798216177735</v>
      </c>
      <c r="H600" s="5" t="n">
        <v>0.00138035553230441</v>
      </c>
      <c r="I600" s="5" t="n">
        <v>0.000323316933579012</v>
      </c>
      <c r="J600" s="5" t="n">
        <v>0.00158959762186455</v>
      </c>
      <c r="K600" s="5" t="n">
        <v>0.00100219027947052</v>
      </c>
      <c r="L600" s="10" t="n">
        <f aca="false">AVERAGE(B600:K600)</f>
        <v>0.00112664448489211</v>
      </c>
    </row>
    <row r="601" customFormat="false" ht="13.2" hidden="false" customHeight="false" outlineLevel="0" collapsed="false">
      <c r="A601" s="0" t="s">
        <v>1026</v>
      </c>
      <c r="B601" s="5" t="n">
        <v>0.00257551955419612</v>
      </c>
      <c r="C601" s="5" t="n">
        <v>0.00123158505028428</v>
      </c>
      <c r="D601" s="5" t="n">
        <v>0.00055393372990259</v>
      </c>
      <c r="E601" s="5" t="n">
        <v>0.000692847124901192</v>
      </c>
      <c r="F601" s="5" t="n">
        <v>0.000787495092035479</v>
      </c>
      <c r="G601" s="5" t="n">
        <v>0.00160410603738034</v>
      </c>
      <c r="H601" s="5" t="n">
        <v>0.00109552958274235</v>
      </c>
      <c r="I601" s="5" t="n">
        <v>0.000242995164846503</v>
      </c>
      <c r="J601" s="5" t="n">
        <v>0.000438536393411201</v>
      </c>
      <c r="K601" s="5" t="n">
        <v>0.00425798504818291</v>
      </c>
      <c r="L601" s="10" t="n">
        <f aca="false">AVERAGE(B601:K601)</f>
        <v>0.0013480532777883</v>
      </c>
    </row>
    <row r="602" customFormat="false" ht="13.2" hidden="false" customHeight="false" outlineLevel="0" collapsed="false">
      <c r="A602" s="0" t="s">
        <v>1027</v>
      </c>
      <c r="B602" s="5" t="n">
        <v>0.00145667487576383</v>
      </c>
      <c r="C602" s="5" t="n">
        <v>0.00161483620670146</v>
      </c>
      <c r="D602" s="5" t="n">
        <v>0.0014193530299199</v>
      </c>
      <c r="E602" s="5" t="n">
        <v>0.00107866369754849</v>
      </c>
      <c r="F602" s="5" t="n">
        <v>0.00123694991757606</v>
      </c>
      <c r="G602" s="5" t="n">
        <v>0.000424925034833675</v>
      </c>
      <c r="H602" s="5" t="n">
        <v>0.000803644751900534</v>
      </c>
      <c r="I602" s="5" t="n">
        <v>0.0108436872481072</v>
      </c>
      <c r="J602" s="5" t="n">
        <v>0.00040344253510693</v>
      </c>
      <c r="K602" s="5" t="n">
        <v>0.00101117529958715</v>
      </c>
      <c r="L602" s="10" t="n">
        <f aca="false">AVERAGE(B602:K602)</f>
        <v>0.00202933525970452</v>
      </c>
    </row>
    <row r="603" customFormat="false" ht="13.2" hidden="false" customHeight="false" outlineLevel="0" collapsed="false">
      <c r="A603" s="0" t="s">
        <v>1028</v>
      </c>
      <c r="B603" s="5" t="n">
        <v>0.000208208879939124</v>
      </c>
      <c r="C603" s="5" t="n">
        <v>0.000233301592425511</v>
      </c>
      <c r="D603" s="5" t="n">
        <v>0.000559718331058094</v>
      </c>
      <c r="E603" s="5" t="n">
        <v>0.000635491281266762</v>
      </c>
      <c r="F603" s="5" t="n">
        <v>0.000593311415988379</v>
      </c>
      <c r="G603" s="5" t="n">
        <v>0.000452938541101072</v>
      </c>
      <c r="H603" s="5" t="n">
        <v>0.000566234565926201</v>
      </c>
      <c r="I603" s="5" t="n">
        <v>0.000585368822323029</v>
      </c>
      <c r="J603" s="5" t="n">
        <v>0.000657902420750015</v>
      </c>
      <c r="K603" s="5" t="n">
        <v>0.000256191679395795</v>
      </c>
      <c r="L603" s="10" t="n">
        <f aca="false">AVERAGE(B603:K603)</f>
        <v>0.000474866753017398</v>
      </c>
    </row>
    <row r="604" customFormat="false" ht="13.2" hidden="false" customHeight="false" outlineLevel="0" collapsed="false">
      <c r="A604" s="0" t="s">
        <v>1029</v>
      </c>
      <c r="B604" s="5" t="n">
        <v>4.51544184859712E-005</v>
      </c>
      <c r="C604" s="5" t="n">
        <v>3.71993951535448E-005</v>
      </c>
      <c r="D604" s="5" t="n">
        <v>0.000125835171765677</v>
      </c>
      <c r="E604" s="5" t="n">
        <v>0.00015334566988387</v>
      </c>
      <c r="F604" s="5" t="n">
        <v>0.000116946987398995</v>
      </c>
      <c r="G604" s="5" t="n">
        <v>0.000146866887336486</v>
      </c>
      <c r="H604" s="5" t="n">
        <v>0.000161688430762211</v>
      </c>
      <c r="I604" s="5" t="n">
        <v>0.000102967599841075</v>
      </c>
      <c r="J604" s="5" t="n">
        <v>4.04534880731871E-005</v>
      </c>
      <c r="K604" s="5" t="n">
        <v>4.42394639568706E-005</v>
      </c>
      <c r="L604" s="10" t="n">
        <f aca="false">AVERAGE(B604:K604)</f>
        <v>9.74697512657888E-005</v>
      </c>
    </row>
    <row r="605" customFormat="false" ht="13.2" hidden="false" customHeight="false" outlineLevel="0" collapsed="false">
      <c r="A605" s="0" t="s">
        <v>1030</v>
      </c>
      <c r="B605" s="5" t="n">
        <v>0.00018056015466808</v>
      </c>
      <c r="C605" s="5" t="n">
        <v>0.00015129448727261</v>
      </c>
      <c r="D605" s="5" t="n">
        <v>0.000396880113034233</v>
      </c>
      <c r="E605" s="5" t="n">
        <v>0.000500368830769417</v>
      </c>
      <c r="F605" s="5" t="n">
        <v>0.000639090892041116</v>
      </c>
      <c r="G605" s="5" t="n">
        <v>0.000252030165365463</v>
      </c>
      <c r="H605" s="5" t="n">
        <v>0.000378539411091376</v>
      </c>
      <c r="I605" s="5" t="n">
        <v>0.000587522884785776</v>
      </c>
      <c r="J605" s="5" t="n">
        <v>0.000714460070672104</v>
      </c>
      <c r="K605" s="5" t="n">
        <v>0.000280064986965557</v>
      </c>
      <c r="L605" s="10" t="n">
        <f aca="false">AVERAGE(B605:K605)</f>
        <v>0.000408081199666573</v>
      </c>
    </row>
    <row r="606" customFormat="false" ht="13.2" hidden="false" customHeight="false" outlineLevel="0" collapsed="false">
      <c r="A606" s="0" t="s">
        <v>1031</v>
      </c>
      <c r="B606" s="5" t="n">
        <v>0.000163696451584235</v>
      </c>
      <c r="C606" s="5" t="n">
        <v>9.29674410844499E-005</v>
      </c>
      <c r="D606" s="5" t="n">
        <v>0.000283350454871884</v>
      </c>
      <c r="E606" s="5" t="n">
        <v>0.000327896754501004</v>
      </c>
      <c r="F606" s="5" t="n">
        <v>0.000277678009207559</v>
      </c>
      <c r="G606" s="5" t="n">
        <v>0.000532423865034158</v>
      </c>
      <c r="H606" s="5" t="n">
        <v>0.000387933865489898</v>
      </c>
      <c r="I606" s="5" t="n">
        <v>0.000194232799536727</v>
      </c>
      <c r="J606" s="5" t="n">
        <v>0.000172283599804263</v>
      </c>
      <c r="K606" s="5" t="n">
        <v>0.000206599930598464</v>
      </c>
      <c r="L606" s="10" t="n">
        <f aca="false">AVERAGE(B606:K606)</f>
        <v>0.000263906317171264</v>
      </c>
    </row>
    <row r="607" customFormat="false" ht="13.2" hidden="false" customHeight="false" outlineLevel="0" collapsed="false">
      <c r="A607" s="0" t="s">
        <v>1032</v>
      </c>
      <c r="B607" s="5" t="n">
        <v>0.000202531276520481</v>
      </c>
      <c r="C607" s="5" t="n">
        <v>0.000287286989301699</v>
      </c>
      <c r="D607" s="5" t="n">
        <v>6.72208524340166E-005</v>
      </c>
      <c r="E607" s="5" t="n">
        <v>0.000146787201459545</v>
      </c>
      <c r="F607" s="5" t="n">
        <v>0.000100564632289606</v>
      </c>
      <c r="G607" s="5" t="n">
        <v>0.000121171460744212</v>
      </c>
      <c r="H607" s="5" t="n">
        <v>0.000145374498916065</v>
      </c>
      <c r="I607" s="5" t="n">
        <v>0.000360080298823722</v>
      </c>
      <c r="J607" s="5" t="n">
        <v>5.6407810761335E-005</v>
      </c>
      <c r="K607" s="5" t="n">
        <v>0.000183401846546557</v>
      </c>
      <c r="L607" s="10" t="n">
        <f aca="false">AVERAGE(B607:K607)</f>
        <v>0.000167082686779724</v>
      </c>
    </row>
    <row r="608" customFormat="false" ht="13.2" hidden="false" customHeight="false" outlineLevel="0" collapsed="false">
      <c r="A608" s="3" t="s">
        <v>33</v>
      </c>
      <c r="B608" s="4" t="n">
        <v>0.0209614389553544</v>
      </c>
      <c r="C608" s="4" t="n">
        <v>0.0207784316094045</v>
      </c>
      <c r="D608" s="4" t="n">
        <v>0.0216608702162661</v>
      </c>
      <c r="E608" s="4" t="n">
        <v>0.0230409924347491</v>
      </c>
      <c r="F608" s="4" t="n">
        <v>0.0257251128490494</v>
      </c>
      <c r="G608" s="4" t="n">
        <v>0.0330133297385482</v>
      </c>
      <c r="H608" s="4" t="n">
        <v>0.0302544482841748</v>
      </c>
      <c r="I608" s="4" t="n">
        <v>0.0405802323524427</v>
      </c>
      <c r="J608" s="4" t="n">
        <v>0.022896138529205</v>
      </c>
      <c r="K608" s="4" t="n">
        <v>0.0233307311042636</v>
      </c>
      <c r="L608" s="15" t="n">
        <f aca="false">AVERAGE(B608:K608)</f>
        <v>0.0262241726073458</v>
      </c>
    </row>
    <row r="609" customFormat="false" ht="13.2" hidden="false" customHeight="false" outlineLevel="0" collapsed="false">
      <c r="A609" s="0" t="s">
        <v>1033</v>
      </c>
      <c r="B609" s="5" t="n">
        <v>4.40934008821622E-005</v>
      </c>
      <c r="C609" s="5" t="n">
        <v>6.54259190142687E-005</v>
      </c>
      <c r="D609" s="5" t="n">
        <v>0.000183809097023839</v>
      </c>
      <c r="E609" s="5" t="n">
        <v>8.85067385349168E-005</v>
      </c>
      <c r="F609" s="5" t="n">
        <v>6.79050587111784E-005</v>
      </c>
      <c r="G609" s="5" t="n">
        <v>3.1043300626413E-005</v>
      </c>
      <c r="H609" s="5" t="n">
        <v>6.50728318177305E-005</v>
      </c>
      <c r="I609" s="5" t="n">
        <v>8.98307941029179E-005</v>
      </c>
      <c r="J609" s="5" t="n">
        <v>1.39943374451442E-005</v>
      </c>
      <c r="K609" s="5" t="n">
        <v>3.0696370139045E-005</v>
      </c>
      <c r="L609" s="10" t="n">
        <f aca="false">AVERAGE(B609:K609)</f>
        <v>6.80377848297616E-005</v>
      </c>
    </row>
    <row r="610" customFormat="false" ht="13.2" hidden="false" customHeight="false" outlineLevel="0" collapsed="false">
      <c r="A610" s="0" t="s">
        <v>1034</v>
      </c>
      <c r="B610" s="5" t="n">
        <v>0.00284337232370236</v>
      </c>
      <c r="C610" s="5" t="n">
        <v>0.00196282700607053</v>
      </c>
      <c r="D610" s="5" t="n">
        <v>0.00537324224639325</v>
      </c>
      <c r="E610" s="5" t="n">
        <v>0.00540999410852209</v>
      </c>
      <c r="F610" s="5" t="n">
        <v>0.00465649180505928</v>
      </c>
      <c r="G610" s="5" t="n">
        <v>0.00642885396756181</v>
      </c>
      <c r="H610" s="5" t="n">
        <v>0.00561243970011656</v>
      </c>
      <c r="I610" s="5" t="n">
        <v>0.000895100880115454</v>
      </c>
      <c r="J610" s="5" t="n">
        <v>0.00544895977656287</v>
      </c>
      <c r="K610" s="5" t="n">
        <v>0.00553074002516175</v>
      </c>
      <c r="L610" s="10" t="n">
        <f aca="false">AVERAGE(B610:K610)</f>
        <v>0.0044162021839266</v>
      </c>
    </row>
    <row r="611" customFormat="false" ht="13.2" hidden="false" customHeight="false" outlineLevel="0" collapsed="false">
      <c r="A611" s="0" t="s">
        <v>1035</v>
      </c>
      <c r="B611" s="5" t="n">
        <v>0.00173886442982124</v>
      </c>
      <c r="C611" s="5" t="n">
        <v>0.00344200536865043</v>
      </c>
      <c r="D611" s="5" t="n">
        <v>0.00151839194373854</v>
      </c>
      <c r="E611" s="5" t="n">
        <v>0.00119735637132239</v>
      </c>
      <c r="F611" s="5" t="n">
        <v>0.000921472675668954</v>
      </c>
      <c r="G611" s="5" t="n">
        <v>0.000597832844671012</v>
      </c>
      <c r="H611" s="5" t="n">
        <v>0.000987513084598262</v>
      </c>
      <c r="I611" s="5" t="n">
        <v>0.00116870686589824</v>
      </c>
      <c r="J611" s="5" t="n">
        <v>0.000290213069149762</v>
      </c>
      <c r="K611" s="5" t="n">
        <v>0.00113943340506071</v>
      </c>
      <c r="L611" s="10" t="n">
        <f aca="false">AVERAGE(B611:K611)</f>
        <v>0.00130017900585795</v>
      </c>
    </row>
    <row r="612" customFormat="false" ht="13.2" hidden="false" customHeight="false" outlineLevel="0" collapsed="false">
      <c r="A612" s="7" t="s">
        <v>1036</v>
      </c>
      <c r="B612" s="8" t="n">
        <v>0.00717055545592592</v>
      </c>
      <c r="C612" s="8" t="n">
        <v>0.00508030581762378</v>
      </c>
      <c r="D612" s="8" t="n">
        <v>0.00381185019185651</v>
      </c>
      <c r="E612" s="8" t="n">
        <v>0.00544638544311823</v>
      </c>
      <c r="F612" s="8" t="n">
        <v>0.00456276996334068</v>
      </c>
      <c r="G612" s="8" t="n">
        <v>0.00663703845269882</v>
      </c>
      <c r="H612" s="8" t="n">
        <v>0.00567325398170077</v>
      </c>
      <c r="I612" s="8" t="n">
        <v>0.00162490151180988</v>
      </c>
      <c r="J612" s="8" t="n">
        <v>0.00505624065611449</v>
      </c>
      <c r="K612" s="8" t="n">
        <v>0.00896797402709652</v>
      </c>
      <c r="L612" s="11" t="n">
        <f aca="false">AVERAGE(B612:K612)</f>
        <v>0.00540312755012856</v>
      </c>
    </row>
    <row r="613" customFormat="false" ht="13.2" hidden="false" customHeight="false" outlineLevel="0" collapsed="false">
      <c r="A613" s="0" t="s">
        <v>1037</v>
      </c>
      <c r="B613" s="5" t="n">
        <v>0.000244389544617837</v>
      </c>
      <c r="C613" s="5" t="n">
        <v>0.000212952858426486</v>
      </c>
      <c r="D613" s="5" t="n">
        <v>0.00204578941606954</v>
      </c>
      <c r="E613" s="5" t="n">
        <v>0.00203460454649198</v>
      </c>
      <c r="F613" s="5" t="n">
        <v>0.00202118339491122</v>
      </c>
      <c r="G613" s="5" t="n">
        <v>0.00105502254983363</v>
      </c>
      <c r="H613" s="5" t="n">
        <v>0.00132582759886466</v>
      </c>
      <c r="I613" s="5" t="n">
        <v>0.000705952229510471</v>
      </c>
      <c r="J613" s="5" t="n">
        <v>0.00377523555085235</v>
      </c>
      <c r="K613" s="5" t="n">
        <v>0.000759684585418953</v>
      </c>
      <c r="L613" s="10" t="n">
        <f aca="false">AVERAGE(B613:K613)</f>
        <v>0.00141806422749971</v>
      </c>
    </row>
    <row r="614" customFormat="false" ht="13.2" hidden="false" customHeight="false" outlineLevel="0" collapsed="false">
      <c r="A614" s="0" t="s">
        <v>1038</v>
      </c>
      <c r="B614" s="5" t="n">
        <v>0.00331902564960659</v>
      </c>
      <c r="C614" s="5" t="n">
        <v>0.00254626426442176</v>
      </c>
      <c r="D614" s="5" t="n">
        <v>0.00424226078387139</v>
      </c>
      <c r="E614" s="5" t="n">
        <v>0.00360087663683897</v>
      </c>
      <c r="F614" s="5" t="n">
        <v>0.00523510442069022</v>
      </c>
      <c r="G614" s="5" t="n">
        <v>0.00360152225629101</v>
      </c>
      <c r="H614" s="5" t="n">
        <v>0.00387080525096363</v>
      </c>
      <c r="I614" s="5" t="n">
        <v>0.00297349246691415</v>
      </c>
      <c r="J614" s="5" t="n">
        <v>0.0026739136066829</v>
      </c>
      <c r="K614" s="5" t="n">
        <v>0.0033573400176756</v>
      </c>
      <c r="L614" s="10" t="n">
        <f aca="false">AVERAGE(B614:K614)</f>
        <v>0.00354206053539562</v>
      </c>
    </row>
    <row r="615" customFormat="false" ht="13.2" hidden="false" customHeight="false" outlineLevel="0" collapsed="false">
      <c r="A615" s="0" t="s">
        <v>1039</v>
      </c>
      <c r="B615" s="5" t="n">
        <v>0.000384018383147213</v>
      </c>
      <c r="C615" s="5" t="n">
        <v>0.000543588790188057</v>
      </c>
      <c r="D615" s="5" t="n">
        <v>0.000428353823385204</v>
      </c>
      <c r="E615" s="5" t="n">
        <v>0.000704796451580324</v>
      </c>
      <c r="F615" s="5" t="n">
        <v>0.000396350206881474</v>
      </c>
      <c r="G615" s="5" t="n">
        <v>0.000304183531505303</v>
      </c>
      <c r="H615" s="5" t="n">
        <v>0.000509366529286335</v>
      </c>
      <c r="I615" s="5" t="n">
        <v>0.00118690455593241</v>
      </c>
      <c r="J615" s="5" t="n">
        <v>0.000275987145187504</v>
      </c>
      <c r="K615" s="5" t="n">
        <v>0.000540070058382555</v>
      </c>
      <c r="L615" s="10" t="n">
        <f aca="false">AVERAGE(B615:K615)</f>
        <v>0.000527361947547638</v>
      </c>
    </row>
    <row r="616" customFormat="false" ht="13.2" hidden="false" customHeight="false" outlineLevel="0" collapsed="false">
      <c r="A616" s="0" t="s">
        <v>1040</v>
      </c>
      <c r="B616" s="5" t="n">
        <v>1.29403174662916E-005</v>
      </c>
      <c r="C616" s="5" t="n">
        <v>1.31130606681944E-005</v>
      </c>
      <c r="D616" s="5" t="n">
        <v>3.00581087619794E-005</v>
      </c>
      <c r="E616" s="5" t="n">
        <v>3.02100329941933E-005</v>
      </c>
      <c r="F616" s="5" t="n">
        <v>3.74301249612989E-005</v>
      </c>
      <c r="G616" s="5" t="n">
        <v>1.23211649304836E-005</v>
      </c>
      <c r="H616" s="5" t="n">
        <v>2.23371165364267E-005</v>
      </c>
      <c r="I616" s="5" t="n">
        <v>6.21819049911627E-005</v>
      </c>
      <c r="J616" s="5" t="n">
        <v>1.77306014370153E-005</v>
      </c>
      <c r="K616" s="5" t="n">
        <v>1.43089946828225E-005</v>
      </c>
      <c r="L616" s="10" t="n">
        <f aca="false">AVERAGE(B616:K616)</f>
        <v>2.52631427429868E-005</v>
      </c>
    </row>
    <row r="617" customFormat="false" ht="13.2" hidden="false" customHeight="false" outlineLevel="0" collapsed="false">
      <c r="A617" s="0" t="s">
        <v>1041</v>
      </c>
      <c r="B617" s="5" t="n">
        <v>9.86360298376504E-005</v>
      </c>
      <c r="C617" s="5" t="n">
        <v>0.000106797414142222</v>
      </c>
      <c r="D617" s="5" t="n">
        <v>0.000447619818920058</v>
      </c>
      <c r="E617" s="5" t="n">
        <v>0.00085504503038367</v>
      </c>
      <c r="F617" s="5" t="n">
        <v>0.000836578746152576</v>
      </c>
      <c r="G617" s="5" t="n">
        <v>0.000402277350534917</v>
      </c>
      <c r="H617" s="5" t="n">
        <v>0.000598135192604361</v>
      </c>
      <c r="I617" s="5" t="n">
        <v>0.000337245952488991</v>
      </c>
      <c r="J617" s="5" t="n">
        <v>0.000230217636114028</v>
      </c>
      <c r="K617" s="5" t="n">
        <v>0.000110031300533409</v>
      </c>
      <c r="L617" s="10" t="n">
        <f aca="false">AVERAGE(B617:K617)</f>
        <v>0.000402258447171188</v>
      </c>
    </row>
    <row r="618" customFormat="false" ht="13.2" hidden="false" customHeight="false" outlineLevel="0" collapsed="false">
      <c r="A618" s="0" t="s">
        <v>1042</v>
      </c>
      <c r="B618" s="5" t="n">
        <v>3.79982010576175E-005</v>
      </c>
      <c r="C618" s="5" t="n">
        <v>3.76952108028624E-005</v>
      </c>
      <c r="D618" s="5" t="n">
        <v>6.33347102101788E-005</v>
      </c>
      <c r="E618" s="5" t="n">
        <v>6.76303160959445E-005</v>
      </c>
      <c r="F618" s="5" t="n">
        <v>6.18969754534976E-005</v>
      </c>
      <c r="G618" s="5" t="n">
        <v>4.10938027515055E-005</v>
      </c>
      <c r="H618" s="5" t="n">
        <v>5.01360023044795E-005</v>
      </c>
      <c r="I618" s="5" t="n">
        <v>3.09894450533444E-005</v>
      </c>
      <c r="J618" s="5" t="n">
        <v>1.77219382384295E-005</v>
      </c>
      <c r="K618" s="5" t="n">
        <v>3.36032841623933E-005</v>
      </c>
      <c r="L618" s="10" t="n">
        <f aca="false">AVERAGE(B618:K618)</f>
        <v>4.42099886130253E-005</v>
      </c>
    </row>
    <row r="619" customFormat="false" ht="13.2" hidden="false" customHeight="false" outlineLevel="0" collapsed="false">
      <c r="A619" s="0" t="s">
        <v>1043</v>
      </c>
      <c r="B619" s="5" t="n">
        <v>1.36168679785994E-005</v>
      </c>
      <c r="C619" s="5" t="n">
        <v>1.59612253411446E-005</v>
      </c>
      <c r="D619" s="5" t="n">
        <v>3.901526610217E-005</v>
      </c>
      <c r="E619" s="5" t="n">
        <v>3.60319291021328E-005</v>
      </c>
      <c r="F619" s="5" t="n">
        <v>2.32167374973529E-005</v>
      </c>
      <c r="G619" s="5" t="n">
        <v>3.71182064443117E-005</v>
      </c>
      <c r="H619" s="5" t="n">
        <v>4.70294900091815E-005</v>
      </c>
      <c r="I619" s="5" t="n">
        <v>5.55130290100895E-005</v>
      </c>
      <c r="J619" s="5" t="n">
        <v>1.23668075601117E-005</v>
      </c>
      <c r="K619" s="5" t="n">
        <v>1.0219735816054E-005</v>
      </c>
      <c r="L619" s="10" t="n">
        <f aca="false">AVERAGE(B619:K619)</f>
        <v>2.90089294861148E-005</v>
      </c>
    </row>
    <row r="620" customFormat="false" ht="13.2" hidden="false" customHeight="false" outlineLevel="0" collapsed="false">
      <c r="A620" s="0" t="s">
        <v>1044</v>
      </c>
      <c r="B620" s="5" t="n">
        <v>0.000101387821958305</v>
      </c>
      <c r="C620" s="5" t="n">
        <v>0.000126373613180096</v>
      </c>
      <c r="D620" s="5" t="n">
        <v>0.000390284615011901</v>
      </c>
      <c r="E620" s="5" t="n">
        <v>0.000642450140070945</v>
      </c>
      <c r="F620" s="5" t="n">
        <v>0.000478882203841006</v>
      </c>
      <c r="G620" s="5" t="n">
        <v>0.000556930050224794</v>
      </c>
      <c r="H620" s="5" t="n">
        <v>0.000787988346021752</v>
      </c>
      <c r="I620" s="5" t="n">
        <v>0.000287206157541422</v>
      </c>
      <c r="J620" s="5" t="n">
        <v>0.000175745513227041</v>
      </c>
      <c r="K620" s="5" t="n">
        <v>8.73585147630124E-005</v>
      </c>
      <c r="L620" s="10" t="n">
        <f aca="false">AVERAGE(B620:K620)</f>
        <v>0.000363460697584027</v>
      </c>
    </row>
    <row r="621" customFormat="false" ht="13.2" hidden="false" customHeight="false" outlineLevel="0" collapsed="false">
      <c r="A621" s="0" t="s">
        <v>1045</v>
      </c>
      <c r="B621" s="5" t="n">
        <v>0.00164670885424899</v>
      </c>
      <c r="C621" s="5" t="n">
        <v>0.00431147588315057</v>
      </c>
      <c r="D621" s="5" t="n">
        <v>0.000785216151786368</v>
      </c>
      <c r="E621" s="5" t="n">
        <v>0.00124186105573838</v>
      </c>
      <c r="F621" s="5" t="n">
        <v>0.00110135269465448</v>
      </c>
      <c r="G621" s="5" t="n">
        <v>0.000499148390651361</v>
      </c>
      <c r="H621" s="5" t="n">
        <v>0.000705074661058323</v>
      </c>
      <c r="I621" s="5" t="n">
        <v>0.000349166356907924</v>
      </c>
      <c r="J621" s="5" t="n">
        <v>0.000322232399611191</v>
      </c>
      <c r="K621" s="5" t="n">
        <v>0.000713886269938221</v>
      </c>
      <c r="L621" s="10" t="n">
        <f aca="false">AVERAGE(B621:K621)</f>
        <v>0.00116761227177458</v>
      </c>
    </row>
    <row r="622" customFormat="false" ht="13.2" hidden="false" customHeight="false" outlineLevel="0" collapsed="false">
      <c r="A622" s="0" t="s">
        <v>1046</v>
      </c>
      <c r="B622" s="5" t="n">
        <v>0.00443010568135338</v>
      </c>
      <c r="C622" s="5" t="n">
        <v>0.00520498504583603</v>
      </c>
      <c r="D622" s="5" t="n">
        <v>0.00259927437749138</v>
      </c>
      <c r="E622" s="5" t="n">
        <v>0.00759083663468859</v>
      </c>
      <c r="F622" s="5" t="n">
        <v>0.00480831072403265</v>
      </c>
      <c r="G622" s="5" t="n">
        <v>0.00541820769021115</v>
      </c>
      <c r="H622" s="5" t="n">
        <v>0.0067979009145955</v>
      </c>
      <c r="I622" s="5" t="n">
        <v>0.00103163074042692</v>
      </c>
      <c r="J622" s="5" t="n">
        <v>0.00175213745377915</v>
      </c>
      <c r="K622" s="5" t="n">
        <v>0.00178961548228259</v>
      </c>
      <c r="L622" s="10" t="n">
        <f aca="false">AVERAGE(B622:K622)</f>
        <v>0.00414230047446973</v>
      </c>
    </row>
    <row r="623" customFormat="false" ht="13.2" hidden="false" customHeight="false" outlineLevel="0" collapsed="false">
      <c r="A623" s="7" t="s">
        <v>1047</v>
      </c>
      <c r="B623" s="8" t="n">
        <v>0.00397271922852207</v>
      </c>
      <c r="C623" s="8" t="n">
        <v>0.00226369163165263</v>
      </c>
      <c r="D623" s="8" t="n">
        <v>0.00677426607120471</v>
      </c>
      <c r="E623" s="8" t="n">
        <v>0.00468779974942116</v>
      </c>
      <c r="F623" s="8" t="n">
        <v>0.00814916640094278</v>
      </c>
      <c r="G623" s="8" t="n">
        <v>0.011110234686672</v>
      </c>
      <c r="H623" s="8" t="n">
        <v>0.0068975068578466</v>
      </c>
      <c r="I623" s="8" t="n">
        <v>0.00249705768608047</v>
      </c>
      <c r="J623" s="8" t="n">
        <v>0.00712619005449902</v>
      </c>
      <c r="K623" s="8" t="n">
        <v>0.0149138599634429</v>
      </c>
      <c r="L623" s="11" t="n">
        <f aca="false">AVERAGE(B623:K623)</f>
        <v>0.00683924923302843</v>
      </c>
    </row>
    <row r="624" customFormat="false" ht="13.2" hidden="false" customHeight="false" outlineLevel="0" collapsed="false">
      <c r="A624" s="0" t="s">
        <v>1048</v>
      </c>
      <c r="B624" s="5" t="n">
        <v>0.000292144358783655</v>
      </c>
      <c r="C624" s="5" t="n">
        <v>0.000185459092387733</v>
      </c>
      <c r="D624" s="5" t="n">
        <v>0.000803111227200057</v>
      </c>
      <c r="E624" s="5" t="n">
        <v>0.000422288419156968</v>
      </c>
      <c r="F624" s="5" t="n">
        <v>0.000360405952906079</v>
      </c>
      <c r="G624" s="5" t="n">
        <v>0.000355796011753558</v>
      </c>
      <c r="H624" s="5" t="n">
        <v>0.000445394909401343</v>
      </c>
      <c r="I624" s="5" t="n">
        <v>0.000149944943216636</v>
      </c>
      <c r="J624" s="5" t="n">
        <v>0.000193644215358596</v>
      </c>
      <c r="K624" s="5" t="n">
        <v>0.000263689284742368</v>
      </c>
      <c r="L624" s="10" t="n">
        <f aca="false">AVERAGE(B624:K624)</f>
        <v>0.000347187841490699</v>
      </c>
    </row>
    <row r="625" customFormat="false" ht="13.2" hidden="false" customHeight="false" outlineLevel="0" collapsed="false">
      <c r="A625" s="0" t="s">
        <v>1049</v>
      </c>
      <c r="B625" s="5" t="n">
        <v>0.000360301095563537</v>
      </c>
      <c r="C625" s="5" t="n">
        <v>0.000240543230189124</v>
      </c>
      <c r="D625" s="5" t="n">
        <v>0.000220598770319511</v>
      </c>
      <c r="E625" s="5" t="n">
        <v>0.000424944688773544</v>
      </c>
      <c r="F625" s="5" t="n">
        <v>0.000288592187001614</v>
      </c>
      <c r="G625" s="5" t="n">
        <v>0.000742418567319187</v>
      </c>
      <c r="H625" s="5" t="n">
        <v>0.000633749565312855</v>
      </c>
      <c r="I625" s="5" t="n">
        <v>0.000364288085685641</v>
      </c>
      <c r="J625" s="5" t="n">
        <v>0.000203432958718303</v>
      </c>
      <c r="K625" s="5" t="n">
        <v>0.000427087204213331</v>
      </c>
      <c r="L625" s="10" t="n">
        <f aca="false">AVERAGE(B625:K625)</f>
        <v>0.000390595635309665</v>
      </c>
    </row>
    <row r="626" customFormat="false" ht="13.2" hidden="false" customHeight="false" outlineLevel="0" collapsed="false">
      <c r="A626" s="0" t="s">
        <v>1050</v>
      </c>
      <c r="B626" s="5" t="n">
        <v>0.000662777238436105</v>
      </c>
      <c r="C626" s="5" t="n">
        <v>0.000449215319497791</v>
      </c>
      <c r="D626" s="5" t="n">
        <v>0.00221572014028487</v>
      </c>
      <c r="E626" s="5" t="n">
        <v>0.00206492867756349</v>
      </c>
      <c r="F626" s="5" t="n">
        <v>0.00130711791016914</v>
      </c>
      <c r="G626" s="5" t="n">
        <v>0.00171205169187314</v>
      </c>
      <c r="H626" s="5" t="n">
        <v>0.00181122069650914</v>
      </c>
      <c r="I626" s="5" t="n">
        <v>0.000562814728122866</v>
      </c>
      <c r="J626" s="5" t="n">
        <v>0.00131080652743447</v>
      </c>
      <c r="K626" s="5" t="n">
        <v>0.00190159410906812</v>
      </c>
      <c r="L626" s="10" t="n">
        <f aca="false">AVERAGE(B626:K626)</f>
        <v>0.00139982470389591</v>
      </c>
    </row>
    <row r="627" customFormat="false" ht="13.2" hidden="false" customHeight="false" outlineLevel="0" collapsed="false">
      <c r="A627" s="0" t="s">
        <v>1051</v>
      </c>
      <c r="B627" s="5" t="n">
        <v>0.00256905414232329</v>
      </c>
      <c r="C627" s="5" t="n">
        <v>0.0015502850692468</v>
      </c>
      <c r="D627" s="5" t="n">
        <v>0.00295262983501518</v>
      </c>
      <c r="E627" s="5" t="n">
        <v>0.00252673328558932</v>
      </c>
      <c r="F627" s="5" t="n">
        <v>0.00251631140651263</v>
      </c>
      <c r="G627" s="5" t="n">
        <v>0.00248328402654604</v>
      </c>
      <c r="H627" s="5" t="n">
        <v>0.00264255157422552</v>
      </c>
      <c r="I627" s="5" t="n">
        <v>0.00109892621934859</v>
      </c>
      <c r="J627" s="5" t="n">
        <v>0.00138451601823843</v>
      </c>
      <c r="K627" s="5" t="n">
        <v>0.00267352820866025</v>
      </c>
      <c r="L627" s="10" t="n">
        <f aca="false">AVERAGE(B627:K627)</f>
        <v>0.00223978197857061</v>
      </c>
    </row>
    <row r="628" customFormat="false" ht="13.2" hidden="false" customHeight="false" outlineLevel="0" collapsed="false">
      <c r="A628" s="0" t="s">
        <v>1052</v>
      </c>
      <c r="B628" s="5" t="n">
        <v>0.000640088431064967</v>
      </c>
      <c r="C628" s="5" t="n">
        <v>0.000537117966568344</v>
      </c>
      <c r="D628" s="5" t="n">
        <v>0.000664473951351702</v>
      </c>
      <c r="E628" s="5" t="n">
        <v>0.000570098550314306</v>
      </c>
      <c r="F628" s="5" t="n">
        <v>0.000931213419846603</v>
      </c>
      <c r="G628" s="5" t="n">
        <v>0.00159227261067112</v>
      </c>
      <c r="H628" s="5" t="n">
        <v>0.00122819341366551</v>
      </c>
      <c r="I628" s="5" t="n">
        <v>0.0014739789515564</v>
      </c>
      <c r="J628" s="5" t="n">
        <v>0.00108133721835701</v>
      </c>
      <c r="K628" s="5" t="n">
        <v>0.00094156016356103</v>
      </c>
      <c r="L628" s="10" t="n">
        <f aca="false">AVERAGE(B628:K628)</f>
        <v>0.000966033467695699</v>
      </c>
    </row>
    <row r="629" customFormat="false" ht="13.2" hidden="false" customHeight="false" outlineLevel="0" collapsed="false">
      <c r="A629" s="0" t="s">
        <v>1053</v>
      </c>
      <c r="B629" s="5" t="n">
        <v>0.000253048629577386</v>
      </c>
      <c r="C629" s="5" t="n">
        <v>0.000197019817335135</v>
      </c>
      <c r="D629" s="5" t="n">
        <v>0.000617153353897</v>
      </c>
      <c r="E629" s="5" t="n">
        <v>0.000663685008172027</v>
      </c>
      <c r="F629" s="5" t="n">
        <v>0.000451731225363004</v>
      </c>
      <c r="G629" s="5" t="n">
        <v>0.00098978809424859</v>
      </c>
      <c r="H629" s="5" t="n">
        <v>0.000821933840422245</v>
      </c>
      <c r="I629" s="5" t="n">
        <v>0.000311649093540829</v>
      </c>
      <c r="J629" s="5" t="n">
        <v>0.000424423584027336</v>
      </c>
      <c r="K629" s="5" t="n">
        <v>0.000459180689313301</v>
      </c>
      <c r="L629" s="10" t="n">
        <f aca="false">AVERAGE(B629:K629)</f>
        <v>0.0005189613335896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26" activeCellId="0" sqref="N26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B1" s="0" t="n">
        <v>1</v>
      </c>
      <c r="C1" s="0" t="n">
        <v>2</v>
      </c>
      <c r="D1" s="0" t="n">
        <v>3</v>
      </c>
      <c r="E1" s="0" t="n">
        <v>4</v>
      </c>
      <c r="F1" s="0" t="n">
        <v>5</v>
      </c>
      <c r="G1" s="0" t="n">
        <v>6</v>
      </c>
      <c r="H1" s="0" t="n">
        <v>7</v>
      </c>
      <c r="I1" s="0" t="n">
        <v>8</v>
      </c>
      <c r="J1" s="0" t="n">
        <v>9</v>
      </c>
      <c r="K1" s="0" t="n">
        <v>10</v>
      </c>
    </row>
    <row r="2" customFormat="false" ht="13.2" hidden="false" customHeight="false" outlineLevel="0" collapsed="false">
      <c r="A2" s="0" t="n">
        <v>1</v>
      </c>
      <c r="B2" s="0" t="n">
        <v>0</v>
      </c>
      <c r="C2" s="0" t="n">
        <v>0.167039063731695</v>
      </c>
      <c r="D2" s="0" t="n">
        <v>0.134675915785047</v>
      </c>
      <c r="E2" s="0" t="n">
        <v>0.112442895648536</v>
      </c>
      <c r="F2" s="0" t="n">
        <v>0.108856441587924</v>
      </c>
      <c r="G2" s="0" t="n">
        <v>0.145835952604729</v>
      </c>
      <c r="H2" s="0" t="n">
        <v>0.10801120910407</v>
      </c>
      <c r="I2" s="0" t="n">
        <v>0.304236101523079</v>
      </c>
      <c r="J2" s="0" t="n">
        <v>0.208725431554063</v>
      </c>
      <c r="K2" s="0" t="n">
        <v>0.0859849004310989</v>
      </c>
    </row>
    <row r="3" customFormat="false" ht="13.2" hidden="false" customHeight="false" outlineLevel="0" collapsed="false">
      <c r="A3" s="0" t="n">
        <v>2</v>
      </c>
      <c r="B3" s="0" t="n">
        <v>0.167039063731695</v>
      </c>
      <c r="C3" s="0" t="n">
        <v>0</v>
      </c>
      <c r="D3" s="0" t="n">
        <v>0.299496500310083</v>
      </c>
      <c r="E3" s="0" t="n">
        <v>0.277182303802951</v>
      </c>
      <c r="F3" s="0" t="n">
        <v>0.273744834340003</v>
      </c>
      <c r="G3" s="0" t="n">
        <v>0.293086563453199</v>
      </c>
      <c r="H3" s="0" t="n">
        <v>0.270574345046413</v>
      </c>
      <c r="I3" s="0" t="n">
        <v>0.262218422541415</v>
      </c>
      <c r="J3" s="0" t="n">
        <v>0.37074161168573</v>
      </c>
      <c r="K3" s="0" t="n">
        <v>0.143440440850701</v>
      </c>
    </row>
    <row r="4" customFormat="false" ht="13.2" hidden="false" customHeight="false" outlineLevel="0" collapsed="false">
      <c r="A4" s="0" t="n">
        <v>3</v>
      </c>
      <c r="B4" s="0" t="n">
        <v>0.134675915785047</v>
      </c>
      <c r="C4" s="0" t="n">
        <v>0.299496500310083</v>
      </c>
      <c r="D4" s="0" t="n">
        <v>0</v>
      </c>
      <c r="E4" s="0" t="n">
        <v>0.0421771109967496</v>
      </c>
      <c r="F4" s="0" t="n">
        <v>0.0388636922261574</v>
      </c>
      <c r="G4" s="0" t="n">
        <v>0.104110830978943</v>
      </c>
      <c r="H4" s="0" t="n">
        <v>0.068113979071699</v>
      </c>
      <c r="I4" s="0" t="n">
        <v>0.374235067529811</v>
      </c>
      <c r="J4" s="0" t="n">
        <v>0.0951754477739975</v>
      </c>
      <c r="K4" s="0" t="n">
        <v>0.165080649873086</v>
      </c>
    </row>
    <row r="5" customFormat="false" ht="13.2" hidden="false" customHeight="false" outlineLevel="0" collapsed="false">
      <c r="A5" s="0" t="n">
        <v>4</v>
      </c>
      <c r="B5" s="0" t="n">
        <v>0.112442895648536</v>
      </c>
      <c r="C5" s="0" t="n">
        <v>0.277182303802951</v>
      </c>
      <c r="D5" s="0" t="n">
        <v>0.0421771109967496</v>
      </c>
      <c r="E5" s="0" t="n">
        <v>0</v>
      </c>
      <c r="F5" s="0" t="n">
        <v>0.0341103570047698</v>
      </c>
      <c r="G5" s="0" t="n">
        <v>0.101073214582997</v>
      </c>
      <c r="H5" s="0" t="n">
        <v>0.0453656040202219</v>
      </c>
      <c r="I5" s="0" t="n">
        <v>0.350837194649808</v>
      </c>
      <c r="J5" s="0" t="n">
        <v>0.131676437844877</v>
      </c>
      <c r="K5" s="0" t="n">
        <v>0.145569942729134</v>
      </c>
    </row>
    <row r="6" customFormat="false" ht="13.2" hidden="false" customHeight="false" outlineLevel="0" collapsed="false">
      <c r="A6" s="0" t="n">
        <v>5</v>
      </c>
      <c r="B6" s="0" t="n">
        <v>0.108856441587924</v>
      </c>
      <c r="C6" s="0" t="n">
        <v>0.273744834340003</v>
      </c>
      <c r="D6" s="0" t="n">
        <v>0.0388636922261574</v>
      </c>
      <c r="E6" s="0" t="n">
        <v>0.0341103570047698</v>
      </c>
      <c r="F6" s="0" t="n">
        <v>0</v>
      </c>
      <c r="G6" s="0" t="n">
        <v>0.090905938030965</v>
      </c>
      <c r="H6" s="0" t="n">
        <v>0.043366219525383</v>
      </c>
      <c r="I6" s="0" t="n">
        <v>0.350856693661426</v>
      </c>
      <c r="J6" s="0" t="n">
        <v>0.122173928777812</v>
      </c>
      <c r="K6" s="0" t="n">
        <v>0.142406595863849</v>
      </c>
    </row>
    <row r="7" customFormat="false" ht="13.2" hidden="false" customHeight="false" outlineLevel="0" collapsed="false">
      <c r="A7" s="0" t="n">
        <v>6</v>
      </c>
      <c r="B7" s="0" t="n">
        <v>0.145835952604729</v>
      </c>
      <c r="C7" s="0" t="n">
        <v>0.293086563453199</v>
      </c>
      <c r="D7" s="0" t="n">
        <v>0.104110830978943</v>
      </c>
      <c r="E7" s="0" t="n">
        <v>0.101073214582997</v>
      </c>
      <c r="F7" s="0" t="n">
        <v>0.090905938030965</v>
      </c>
      <c r="G7" s="0" t="n">
        <v>0</v>
      </c>
      <c r="H7" s="0" t="n">
        <v>0.0557605721382569</v>
      </c>
      <c r="I7" s="0" t="n">
        <v>0.398418102664994</v>
      </c>
      <c r="J7" s="0" t="n">
        <v>0.15178670318137</v>
      </c>
      <c r="K7" s="0" t="n">
        <v>0.163868552524978</v>
      </c>
    </row>
    <row r="8" customFormat="false" ht="13.2" hidden="false" customHeight="false" outlineLevel="0" collapsed="false">
      <c r="A8" s="0" t="n">
        <v>7</v>
      </c>
      <c r="B8" s="0" t="n">
        <v>0.10801120910407</v>
      </c>
      <c r="C8" s="0" t="n">
        <v>0.270574345046413</v>
      </c>
      <c r="D8" s="0" t="n">
        <v>0.068113979071699</v>
      </c>
      <c r="E8" s="0" t="n">
        <v>0.0453656040202219</v>
      </c>
      <c r="F8" s="0" t="n">
        <v>0.043366219525383</v>
      </c>
      <c r="G8" s="0" t="n">
        <v>0.0557605721382569</v>
      </c>
      <c r="H8" s="0" t="n">
        <v>0</v>
      </c>
      <c r="I8" s="0" t="n">
        <v>0.354314057923493</v>
      </c>
      <c r="J8" s="0" t="n">
        <v>0.14936332940075</v>
      </c>
      <c r="K8" s="0" t="n">
        <v>0.138375763379796</v>
      </c>
    </row>
    <row r="9" customFormat="false" ht="13.2" hidden="false" customHeight="false" outlineLevel="0" collapsed="false">
      <c r="A9" s="0" t="n">
        <v>8</v>
      </c>
      <c r="B9" s="0" t="n">
        <v>0.304236101523079</v>
      </c>
      <c r="C9" s="0" t="n">
        <v>0.262218422541415</v>
      </c>
      <c r="D9" s="0" t="n">
        <v>0.374235067529811</v>
      </c>
      <c r="E9" s="0" t="n">
        <v>0.350837194649808</v>
      </c>
      <c r="F9" s="0" t="n">
        <v>0.350856693661426</v>
      </c>
      <c r="G9" s="0" t="n">
        <v>0.398418102664994</v>
      </c>
      <c r="H9" s="0" t="n">
        <v>0.354314057923493</v>
      </c>
      <c r="I9" s="0" t="n">
        <v>0</v>
      </c>
      <c r="J9" s="0" t="n">
        <v>0.464024476358417</v>
      </c>
      <c r="K9" s="0" t="n">
        <v>0.315403376804547</v>
      </c>
    </row>
    <row r="10" customFormat="false" ht="13.2" hidden="false" customHeight="false" outlineLevel="0" collapsed="false">
      <c r="A10" s="0" t="n">
        <v>9</v>
      </c>
      <c r="B10" s="0" t="n">
        <v>0.208725431554063</v>
      </c>
      <c r="C10" s="0" t="n">
        <v>0.37074161168573</v>
      </c>
      <c r="D10" s="0" t="n">
        <v>0.0951754477739975</v>
      </c>
      <c r="E10" s="0" t="n">
        <v>0.131676437844877</v>
      </c>
      <c r="F10" s="0" t="n">
        <v>0.122173928777812</v>
      </c>
      <c r="G10" s="0" t="n">
        <v>0.15178670318137</v>
      </c>
      <c r="H10" s="0" t="n">
        <v>0.14936332940075</v>
      </c>
      <c r="I10" s="0" t="n">
        <v>0.464024476358417</v>
      </c>
      <c r="J10" s="0" t="n">
        <v>0</v>
      </c>
      <c r="K10" s="0" t="n">
        <v>0.234380455925797</v>
      </c>
    </row>
    <row r="11" customFormat="false" ht="13.2" hidden="false" customHeight="false" outlineLevel="0" collapsed="false">
      <c r="A11" s="0" t="n">
        <v>10</v>
      </c>
      <c r="B11" s="0" t="n">
        <v>0.0859849004310989</v>
      </c>
      <c r="C11" s="0" t="n">
        <v>0.143440440850701</v>
      </c>
      <c r="D11" s="0" t="n">
        <v>0.165080649873086</v>
      </c>
      <c r="E11" s="0" t="n">
        <v>0.145569942729134</v>
      </c>
      <c r="F11" s="0" t="n">
        <v>0.142406595863849</v>
      </c>
      <c r="G11" s="0" t="n">
        <v>0.163868552524978</v>
      </c>
      <c r="H11" s="0" t="n">
        <v>0.138375763379796</v>
      </c>
      <c r="I11" s="0" t="n">
        <v>0.315403376804547</v>
      </c>
      <c r="J11" s="0" t="n">
        <v>0.234380455925797</v>
      </c>
      <c r="K11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24" activeCellId="0" sqref="O24:P24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B1" s="0" t="n">
        <v>1</v>
      </c>
      <c r="C1" s="0" t="n">
        <v>2</v>
      </c>
      <c r="D1" s="0" t="n">
        <v>3</v>
      </c>
      <c r="E1" s="0" t="n">
        <v>4</v>
      </c>
      <c r="F1" s="0" t="n">
        <v>5</v>
      </c>
      <c r="G1" s="0" t="n">
        <v>6</v>
      </c>
      <c r="H1" s="0" t="n">
        <v>7</v>
      </c>
      <c r="I1" s="0" t="n">
        <v>8</v>
      </c>
      <c r="J1" s="0" t="n">
        <v>9</v>
      </c>
      <c r="K1" s="0" t="n">
        <v>10</v>
      </c>
    </row>
    <row r="2" customFormat="false" ht="13.2" hidden="false" customHeight="false" outlineLevel="0" collapsed="false">
      <c r="A2" s="0" t="n">
        <v>1</v>
      </c>
      <c r="B2" s="0" t="n">
        <v>0</v>
      </c>
      <c r="C2" s="0" t="n">
        <v>0.20915050147426</v>
      </c>
      <c r="D2" s="0" t="n">
        <v>0.321581352058928</v>
      </c>
      <c r="E2" s="0" t="n">
        <v>0.306744582519326</v>
      </c>
      <c r="F2" s="0" t="n">
        <v>0.303469974729235</v>
      </c>
      <c r="G2" s="0" t="n">
        <v>0.386304334586079</v>
      </c>
      <c r="H2" s="0" t="n">
        <v>0.339300644977599</v>
      </c>
      <c r="I2" s="0" t="n">
        <v>0.3985399757393</v>
      </c>
      <c r="J2" s="0" t="n">
        <v>0.476922463422157</v>
      </c>
      <c r="K2" s="0" t="n">
        <v>0.210615941929932</v>
      </c>
    </row>
    <row r="3" customFormat="false" ht="13.2" hidden="false" customHeight="false" outlineLevel="0" collapsed="false">
      <c r="A3" s="0" t="n">
        <v>2</v>
      </c>
      <c r="B3" s="0" t="n">
        <v>0.20915050147426</v>
      </c>
      <c r="C3" s="0" t="n">
        <v>0</v>
      </c>
      <c r="D3" s="0" t="n">
        <v>0.40956612719814</v>
      </c>
      <c r="E3" s="0" t="n">
        <v>0.376049416472761</v>
      </c>
      <c r="F3" s="0" t="n">
        <v>0.391266142530099</v>
      </c>
      <c r="G3" s="0" t="n">
        <v>0.482892713296196</v>
      </c>
      <c r="H3" s="0" t="n">
        <v>0.423165960363917</v>
      </c>
      <c r="I3" s="0" t="n">
        <v>0.376554233149126</v>
      </c>
      <c r="J3" s="0" t="n">
        <v>0.541187645077842</v>
      </c>
      <c r="K3" s="0" t="n">
        <v>0.249045059445167</v>
      </c>
    </row>
    <row r="4" customFormat="false" ht="13.2" hidden="false" customHeight="false" outlineLevel="0" collapsed="false">
      <c r="A4" s="0" t="n">
        <v>3</v>
      </c>
      <c r="B4" s="0" t="n">
        <v>0.321581352058928</v>
      </c>
      <c r="C4" s="0" t="n">
        <v>0.40956612719814</v>
      </c>
      <c r="D4" s="0" t="n">
        <v>0</v>
      </c>
      <c r="E4" s="0" t="n">
        <v>0.0626006417748987</v>
      </c>
      <c r="F4" s="0" t="n">
        <v>0.0457017518883612</v>
      </c>
      <c r="G4" s="0" t="n">
        <v>0.147294399958643</v>
      </c>
      <c r="H4" s="0" t="n">
        <v>0.0906953178105092</v>
      </c>
      <c r="I4" s="0" t="n">
        <v>0.444756827069227</v>
      </c>
      <c r="J4" s="0" t="n">
        <v>0.196616278481453</v>
      </c>
      <c r="K4" s="0" t="n">
        <v>0.182420550750383</v>
      </c>
    </row>
    <row r="5" customFormat="false" ht="13.2" hidden="false" customHeight="false" outlineLevel="0" collapsed="false">
      <c r="A5" s="0" t="n">
        <v>4</v>
      </c>
      <c r="B5" s="0" t="n">
        <v>0.306744582519326</v>
      </c>
      <c r="C5" s="0" t="n">
        <v>0.376049416472761</v>
      </c>
      <c r="D5" s="0" t="n">
        <v>0.0626006417748987</v>
      </c>
      <c r="E5" s="0" t="n">
        <v>0</v>
      </c>
      <c r="F5" s="0" t="n">
        <v>0.0607029906173653</v>
      </c>
      <c r="G5" s="0" t="n">
        <v>0.156731440330562</v>
      </c>
      <c r="H5" s="0" t="n">
        <v>0.085605698144032</v>
      </c>
      <c r="I5" s="0" t="n">
        <v>0.417711539797759</v>
      </c>
      <c r="J5" s="0" t="n">
        <v>0.225800316965142</v>
      </c>
      <c r="K5" s="0" t="n">
        <v>0.166232420154622</v>
      </c>
    </row>
    <row r="6" customFormat="false" ht="13.2" hidden="false" customHeight="false" outlineLevel="0" collapsed="false">
      <c r="A6" s="0" t="n">
        <v>5</v>
      </c>
      <c r="B6" s="0" t="n">
        <v>0.303469974729235</v>
      </c>
      <c r="C6" s="0" t="n">
        <v>0.391266142530099</v>
      </c>
      <c r="D6" s="0" t="n">
        <v>0.0457017518883612</v>
      </c>
      <c r="E6" s="0" t="n">
        <v>0.0607029906173653</v>
      </c>
      <c r="F6" s="0" t="n">
        <v>0</v>
      </c>
      <c r="G6" s="0" t="n">
        <v>0.164591407628851</v>
      </c>
      <c r="H6" s="0" t="n">
        <v>0.102228474802336</v>
      </c>
      <c r="I6" s="0" t="n">
        <v>0.422411535217132</v>
      </c>
      <c r="J6" s="0" t="n">
        <v>0.197328921061061</v>
      </c>
      <c r="K6" s="0" t="n">
        <v>0.15876126831231</v>
      </c>
    </row>
    <row r="7" customFormat="false" ht="13.2" hidden="false" customHeight="false" outlineLevel="0" collapsed="false">
      <c r="A7" s="0" t="n">
        <v>6</v>
      </c>
      <c r="B7" s="0" t="n">
        <v>0.386304334586079</v>
      </c>
      <c r="C7" s="0" t="n">
        <v>0.482892713296196</v>
      </c>
      <c r="D7" s="0" t="n">
        <v>0.147294399958643</v>
      </c>
      <c r="E7" s="0" t="n">
        <v>0.156731440330562</v>
      </c>
      <c r="F7" s="0" t="n">
        <v>0.164591407628851</v>
      </c>
      <c r="G7" s="0" t="n">
        <v>0</v>
      </c>
      <c r="H7" s="0" t="n">
        <v>0.0768318116376381</v>
      </c>
      <c r="I7" s="0" t="n">
        <v>0.528929257457137</v>
      </c>
      <c r="J7" s="0" t="n">
        <v>0.264319986243423</v>
      </c>
      <c r="K7" s="0" t="n">
        <v>0.247714766642089</v>
      </c>
    </row>
    <row r="8" customFormat="false" ht="13.2" hidden="false" customHeight="false" outlineLevel="0" collapsed="false">
      <c r="A8" s="0" t="n">
        <v>7</v>
      </c>
      <c r="B8" s="0" t="n">
        <v>0.339300644977599</v>
      </c>
      <c r="C8" s="0" t="n">
        <v>0.423165960363917</v>
      </c>
      <c r="D8" s="0" t="n">
        <v>0.0906953178105092</v>
      </c>
      <c r="E8" s="0" t="n">
        <v>0.085605698144032</v>
      </c>
      <c r="F8" s="0" t="n">
        <v>0.102228474802336</v>
      </c>
      <c r="G8" s="0" t="n">
        <v>0.0768318116376381</v>
      </c>
      <c r="H8" s="0" t="n">
        <v>0</v>
      </c>
      <c r="I8" s="0" t="n">
        <v>0.45937107640485</v>
      </c>
      <c r="J8" s="0" t="n">
        <v>0.243681689214914</v>
      </c>
      <c r="K8" s="0" t="n">
        <v>0.192833021351785</v>
      </c>
    </row>
    <row r="9" customFormat="false" ht="13.2" hidden="false" customHeight="false" outlineLevel="0" collapsed="false">
      <c r="A9" s="0" t="n">
        <v>8</v>
      </c>
      <c r="B9" s="0" t="n">
        <v>0.3985399757393</v>
      </c>
      <c r="C9" s="0" t="n">
        <v>0.376554233149126</v>
      </c>
      <c r="D9" s="0" t="n">
        <v>0.444756827069227</v>
      </c>
      <c r="E9" s="0" t="n">
        <v>0.417711539797759</v>
      </c>
      <c r="F9" s="0" t="n">
        <v>0.422411535217132</v>
      </c>
      <c r="G9" s="0" t="n">
        <v>0.528929257457137</v>
      </c>
      <c r="H9" s="0" t="n">
        <v>0.45937107640485</v>
      </c>
      <c r="I9" s="0" t="n">
        <v>0</v>
      </c>
      <c r="J9" s="0" t="n">
        <v>0.536476412132841</v>
      </c>
      <c r="K9" s="0" t="n">
        <v>0.40517660760868</v>
      </c>
    </row>
    <row r="10" customFormat="false" ht="13.2" hidden="false" customHeight="false" outlineLevel="0" collapsed="false">
      <c r="A10" s="0" t="n">
        <v>9</v>
      </c>
      <c r="B10" s="0" t="n">
        <v>0.476922463422157</v>
      </c>
      <c r="C10" s="0" t="n">
        <v>0.541187645077842</v>
      </c>
      <c r="D10" s="0" t="n">
        <v>0.196616278481453</v>
      </c>
      <c r="E10" s="0" t="n">
        <v>0.225800316965142</v>
      </c>
      <c r="F10" s="0" t="n">
        <v>0.197328921061061</v>
      </c>
      <c r="G10" s="0" t="n">
        <v>0.264319986243423</v>
      </c>
      <c r="H10" s="0" t="n">
        <v>0.243681689214914</v>
      </c>
      <c r="I10" s="0" t="n">
        <v>0.536476412132841</v>
      </c>
      <c r="J10" s="0" t="n">
        <v>0</v>
      </c>
      <c r="K10" s="0" t="n">
        <v>0.322096578049257</v>
      </c>
    </row>
    <row r="11" customFormat="false" ht="13.2" hidden="false" customHeight="false" outlineLevel="0" collapsed="false">
      <c r="A11" s="0" t="n">
        <v>10</v>
      </c>
      <c r="B11" s="0" t="n">
        <v>0.210615941929932</v>
      </c>
      <c r="C11" s="0" t="n">
        <v>0.249045059445167</v>
      </c>
      <c r="D11" s="0" t="n">
        <v>0.182420550750383</v>
      </c>
      <c r="E11" s="0" t="n">
        <v>0.166232420154622</v>
      </c>
      <c r="F11" s="0" t="n">
        <v>0.15876126831231</v>
      </c>
      <c r="G11" s="0" t="n">
        <v>0.247714766642089</v>
      </c>
      <c r="H11" s="0" t="n">
        <v>0.192833021351785</v>
      </c>
      <c r="I11" s="0" t="n">
        <v>0.40517660760868</v>
      </c>
      <c r="J11" s="0" t="n">
        <v>0.322096578049257</v>
      </c>
      <c r="K11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25" activeCellId="0" sqref="P25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B1" s="0" t="n">
        <v>1</v>
      </c>
      <c r="C1" s="0" t="n">
        <v>2</v>
      </c>
      <c r="D1" s="0" t="n">
        <v>3</v>
      </c>
      <c r="E1" s="0" t="n">
        <v>4</v>
      </c>
      <c r="F1" s="0" t="n">
        <v>5</v>
      </c>
      <c r="G1" s="0" t="n">
        <v>6</v>
      </c>
      <c r="H1" s="0" t="n">
        <v>7</v>
      </c>
      <c r="I1" s="0" t="n">
        <v>8</v>
      </c>
      <c r="J1" s="0" t="n">
        <v>9</v>
      </c>
      <c r="K1" s="0" t="n">
        <v>10</v>
      </c>
    </row>
    <row r="2" customFormat="false" ht="13.2" hidden="false" customHeight="false" outlineLevel="0" collapsed="false">
      <c r="A2" s="0" t="n">
        <v>1</v>
      </c>
      <c r="B2" s="0" t="n">
        <v>0</v>
      </c>
      <c r="C2" s="0" t="n">
        <v>0.215412498168212</v>
      </c>
      <c r="D2" s="0" t="n">
        <v>0.393216239651317</v>
      </c>
      <c r="E2" s="0" t="n">
        <v>0.358626187426514</v>
      </c>
      <c r="F2" s="0" t="n">
        <v>0.365828228367502</v>
      </c>
      <c r="G2" s="0" t="n">
        <v>0.445348340461892</v>
      </c>
      <c r="H2" s="0" t="n">
        <v>0.397122954085548</v>
      </c>
      <c r="I2" s="0" t="n">
        <v>0.429788799539096</v>
      </c>
      <c r="J2" s="0" t="n">
        <v>0.529929961176322</v>
      </c>
      <c r="K2" s="0" t="n">
        <v>0.238501859098194</v>
      </c>
    </row>
    <row r="3" customFormat="false" ht="13.2" hidden="false" customHeight="false" outlineLevel="0" collapsed="false">
      <c r="A3" s="0" t="n">
        <v>2</v>
      </c>
      <c r="B3" s="0" t="n">
        <v>0.215412498168212</v>
      </c>
      <c r="C3" s="0" t="n">
        <v>0</v>
      </c>
      <c r="D3" s="0" t="n">
        <v>0.478259938910864</v>
      </c>
      <c r="E3" s="0" t="n">
        <v>0.438273507098392</v>
      </c>
      <c r="F3" s="0" t="n">
        <v>0.450220595194836</v>
      </c>
      <c r="G3" s="0" t="n">
        <v>0.537423220685163</v>
      </c>
      <c r="H3" s="0" t="n">
        <v>0.485589870518341</v>
      </c>
      <c r="I3" s="0" t="n">
        <v>0.430906192832387</v>
      </c>
      <c r="J3" s="0" t="n">
        <v>0.609394471935254</v>
      </c>
      <c r="K3" s="0" t="n">
        <v>0.286249773775613</v>
      </c>
    </row>
    <row r="4" customFormat="false" ht="13.2" hidden="false" customHeight="false" outlineLevel="0" collapsed="false">
      <c r="A4" s="0" t="n">
        <v>3</v>
      </c>
      <c r="B4" s="0" t="n">
        <v>0.393216239651317</v>
      </c>
      <c r="C4" s="0" t="n">
        <v>0.478259938910864</v>
      </c>
      <c r="D4" s="0" t="n">
        <v>0</v>
      </c>
      <c r="E4" s="0" t="n">
        <v>0.0826195450492232</v>
      </c>
      <c r="F4" s="0" t="n">
        <v>0.0880156663905632</v>
      </c>
      <c r="G4" s="0" t="n">
        <v>0.215752354010678</v>
      </c>
      <c r="H4" s="0" t="n">
        <v>0.124445437358564</v>
      </c>
      <c r="I4" s="0" t="n">
        <v>0.456116387174842</v>
      </c>
      <c r="J4" s="0" t="n">
        <v>0.219727265334434</v>
      </c>
      <c r="K4" s="0" t="n">
        <v>0.259766370454248</v>
      </c>
    </row>
    <row r="5" customFormat="false" ht="13.2" hidden="false" customHeight="false" outlineLevel="0" collapsed="false">
      <c r="A5" s="0" t="n">
        <v>4</v>
      </c>
      <c r="B5" s="0" t="n">
        <v>0.358626187426514</v>
      </c>
      <c r="C5" s="0" t="n">
        <v>0.438273507098392</v>
      </c>
      <c r="D5" s="0" t="n">
        <v>0.0826195450492232</v>
      </c>
      <c r="E5" s="0" t="n">
        <v>0</v>
      </c>
      <c r="F5" s="0" t="n">
        <v>0.0699974264013507</v>
      </c>
      <c r="G5" s="0" t="n">
        <v>0.211784025199449</v>
      </c>
      <c r="H5" s="0" t="n">
        <v>0.105338376710646</v>
      </c>
      <c r="I5" s="0" t="n">
        <v>0.428301450945288</v>
      </c>
      <c r="J5" s="0" t="n">
        <v>0.270426331806461</v>
      </c>
      <c r="K5" s="0" t="n">
        <v>0.239581902957092</v>
      </c>
    </row>
    <row r="6" customFormat="false" ht="13.2" hidden="false" customHeight="false" outlineLevel="0" collapsed="false">
      <c r="A6" s="0" t="n">
        <v>5</v>
      </c>
      <c r="B6" s="0" t="n">
        <v>0.365828228367502</v>
      </c>
      <c r="C6" s="0" t="n">
        <v>0.450220595194836</v>
      </c>
      <c r="D6" s="0" t="n">
        <v>0.0880156663905632</v>
      </c>
      <c r="E6" s="0" t="n">
        <v>0.0699974264013507</v>
      </c>
      <c r="F6" s="0" t="n">
        <v>0</v>
      </c>
      <c r="G6" s="0" t="n">
        <v>0.214784634130735</v>
      </c>
      <c r="H6" s="0" t="n">
        <v>0.122425088494597</v>
      </c>
      <c r="I6" s="0" t="n">
        <v>0.431693466405327</v>
      </c>
      <c r="J6" s="0" t="n">
        <v>0.248166790597665</v>
      </c>
      <c r="K6" s="0" t="n">
        <v>0.236234867653138</v>
      </c>
    </row>
    <row r="7" customFormat="false" ht="13.2" hidden="false" customHeight="false" outlineLevel="0" collapsed="false">
      <c r="A7" s="0" t="n">
        <v>6</v>
      </c>
      <c r="B7" s="0" t="n">
        <v>0.445348340461892</v>
      </c>
      <c r="C7" s="0" t="n">
        <v>0.537423220685163</v>
      </c>
      <c r="D7" s="0" t="n">
        <v>0.215752354010678</v>
      </c>
      <c r="E7" s="0" t="n">
        <v>0.211784025199449</v>
      </c>
      <c r="F7" s="0" t="n">
        <v>0.214784634130735</v>
      </c>
      <c r="G7" s="0" t="n">
        <v>0</v>
      </c>
      <c r="H7" s="0" t="n">
        <v>0.111860232113875</v>
      </c>
      <c r="I7" s="0" t="n">
        <v>0.5349643641652</v>
      </c>
      <c r="J7" s="0" t="n">
        <v>0.343382293598087</v>
      </c>
      <c r="K7" s="0" t="n">
        <v>0.300748189659013</v>
      </c>
    </row>
    <row r="8" customFormat="false" ht="13.2" hidden="false" customHeight="false" outlineLevel="0" collapsed="false">
      <c r="A8" s="0" t="n">
        <v>7</v>
      </c>
      <c r="B8" s="0" t="n">
        <v>0.397122954085548</v>
      </c>
      <c r="C8" s="0" t="n">
        <v>0.485589870518341</v>
      </c>
      <c r="D8" s="0" t="n">
        <v>0.124445437358564</v>
      </c>
      <c r="E8" s="0" t="n">
        <v>0.105338376710646</v>
      </c>
      <c r="F8" s="0" t="n">
        <v>0.122425088494597</v>
      </c>
      <c r="G8" s="0" t="n">
        <v>0.111860232113875</v>
      </c>
      <c r="H8" s="0" t="n">
        <v>0</v>
      </c>
      <c r="I8" s="0" t="n">
        <v>0.465153593522807</v>
      </c>
      <c r="J8" s="0" t="n">
        <v>0.293370292462149</v>
      </c>
      <c r="K8" s="0" t="n">
        <v>0.251842880085318</v>
      </c>
    </row>
    <row r="9" customFormat="false" ht="13.2" hidden="false" customHeight="false" outlineLevel="0" collapsed="false">
      <c r="A9" s="0" t="n">
        <v>8</v>
      </c>
      <c r="B9" s="0" t="n">
        <v>0.429788799539096</v>
      </c>
      <c r="C9" s="0" t="n">
        <v>0.430906192832387</v>
      </c>
      <c r="D9" s="0" t="n">
        <v>0.456116387174842</v>
      </c>
      <c r="E9" s="0" t="n">
        <v>0.428301450945288</v>
      </c>
      <c r="F9" s="0" t="n">
        <v>0.431693466405327</v>
      </c>
      <c r="G9" s="0" t="n">
        <v>0.5349643641652</v>
      </c>
      <c r="H9" s="0" t="n">
        <v>0.465153593522807</v>
      </c>
      <c r="I9" s="0" t="n">
        <v>0</v>
      </c>
      <c r="J9" s="0" t="n">
        <v>0.5637126270748</v>
      </c>
      <c r="K9" s="0" t="n">
        <v>0.414901472873433</v>
      </c>
    </row>
    <row r="10" customFormat="false" ht="13.2" hidden="false" customHeight="false" outlineLevel="0" collapsed="false">
      <c r="A10" s="0" t="n">
        <v>9</v>
      </c>
      <c r="B10" s="0" t="n">
        <v>0.529929961176322</v>
      </c>
      <c r="C10" s="0" t="n">
        <v>0.609394471935254</v>
      </c>
      <c r="D10" s="0" t="n">
        <v>0.219727265334434</v>
      </c>
      <c r="E10" s="0" t="n">
        <v>0.270426331806461</v>
      </c>
      <c r="F10" s="0" t="n">
        <v>0.248166790597665</v>
      </c>
      <c r="G10" s="0" t="n">
        <v>0.343382293598087</v>
      </c>
      <c r="H10" s="0" t="n">
        <v>0.293370292462149</v>
      </c>
      <c r="I10" s="0" t="n">
        <v>0.5637126270748</v>
      </c>
      <c r="J10" s="0" t="n">
        <v>0</v>
      </c>
      <c r="K10" s="0" t="n">
        <v>0.387783548676937</v>
      </c>
    </row>
    <row r="11" customFormat="false" ht="13.2" hidden="false" customHeight="false" outlineLevel="0" collapsed="false">
      <c r="A11" s="0" t="n">
        <v>10</v>
      </c>
      <c r="B11" s="0" t="n">
        <v>0.238501859098194</v>
      </c>
      <c r="C11" s="0" t="n">
        <v>0.286249773775613</v>
      </c>
      <c r="D11" s="0" t="n">
        <v>0.259766370454248</v>
      </c>
      <c r="E11" s="0" t="n">
        <v>0.239581902957092</v>
      </c>
      <c r="F11" s="0" t="n">
        <v>0.236234867653138</v>
      </c>
      <c r="G11" s="0" t="n">
        <v>0.300748189659013</v>
      </c>
      <c r="H11" s="0" t="n">
        <v>0.251842880085318</v>
      </c>
      <c r="I11" s="0" t="n">
        <v>0.414901472873433</v>
      </c>
      <c r="J11" s="0" t="n">
        <v>0.387783548676937</v>
      </c>
      <c r="K11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3" activeCellId="0" sqref="L23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B1" s="0" t="n">
        <v>1</v>
      </c>
      <c r="C1" s="0" t="n">
        <v>2</v>
      </c>
      <c r="D1" s="0" t="n">
        <v>3</v>
      </c>
      <c r="E1" s="0" t="n">
        <v>4</v>
      </c>
      <c r="F1" s="0" t="n">
        <v>5</v>
      </c>
      <c r="G1" s="0" t="n">
        <v>6</v>
      </c>
      <c r="H1" s="0" t="n">
        <v>7</v>
      </c>
      <c r="I1" s="0" t="n">
        <v>8</v>
      </c>
      <c r="J1" s="0" t="n">
        <v>9</v>
      </c>
      <c r="K1" s="0" t="n">
        <v>10</v>
      </c>
    </row>
    <row r="2" customFormat="false" ht="13.2" hidden="false" customHeight="false" outlineLevel="0" collapsed="false">
      <c r="A2" s="0" t="n">
        <v>1</v>
      </c>
      <c r="B2" s="0" t="n">
        <v>0</v>
      </c>
      <c r="C2" s="0" t="n">
        <v>0.218822503107782</v>
      </c>
      <c r="D2" s="0" t="n">
        <v>0.418901362591335</v>
      </c>
      <c r="E2" s="0" t="n">
        <v>0.379895191478275</v>
      </c>
      <c r="F2" s="0" t="n">
        <v>0.388235602611569</v>
      </c>
      <c r="G2" s="0" t="n">
        <v>0.448376643870145</v>
      </c>
      <c r="H2" s="0" t="n">
        <v>0.405430760086737</v>
      </c>
      <c r="I2" s="0" t="n">
        <v>0.46596800936054</v>
      </c>
      <c r="J2" s="0" t="n">
        <v>0.561332083859262</v>
      </c>
      <c r="K2" s="0" t="n">
        <v>0.251558544199251</v>
      </c>
    </row>
    <row r="3" customFormat="false" ht="13.2" hidden="false" customHeight="false" outlineLevel="0" collapsed="false">
      <c r="A3" s="0" t="n">
        <v>2</v>
      </c>
      <c r="B3" s="0" t="n">
        <v>0.218822503107782</v>
      </c>
      <c r="C3" s="0" t="n">
        <v>0</v>
      </c>
      <c r="D3" s="0" t="n">
        <v>0.486379203017244</v>
      </c>
      <c r="E3" s="0" t="n">
        <v>0.44160463531059</v>
      </c>
      <c r="F3" s="0" t="n">
        <v>0.456589647194389</v>
      </c>
      <c r="G3" s="0" t="n">
        <v>0.538912941365447</v>
      </c>
      <c r="H3" s="0" t="n">
        <v>0.487726549024521</v>
      </c>
      <c r="I3" s="0" t="n">
        <v>0.466303762152871</v>
      </c>
      <c r="J3" s="0" t="n">
        <v>0.622701618389374</v>
      </c>
      <c r="K3" s="0" t="n">
        <v>0.31048409101194</v>
      </c>
    </row>
    <row r="4" customFormat="false" ht="13.2" hidden="false" customHeight="false" outlineLevel="0" collapsed="false">
      <c r="A4" s="0" t="n">
        <v>3</v>
      </c>
      <c r="B4" s="0" t="n">
        <v>0.418901362591335</v>
      </c>
      <c r="C4" s="0" t="n">
        <v>0.486379203017244</v>
      </c>
      <c r="D4" s="0" t="n">
        <v>0</v>
      </c>
      <c r="E4" s="0" t="n">
        <v>0.110024701925512</v>
      </c>
      <c r="F4" s="0" t="n">
        <v>0.104419371516408</v>
      </c>
      <c r="G4" s="0" t="n">
        <v>0.249962568321663</v>
      </c>
      <c r="H4" s="0" t="n">
        <v>0.149818672943179</v>
      </c>
      <c r="I4" s="0" t="n">
        <v>0.479184236172772</v>
      </c>
      <c r="J4" s="0" t="n">
        <v>0.233226506163562</v>
      </c>
      <c r="K4" s="0" t="n">
        <v>0.309169144547201</v>
      </c>
    </row>
    <row r="5" customFormat="false" ht="13.2" hidden="false" customHeight="false" outlineLevel="0" collapsed="false">
      <c r="A5" s="0" t="n">
        <v>4</v>
      </c>
      <c r="B5" s="0" t="n">
        <v>0.379895191478275</v>
      </c>
      <c r="C5" s="0" t="n">
        <v>0.44160463531059</v>
      </c>
      <c r="D5" s="0" t="n">
        <v>0.110024701925512</v>
      </c>
      <c r="E5" s="0" t="n">
        <v>0</v>
      </c>
      <c r="F5" s="0" t="n">
        <v>0.0816531363920428</v>
      </c>
      <c r="G5" s="0" t="n">
        <v>0.233621764298608</v>
      </c>
      <c r="H5" s="0" t="n">
        <v>0.118660542117887</v>
      </c>
      <c r="I5" s="0" t="n">
        <v>0.457463005446412</v>
      </c>
      <c r="J5" s="0" t="n">
        <v>0.282748507385777</v>
      </c>
      <c r="K5" s="0" t="n">
        <v>0.272088914421008</v>
      </c>
    </row>
    <row r="6" customFormat="false" ht="13.2" hidden="false" customHeight="false" outlineLevel="0" collapsed="false">
      <c r="A6" s="0" t="n">
        <v>5</v>
      </c>
      <c r="B6" s="0" t="n">
        <v>0.388235602611569</v>
      </c>
      <c r="C6" s="0" t="n">
        <v>0.456589647194389</v>
      </c>
      <c r="D6" s="0" t="n">
        <v>0.104419371516408</v>
      </c>
      <c r="E6" s="0" t="n">
        <v>0.0816531363920428</v>
      </c>
      <c r="F6" s="0" t="n">
        <v>0</v>
      </c>
      <c r="G6" s="0" t="n">
        <v>0.231697697077149</v>
      </c>
      <c r="H6" s="0" t="n">
        <v>0.141762060897695</v>
      </c>
      <c r="I6" s="0" t="n">
        <v>0.459734139570646</v>
      </c>
      <c r="J6" s="0" t="n">
        <v>0.266809049082007</v>
      </c>
      <c r="K6" s="0" t="n">
        <v>0.266074732469564</v>
      </c>
    </row>
    <row r="7" customFormat="false" ht="13.2" hidden="false" customHeight="false" outlineLevel="0" collapsed="false">
      <c r="A7" s="0" t="n">
        <v>6</v>
      </c>
      <c r="B7" s="0" t="n">
        <v>0.448376643870145</v>
      </c>
      <c r="C7" s="0" t="n">
        <v>0.538912941365447</v>
      </c>
      <c r="D7" s="0" t="n">
        <v>0.249962568321663</v>
      </c>
      <c r="E7" s="0" t="n">
        <v>0.233621764298608</v>
      </c>
      <c r="F7" s="0" t="n">
        <v>0.231697697077149</v>
      </c>
      <c r="G7" s="0" t="n">
        <v>0</v>
      </c>
      <c r="H7" s="0" t="n">
        <v>0.128440928428</v>
      </c>
      <c r="I7" s="0" t="n">
        <v>0.547371325239355</v>
      </c>
      <c r="J7" s="0" t="n">
        <v>0.366542226785015</v>
      </c>
      <c r="K7" s="0" t="n">
        <v>0.310843565783777</v>
      </c>
    </row>
    <row r="8" customFormat="false" ht="13.2" hidden="false" customHeight="false" outlineLevel="0" collapsed="false">
      <c r="A8" s="0" t="n">
        <v>7</v>
      </c>
      <c r="B8" s="0" t="n">
        <v>0.405430760086737</v>
      </c>
      <c r="C8" s="0" t="n">
        <v>0.487726549024521</v>
      </c>
      <c r="D8" s="0" t="n">
        <v>0.149818672943179</v>
      </c>
      <c r="E8" s="0" t="n">
        <v>0.118660542117887</v>
      </c>
      <c r="F8" s="0" t="n">
        <v>0.141762060897695</v>
      </c>
      <c r="G8" s="0" t="n">
        <v>0.128440928428</v>
      </c>
      <c r="H8" s="0" t="n">
        <v>0</v>
      </c>
      <c r="I8" s="0" t="n">
        <v>0.484261888714979</v>
      </c>
      <c r="J8" s="0" t="n">
        <v>0.310662711521724</v>
      </c>
      <c r="K8" s="0" t="n">
        <v>0.277892727037699</v>
      </c>
    </row>
    <row r="9" customFormat="false" ht="13.2" hidden="false" customHeight="false" outlineLevel="0" collapsed="false">
      <c r="A9" s="0" t="n">
        <v>8</v>
      </c>
      <c r="B9" s="0" t="n">
        <v>0.46596800936054</v>
      </c>
      <c r="C9" s="0" t="n">
        <v>0.466303762152871</v>
      </c>
      <c r="D9" s="0" t="n">
        <v>0.479184236172772</v>
      </c>
      <c r="E9" s="0" t="n">
        <v>0.457463005446412</v>
      </c>
      <c r="F9" s="0" t="n">
        <v>0.459734139570646</v>
      </c>
      <c r="G9" s="0" t="n">
        <v>0.547371325239355</v>
      </c>
      <c r="H9" s="0" t="n">
        <v>0.484261888714979</v>
      </c>
      <c r="I9" s="0" t="n">
        <v>0</v>
      </c>
      <c r="J9" s="0" t="n">
        <v>0.569112857784563</v>
      </c>
      <c r="K9" s="0" t="n">
        <v>0.439176165347231</v>
      </c>
    </row>
    <row r="10" customFormat="false" ht="13.2" hidden="false" customHeight="false" outlineLevel="0" collapsed="false">
      <c r="A10" s="0" t="n">
        <v>9</v>
      </c>
      <c r="B10" s="0" t="n">
        <v>0.561332083859262</v>
      </c>
      <c r="C10" s="0" t="n">
        <v>0.622701618389374</v>
      </c>
      <c r="D10" s="0" t="n">
        <v>0.233226506163562</v>
      </c>
      <c r="E10" s="0" t="n">
        <v>0.282748507385777</v>
      </c>
      <c r="F10" s="0" t="n">
        <v>0.266809049082007</v>
      </c>
      <c r="G10" s="0" t="n">
        <v>0.366542226785015</v>
      </c>
      <c r="H10" s="0" t="n">
        <v>0.310662711521724</v>
      </c>
      <c r="I10" s="0" t="n">
        <v>0.569112857784563</v>
      </c>
      <c r="J10" s="0" t="n">
        <v>0</v>
      </c>
      <c r="K10" s="0" t="n">
        <v>0.446211178136657</v>
      </c>
    </row>
    <row r="11" customFormat="false" ht="13.2" hidden="false" customHeight="false" outlineLevel="0" collapsed="false">
      <c r="A11" s="0" t="n">
        <v>10</v>
      </c>
      <c r="B11" s="0" t="n">
        <v>0.251558544199251</v>
      </c>
      <c r="C11" s="0" t="n">
        <v>0.31048409101194</v>
      </c>
      <c r="D11" s="0" t="n">
        <v>0.309169144547201</v>
      </c>
      <c r="E11" s="0" t="n">
        <v>0.272088914421008</v>
      </c>
      <c r="F11" s="0" t="n">
        <v>0.266074732469564</v>
      </c>
      <c r="G11" s="0" t="n">
        <v>0.310843565783777</v>
      </c>
      <c r="H11" s="0" t="n">
        <v>0.277892727037699</v>
      </c>
      <c r="I11" s="0" t="n">
        <v>0.439176165347231</v>
      </c>
      <c r="J11" s="0" t="n">
        <v>0.446211178136657</v>
      </c>
      <c r="K11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02T10:30:26Z</dcterms:created>
  <dc:creator>Grażyna Płaza</dc:creator>
  <dc:description/>
  <dc:language>en-US</dc:language>
  <cp:lastModifiedBy>Grażyna Płaza</cp:lastModifiedBy>
  <dcterms:modified xsi:type="dcterms:W3CDTF">2020-12-02T10:44:29Z</dcterms:modified>
  <cp:revision>0</cp:revision>
  <dc:subject/>
  <dc:title/>
</cp:coreProperties>
</file>